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8" windowWidth="18972" windowHeight="11952" tabRatio="886"/>
  </bookViews>
  <sheets>
    <sheet name="Table S1A. SNPs in ORFs" sheetId="1" r:id="rId1"/>
    <sheet name="Table S1B. Intergenic SNPs" sheetId="2" r:id="rId2"/>
    <sheet name="Table S1C. Small indels." sheetId="3" r:id="rId3"/>
  </sheets>
  <definedNames>
    <definedName name="_xlnm._FilterDatabase" localSheetId="0" hidden="1">'Table S1A. SNPs in ORFs'!$A$2:$AC$416</definedName>
    <definedName name="_xlnm._FilterDatabase" localSheetId="1" hidden="1">'Table S1B. Intergenic SNPs'!$A$2:$U$59</definedName>
  </definedNames>
  <calcPr calcId="125725"/>
</workbook>
</file>

<file path=xl/comments1.xml><?xml version="1.0" encoding="utf-8"?>
<comments xmlns="http://schemas.openxmlformats.org/spreadsheetml/2006/main">
  <authors>
    <author>frm</author>
  </authors>
  <commentList>
    <comment ref="J2" authorId="0">
      <text>
        <r>
          <rPr>
            <sz val="10"/>
            <color indexed="81"/>
            <rFont val="Tahoma"/>
            <family val="2"/>
          </rPr>
          <t>+ and -, SNP is located, respectively, upstream or downstrean of the locus</t>
        </r>
      </text>
    </comment>
    <comment ref="K2" authorId="0">
      <text>
        <r>
          <rPr>
            <b/>
            <sz val="8"/>
            <color indexed="81"/>
            <rFont val="Tahoma"/>
            <family val="2"/>
          </rPr>
          <t>disitance to initiation codon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P2" authorId="0">
      <text>
        <r>
          <rPr>
            <sz val="10"/>
            <color indexed="81"/>
            <rFont val="Tahoma"/>
            <family val="2"/>
          </rPr>
          <t>+ and -, SNP is located, respectively, upstream or downstrean of the locus</t>
        </r>
      </text>
    </comment>
    <comment ref="Q2" authorId="0">
      <text>
        <r>
          <rPr>
            <b/>
            <sz val="8"/>
            <color indexed="81"/>
            <rFont val="Tahoma"/>
            <family val="2"/>
          </rPr>
          <t>distance to initiation codon</t>
        </r>
      </text>
    </comment>
  </commentList>
</comments>
</file>

<file path=xl/sharedStrings.xml><?xml version="1.0" encoding="utf-8"?>
<sst xmlns="http://schemas.openxmlformats.org/spreadsheetml/2006/main" count="12276" uniqueCount="1153">
  <si>
    <t>position_toh</t>
  </si>
  <si>
    <t>specific for</t>
  </si>
  <si>
    <t>gene</t>
  </si>
  <si>
    <t>B1193</t>
  </si>
  <si>
    <t>B0558</t>
  </si>
  <si>
    <t>B1834</t>
  </si>
  <si>
    <t>B1920</t>
  </si>
  <si>
    <t>B1831</t>
  </si>
  <si>
    <t>B1917</t>
  </si>
  <si>
    <t>pos_gene</t>
  </si>
  <si>
    <t>snp_type</t>
  </si>
  <si>
    <t>product</t>
  </si>
  <si>
    <t>BP0013</t>
  </si>
  <si>
    <t>T</t>
  </si>
  <si>
    <t>ATT</t>
  </si>
  <si>
    <t>I</t>
  </si>
  <si>
    <t>C</t>
  </si>
  <si>
    <t>ATC</t>
  </si>
  <si>
    <t>silent</t>
  </si>
  <si>
    <t>50S ribosomal protein L10</t>
  </si>
  <si>
    <t>rplJ</t>
  </si>
  <si>
    <t xml:space="preserve">B0558 </t>
  </si>
  <si>
    <t>BP0030</t>
  </si>
  <si>
    <t>GCC</t>
  </si>
  <si>
    <t>A</t>
  </si>
  <si>
    <t>GTC</t>
  </si>
  <si>
    <t>V</t>
  </si>
  <si>
    <t>non-silent</t>
  </si>
  <si>
    <t>conserved hypothetical protein</t>
  </si>
  <si>
    <t>-</t>
  </si>
  <si>
    <t xml:space="preserve">B1193 </t>
  </si>
  <si>
    <t>GCT</t>
  </si>
  <si>
    <t>BP0033</t>
  </si>
  <si>
    <t>CTA</t>
  </si>
  <si>
    <t>L</t>
  </si>
  <si>
    <t>G</t>
  </si>
  <si>
    <t>CTG</t>
  </si>
  <si>
    <t>glycyl-tRNA synthetase alpha chain</t>
  </si>
  <si>
    <t>glyQ</t>
  </si>
  <si>
    <t xml:space="preserve">B0558 B1834 B1920 B1831 B1917 </t>
  </si>
  <si>
    <t>BP0038</t>
  </si>
  <si>
    <t>GAG</t>
  </si>
  <si>
    <t>E</t>
  </si>
  <si>
    <t>GGG</t>
  </si>
  <si>
    <t>lactoylglutathione lyase</t>
  </si>
  <si>
    <t>gloA</t>
  </si>
  <si>
    <t xml:space="preserve">B1834 B1920 </t>
  </si>
  <si>
    <t>BP0074</t>
  </si>
  <si>
    <t>CGC</t>
  </si>
  <si>
    <t>R</t>
  </si>
  <si>
    <t>AGC</t>
  </si>
  <si>
    <t>S</t>
  </si>
  <si>
    <t>heat shock protein</t>
  </si>
  <si>
    <t>htpG</t>
  </si>
  <si>
    <t>BP0111</t>
  </si>
  <si>
    <t>CAG</t>
  </si>
  <si>
    <t>Q</t>
  </si>
  <si>
    <t>CGG</t>
  </si>
  <si>
    <t>putative membrane protein (pseudogene)</t>
  </si>
  <si>
    <t>BP0121</t>
  </si>
  <si>
    <t>GGC</t>
  </si>
  <si>
    <t>probable extracellular solute-binding protein</t>
  </si>
  <si>
    <t xml:space="preserve">B1920 </t>
  </si>
  <si>
    <t>BP0125</t>
  </si>
  <si>
    <t>GAC</t>
  </si>
  <si>
    <t>D</t>
  </si>
  <si>
    <t>AAC</t>
  </si>
  <si>
    <t>N</t>
  </si>
  <si>
    <t>probable ABC transporter, ATP-binding protein (Pseudogene)</t>
  </si>
  <si>
    <t>BP0133</t>
  </si>
  <si>
    <t>CGT</t>
  </si>
  <si>
    <t>CAT</t>
  </si>
  <si>
    <t>H</t>
  </si>
  <si>
    <t>RNA polymerase sigma-54 factor</t>
  </si>
  <si>
    <t>glnF</t>
  </si>
  <si>
    <t>BP0139</t>
  </si>
  <si>
    <t>CAC</t>
  </si>
  <si>
    <t>CAA</t>
  </si>
  <si>
    <t>threonine dehydratase biosynthetic</t>
  </si>
  <si>
    <t>ilvA</t>
  </si>
  <si>
    <t>BP0157</t>
  </si>
  <si>
    <t>AAG</t>
  </si>
  <si>
    <t>K</t>
  </si>
  <si>
    <t>two-component sensor kinase</t>
  </si>
  <si>
    <t>BP0182</t>
  </si>
  <si>
    <t>putative iron sulfur binding protein</t>
  </si>
  <si>
    <t>BP0183</t>
  </si>
  <si>
    <t>putative exported protein</t>
  </si>
  <si>
    <t xml:space="preserve">B1831 B1917 </t>
  </si>
  <si>
    <t>BP0184</t>
  </si>
  <si>
    <t xml:space="preserve">B1834 B1920 B1831 B1917 </t>
  </si>
  <si>
    <t>BP0191</t>
  </si>
  <si>
    <t xml:space="preserve">B1917 </t>
  </si>
  <si>
    <t>GTG</t>
  </si>
  <si>
    <t>ATG</t>
  </si>
  <si>
    <t>M</t>
  </si>
  <si>
    <t>BP0194</t>
  </si>
  <si>
    <t>GCG</t>
  </si>
  <si>
    <t>probable metal transporter</t>
  </si>
  <si>
    <t>BP0208</t>
  </si>
  <si>
    <t>TCG</t>
  </si>
  <si>
    <t>CCG</t>
  </si>
  <si>
    <t>P</t>
  </si>
  <si>
    <t>putative oxidoreductase</t>
  </si>
  <si>
    <t>BP0212</t>
  </si>
  <si>
    <t>putative hydrolase</t>
  </si>
  <si>
    <t>BP0215</t>
  </si>
  <si>
    <t>phosphoenolpyruvate carboxylase</t>
  </si>
  <si>
    <t>ppc</t>
  </si>
  <si>
    <t>BP0216</t>
  </si>
  <si>
    <t>AGG</t>
  </si>
  <si>
    <t>autotransporter subtilisin-like protease</t>
  </si>
  <si>
    <t>sphB1</t>
  </si>
  <si>
    <t>BP0244</t>
  </si>
  <si>
    <t>ACC</t>
  </si>
  <si>
    <t>DNA mismatch repair protein</t>
  </si>
  <si>
    <t>mutL</t>
  </si>
  <si>
    <t>BP0280</t>
  </si>
  <si>
    <t>protease</t>
  </si>
  <si>
    <t>degQ</t>
  </si>
  <si>
    <t>BP0292</t>
  </si>
  <si>
    <t>conserved hypothetical protein (Pseudogene)</t>
  </si>
  <si>
    <t xml:space="preserve">B1834 </t>
  </si>
  <si>
    <t>BP0332</t>
  </si>
  <si>
    <t>BP0335</t>
  </si>
  <si>
    <t>LysR-family transcriptional regulator (Pseudogene)</t>
  </si>
  <si>
    <t>BP0347</t>
  </si>
  <si>
    <t>GAA</t>
  </si>
  <si>
    <t>AAA</t>
  </si>
  <si>
    <t>outer membrane heme receptor</t>
  </si>
  <si>
    <t>bhuR</t>
  </si>
  <si>
    <t>BP0354</t>
  </si>
  <si>
    <t>probable ornithine cyclodeaminase</t>
  </si>
  <si>
    <t xml:space="preserve">B1831 </t>
  </si>
  <si>
    <t>BP0368</t>
  </si>
  <si>
    <t>NADP-specific glutamate dehydrogenase</t>
  </si>
  <si>
    <t>gdhA</t>
  </si>
  <si>
    <t>BP0369</t>
  </si>
  <si>
    <t>putative endonuclease</t>
  </si>
  <si>
    <t>BP0371</t>
  </si>
  <si>
    <t>TTG</t>
  </si>
  <si>
    <t>glutamyl-tRNA(GLN) amidotransferase subunit B</t>
  </si>
  <si>
    <t>gatB</t>
  </si>
  <si>
    <t>BP0405</t>
  </si>
  <si>
    <t>CCC</t>
  </si>
  <si>
    <t>putative membrane protein</t>
  </si>
  <si>
    <t>BP0412</t>
  </si>
  <si>
    <t>putative GntR-family transcriptional regulator</t>
  </si>
  <si>
    <t>BP0416</t>
  </si>
  <si>
    <t>BP0418</t>
  </si>
  <si>
    <t>GTA</t>
  </si>
  <si>
    <t>BP0420</t>
  </si>
  <si>
    <t>probable acyl-CoA dehydrogenase</t>
  </si>
  <si>
    <t>BP0427</t>
  </si>
  <si>
    <t>BP0440</t>
  </si>
  <si>
    <t>N-terminal region of isovaleryl-CoA dehydrogenase (Pseudogene)</t>
  </si>
  <si>
    <t>BP0454</t>
  </si>
  <si>
    <t>BP0459</t>
  </si>
  <si>
    <t>BP0467</t>
  </si>
  <si>
    <t>GAT</t>
  </si>
  <si>
    <t>acetolactate synthase large subunit</t>
  </si>
  <si>
    <t>BP0475</t>
  </si>
  <si>
    <t>CCT</t>
  </si>
  <si>
    <t>CTT</t>
  </si>
  <si>
    <t>ribonuclease E</t>
  </si>
  <si>
    <t>ams</t>
  </si>
  <si>
    <t>BP0495</t>
  </si>
  <si>
    <t>probable inner-membrane protein</t>
  </si>
  <si>
    <t>BP0500</t>
  </si>
  <si>
    <t>hypothetical protein</t>
  </si>
  <si>
    <t>BP0505</t>
  </si>
  <si>
    <t>GCA</t>
  </si>
  <si>
    <t>phage-related conserved hypothetical protein</t>
  </si>
  <si>
    <t>BP0507</t>
  </si>
  <si>
    <t>BP0518</t>
  </si>
  <si>
    <t>BP0529</t>
  </si>
  <si>
    <t>autotransporter</t>
  </si>
  <si>
    <t>BP0553</t>
  </si>
  <si>
    <t>GGA</t>
  </si>
  <si>
    <t>BP0564</t>
  </si>
  <si>
    <t>probable transporter</t>
  </si>
  <si>
    <t>BP0570</t>
  </si>
  <si>
    <t>BP0575</t>
  </si>
  <si>
    <t>probable MarR-family transcriptional regulator</t>
  </si>
  <si>
    <t>BP0590</t>
  </si>
  <si>
    <t>oxidoreductase, large chain</t>
  </si>
  <si>
    <t>BP0613</t>
  </si>
  <si>
    <t>probable transcriptional regulator</t>
  </si>
  <si>
    <t>BP0614</t>
  </si>
  <si>
    <t>CGA</t>
  </si>
  <si>
    <t>putative exported protein (Pseudogene)</t>
  </si>
  <si>
    <t>BP0622</t>
  </si>
  <si>
    <t>GGT</t>
  </si>
  <si>
    <t>putative leu/ile/val-binding protein precursor</t>
  </si>
  <si>
    <t>BP0627</t>
  </si>
  <si>
    <t>probable enoyl-CoA hydratase/isomerase</t>
  </si>
  <si>
    <t>BP0630</t>
  </si>
  <si>
    <t>BP0652</t>
  </si>
  <si>
    <t>TGC</t>
  </si>
  <si>
    <t>BP0654</t>
  </si>
  <si>
    <t>TCA</t>
  </si>
  <si>
    <t>BP0669</t>
  </si>
  <si>
    <t>probable enoyl-CoA hydratase/3-hydroxyacyl-CoA dehydrogenase, bifunctional enzyme</t>
  </si>
  <si>
    <t>BP0672</t>
  </si>
  <si>
    <t>acetyl-CoA synthetase</t>
  </si>
  <si>
    <t>BP0678</t>
  </si>
  <si>
    <t>peptide chain release factor 1</t>
  </si>
  <si>
    <t>prfA</t>
  </si>
  <si>
    <t>BP0684</t>
  </si>
  <si>
    <t>CTC</t>
  </si>
  <si>
    <t>molybdopterin dehydrogenase (Pseudogene)</t>
  </si>
  <si>
    <t>BP0700</t>
  </si>
  <si>
    <t>probable hydrolase</t>
  </si>
  <si>
    <t>BP0705</t>
  </si>
  <si>
    <t>putative C-terminal region of dehydrogenase (Pseudogene)</t>
  </si>
  <si>
    <t>BP0721</t>
  </si>
  <si>
    <t>probable aminotransferase</t>
  </si>
  <si>
    <t>BP0726</t>
  </si>
  <si>
    <t>TGG</t>
  </si>
  <si>
    <t>W</t>
  </si>
  <si>
    <t>TGA</t>
  </si>
  <si>
    <t>.</t>
  </si>
  <si>
    <t>nonsense</t>
  </si>
  <si>
    <t>probable ABC transporter, periplasmic binding protein</t>
  </si>
  <si>
    <t>BP0736</t>
  </si>
  <si>
    <t>ACT</t>
  </si>
  <si>
    <t>putative ferric siderophore receptor</t>
  </si>
  <si>
    <t>bfrF</t>
  </si>
  <si>
    <t>BP0740</t>
  </si>
  <si>
    <t>putative DNA methylase</t>
  </si>
  <si>
    <t>BP0760</t>
  </si>
  <si>
    <t>bifunctional hemolysin-adenylate cyclase precursor</t>
  </si>
  <si>
    <t>cya</t>
  </si>
  <si>
    <t>BP0784</t>
  </si>
  <si>
    <t>TAA</t>
  </si>
  <si>
    <t>putative acetolactate synthase large subunit</t>
  </si>
  <si>
    <t>ilvB</t>
  </si>
  <si>
    <t>BP0789</t>
  </si>
  <si>
    <t>ilvI</t>
  </si>
  <si>
    <t>BP0806</t>
  </si>
  <si>
    <t>methylaspartate ammonia-lyase</t>
  </si>
  <si>
    <t>BP0817</t>
  </si>
  <si>
    <t>BP0821</t>
  </si>
  <si>
    <t>hydantoin utilization protein B</t>
  </si>
  <si>
    <t>hyuB</t>
  </si>
  <si>
    <t>BP0827</t>
  </si>
  <si>
    <t>integral membrane component of multidrug efflux system</t>
  </si>
  <si>
    <t>BP0833</t>
  </si>
  <si>
    <t>BP0834</t>
  </si>
  <si>
    <t>probable DNA repair exonuclease</t>
  </si>
  <si>
    <t>BP0847</t>
  </si>
  <si>
    <t>NADH-ubiquinone oxidoreductase, 75 kDa subunit</t>
  </si>
  <si>
    <t>nuoG</t>
  </si>
  <si>
    <t>BP0852</t>
  </si>
  <si>
    <t>NADH-ubiquinone oxidoreductase, chain L</t>
  </si>
  <si>
    <t>nuoL</t>
  </si>
  <si>
    <t>BP0854</t>
  </si>
  <si>
    <t>TTC</t>
  </si>
  <si>
    <t>F</t>
  </si>
  <si>
    <t>NADH-ubiquinone oxidoreductase, chain N</t>
  </si>
  <si>
    <t>nuoN</t>
  </si>
  <si>
    <t>BP0861</t>
  </si>
  <si>
    <t>BP0878</t>
  </si>
  <si>
    <t>putative phospholipase</t>
  </si>
  <si>
    <t>BP0887</t>
  </si>
  <si>
    <t>BP0888</t>
  </si>
  <si>
    <t>GntR-family transcriptional regulator</t>
  </si>
  <si>
    <t>BP0901</t>
  </si>
  <si>
    <t>BP0904</t>
  </si>
  <si>
    <t>serine/threonine protein phosphatase 1</t>
  </si>
  <si>
    <t>pphA</t>
  </si>
  <si>
    <t>BP0905</t>
  </si>
  <si>
    <t>penicillin-binding protein 1A</t>
  </si>
  <si>
    <t>mrcA</t>
  </si>
  <si>
    <t>BP0922</t>
  </si>
  <si>
    <t>BP0958</t>
  </si>
  <si>
    <t>cysteine synthase B</t>
  </si>
  <si>
    <t>cysM</t>
  </si>
  <si>
    <t>BP0974</t>
  </si>
  <si>
    <t>BP0980</t>
  </si>
  <si>
    <t>BP0986</t>
  </si>
  <si>
    <t>probable outer membrane lipoprotein</t>
  </si>
  <si>
    <t>cusC</t>
  </si>
  <si>
    <t>BP0999</t>
  </si>
  <si>
    <t>transketolase 1</t>
  </si>
  <si>
    <t>tkt</t>
  </si>
  <si>
    <t>BP1014</t>
  </si>
  <si>
    <t>probable phosphate transporter</t>
  </si>
  <si>
    <t>pit</t>
  </si>
  <si>
    <t>BP1037</t>
  </si>
  <si>
    <t>putative apolipoprotein N-acyltransferase (Pseudogene)</t>
  </si>
  <si>
    <t>cutE</t>
  </si>
  <si>
    <t>BP1040</t>
  </si>
  <si>
    <t>PhoH-like protein</t>
  </si>
  <si>
    <t>BP1046</t>
  </si>
  <si>
    <t>protein-export membrane protein</t>
  </si>
  <si>
    <t>secD</t>
  </si>
  <si>
    <t>BP1052</t>
  </si>
  <si>
    <t>uracil phosphoribosyltransferase</t>
  </si>
  <si>
    <t>upp</t>
  </si>
  <si>
    <t>BP1054</t>
  </si>
  <si>
    <t>pertactin precursor</t>
  </si>
  <si>
    <t>prn</t>
  </si>
  <si>
    <t>BP1068</t>
  </si>
  <si>
    <t>ACG</t>
  </si>
  <si>
    <t>phosphate transport ATP-binding protein</t>
  </si>
  <si>
    <t>phoT</t>
  </si>
  <si>
    <t>BP1071</t>
  </si>
  <si>
    <t>TCC</t>
  </si>
  <si>
    <t>phosphate-binding periplasmic protein precursor</t>
  </si>
  <si>
    <t>phoS</t>
  </si>
  <si>
    <t>BP1090</t>
  </si>
  <si>
    <t>BP1091</t>
  </si>
  <si>
    <t>probable two-component response regulator</t>
  </si>
  <si>
    <t>BP1092</t>
  </si>
  <si>
    <t>probable two-component histidine kinase</t>
  </si>
  <si>
    <t>BP1094</t>
  </si>
  <si>
    <t>high-affinity branched-chain amino acid transport ATP-binding protein</t>
  </si>
  <si>
    <t>livG</t>
  </si>
  <si>
    <t>BP1100</t>
  </si>
  <si>
    <t>probable TetR-family transcriptional regulator</t>
  </si>
  <si>
    <t>BP1103</t>
  </si>
  <si>
    <t>probable short chain dehydrogenase</t>
  </si>
  <si>
    <t>BP1110</t>
  </si>
  <si>
    <t>serine protease</t>
  </si>
  <si>
    <t>sphB3</t>
  </si>
  <si>
    <t>BP1119</t>
  </si>
  <si>
    <t>AGA</t>
  </si>
  <si>
    <t>serotype 2 fimbrial subunit precursor</t>
  </si>
  <si>
    <t>fim2</t>
  </si>
  <si>
    <t>BP1135</t>
  </si>
  <si>
    <t>alpha-ketoglutarate-dependent taurine dioxygenase (Pseudogene)</t>
  </si>
  <si>
    <t>ssiD</t>
  </si>
  <si>
    <t>BP1141</t>
  </si>
  <si>
    <t>putative iron uptake protein</t>
  </si>
  <si>
    <t>BP1143</t>
  </si>
  <si>
    <t>GTT</t>
  </si>
  <si>
    <t>tryptophanyl-tRNA synthetase</t>
  </si>
  <si>
    <t>trpS</t>
  </si>
  <si>
    <t>BP1168</t>
  </si>
  <si>
    <t>LysR-family transcriptional regulator</t>
  </si>
  <si>
    <t>BP1198</t>
  </si>
  <si>
    <t>ATP-dependent protease, ATPase subunit</t>
  </si>
  <si>
    <t>clpB</t>
  </si>
  <si>
    <t>BP1203</t>
  </si>
  <si>
    <t>BP1211</t>
  </si>
  <si>
    <t>BP1227</t>
  </si>
  <si>
    <t>DNA repair protein</t>
  </si>
  <si>
    <t>radA</t>
  </si>
  <si>
    <t>BP1246</t>
  </si>
  <si>
    <t>TAC</t>
  </si>
  <si>
    <t>Y</t>
  </si>
  <si>
    <t>TAT</t>
  </si>
  <si>
    <t>N utilization substance protein A</t>
  </si>
  <si>
    <t>nusA</t>
  </si>
  <si>
    <t>BP1250</t>
  </si>
  <si>
    <t>GTP-binding elongation factor</t>
  </si>
  <si>
    <t>bipA</t>
  </si>
  <si>
    <t>CCA</t>
  </si>
  <si>
    <t>BP1260</t>
  </si>
  <si>
    <t>glutamate-ammonia-ligase adenylyltransferase</t>
  </si>
  <si>
    <t>glnE</t>
  </si>
  <si>
    <t>BP1261</t>
  </si>
  <si>
    <t>ACA</t>
  </si>
  <si>
    <t>ATA</t>
  </si>
  <si>
    <t>BP1273</t>
  </si>
  <si>
    <t>high-affinity branched-chain amino acid transport, ATP-binding protein</t>
  </si>
  <si>
    <t>livF</t>
  </si>
  <si>
    <t>BP1280</t>
  </si>
  <si>
    <t>pyrroline-5-carboxylate reductase</t>
  </si>
  <si>
    <t>proC</t>
  </si>
  <si>
    <t>BP1314</t>
  </si>
  <si>
    <t>BP1322</t>
  </si>
  <si>
    <t>two-component sensor histidine kinase (Pseudogene)</t>
  </si>
  <si>
    <t>BP1326</t>
  </si>
  <si>
    <t>probable alpha amylase</t>
  </si>
  <si>
    <t>BP1328</t>
  </si>
  <si>
    <t>1,4-alpha-glucan branching enzyme</t>
  </si>
  <si>
    <t>glgB</t>
  </si>
  <si>
    <t>BP1338</t>
  </si>
  <si>
    <t>putative membrane protein (Pseudogene)</t>
  </si>
  <si>
    <t>BP1355</t>
  </si>
  <si>
    <t>probable LacI-family transcriptional regulator</t>
  </si>
  <si>
    <t>TGT</t>
  </si>
  <si>
    <t>BP1375</t>
  </si>
  <si>
    <t>basal-body rod modification protein FlgD</t>
  </si>
  <si>
    <t>fla FIV</t>
  </si>
  <si>
    <t>BP1376</t>
  </si>
  <si>
    <t>TAG</t>
  </si>
  <si>
    <t>flagellar hook protein FlgE</t>
  </si>
  <si>
    <t>fla FV</t>
  </si>
  <si>
    <t>BP1383</t>
  </si>
  <si>
    <t>flagellar hook-associated protein 3</t>
  </si>
  <si>
    <t>flaT</t>
  </si>
  <si>
    <t>BP1400</t>
  </si>
  <si>
    <t>flagellum-specific ATP synthase FliI</t>
  </si>
  <si>
    <t>fla AIII</t>
  </si>
  <si>
    <t>BP1466</t>
  </si>
  <si>
    <t>molybdopterin-guanine dinucleotide biosynthesis protein A</t>
  </si>
  <si>
    <t>chlB</t>
  </si>
  <si>
    <t>TTA</t>
  </si>
  <si>
    <t>BP1471</t>
  </si>
  <si>
    <t>BP1472</t>
  </si>
  <si>
    <t>formate dehydrogenase large subunit precursor</t>
  </si>
  <si>
    <t>fdhA</t>
  </si>
  <si>
    <t>BP1487</t>
  </si>
  <si>
    <t>putative periplasmic solute-binding protein</t>
  </si>
  <si>
    <t>smoM</t>
  </si>
  <si>
    <t>BP1496</t>
  </si>
  <si>
    <t>BP1497</t>
  </si>
  <si>
    <t>threonyl-tRNA synthetase</t>
  </si>
  <si>
    <t>thrS</t>
  </si>
  <si>
    <t>BP1506</t>
  </si>
  <si>
    <t>BP1515</t>
  </si>
  <si>
    <t>putative transporter protein</t>
  </si>
  <si>
    <t>BP1539</t>
  </si>
  <si>
    <t>probable LysR-familyt ranscriptional regulator</t>
  </si>
  <si>
    <t>BP1542</t>
  </si>
  <si>
    <t>BP1547</t>
  </si>
  <si>
    <t>BP1559</t>
  </si>
  <si>
    <t>BP1568</t>
  </si>
  <si>
    <t>serotype 3 fimbrial subunit precursor</t>
  </si>
  <si>
    <t>fim3</t>
  </si>
  <si>
    <t>BP1570</t>
  </si>
  <si>
    <t>AAT</t>
  </si>
  <si>
    <t>dihydrodipicolinate synthase</t>
  </si>
  <si>
    <t>dapA</t>
  </si>
  <si>
    <t>BP1573</t>
  </si>
  <si>
    <t>glutamine-binding periplasmic protein precursor</t>
  </si>
  <si>
    <t>glnH</t>
  </si>
  <si>
    <t>BP1581</t>
  </si>
  <si>
    <t>BP1592</t>
  </si>
  <si>
    <t>BP1599</t>
  </si>
  <si>
    <t>BP1610</t>
  </si>
  <si>
    <t>putative autotransporter (Pseudogene)</t>
  </si>
  <si>
    <t>BP1615</t>
  </si>
  <si>
    <t>probable probable aldehyde dehydrogenase</t>
  </si>
  <si>
    <t>BP1632</t>
  </si>
  <si>
    <t>capsular polysaccharide export protein (Pseudogene)</t>
  </si>
  <si>
    <t>kpsS</t>
  </si>
  <si>
    <t>BP1635</t>
  </si>
  <si>
    <t>putative arylsulfatase protein</t>
  </si>
  <si>
    <t xml:space="preserve">B1193 B1920 B1831 </t>
  </si>
  <si>
    <t>BP1639A</t>
  </si>
  <si>
    <t>conserved hypothetical protein (pseudogene)</t>
  </si>
  <si>
    <t>BP1654</t>
  </si>
  <si>
    <t>putative capsular polysaccharide biosynthesis protein</t>
  </si>
  <si>
    <t>wcbQ</t>
  </si>
  <si>
    <t>BP1662</t>
  </si>
  <si>
    <t>putative DNA-binding protein</t>
  </si>
  <si>
    <t>BP1670</t>
  </si>
  <si>
    <t>BP1691</t>
  </si>
  <si>
    <t>putative pH adaptation potassium efflux protein</t>
  </si>
  <si>
    <t>phaA</t>
  </si>
  <si>
    <t>BP1709</t>
  </si>
  <si>
    <t>putative permease of ABC transporter</t>
  </si>
  <si>
    <t>BP1710</t>
  </si>
  <si>
    <t>putative substrate-binding protein (Pseudogene)</t>
  </si>
  <si>
    <t>BP1715</t>
  </si>
  <si>
    <t>TCT</t>
  </si>
  <si>
    <t>permease</t>
  </si>
  <si>
    <t>BP1720</t>
  </si>
  <si>
    <t>protein-L-isoaspartate O-methyltransferase</t>
  </si>
  <si>
    <t>pcm</t>
  </si>
  <si>
    <t>BP1722</t>
  </si>
  <si>
    <t>BP1741</t>
  </si>
  <si>
    <t>putative ABC transporter (Pseudogene)</t>
  </si>
  <si>
    <t>BP1750</t>
  </si>
  <si>
    <t>BP1762</t>
  </si>
  <si>
    <t>putative adenine-specific methylase</t>
  </si>
  <si>
    <t>BP1771</t>
  </si>
  <si>
    <t>BP1782</t>
  </si>
  <si>
    <t>BP1790</t>
  </si>
  <si>
    <t>BP1795</t>
  </si>
  <si>
    <t>aromatic-amino-acid aminotransferase</t>
  </si>
  <si>
    <t>aspC</t>
  </si>
  <si>
    <t>BP1812</t>
  </si>
  <si>
    <t>BP1821</t>
  </si>
  <si>
    <t>BP1840</t>
  </si>
  <si>
    <t>16S rRNA processing protein</t>
  </si>
  <si>
    <t>rimM</t>
  </si>
  <si>
    <t>BP1846</t>
  </si>
  <si>
    <t>BP1849</t>
  </si>
  <si>
    <t>BP1860</t>
  </si>
  <si>
    <t>ilvG</t>
  </si>
  <si>
    <t>BP1862</t>
  </si>
  <si>
    <t>BP1863</t>
  </si>
  <si>
    <t>BP1877</t>
  </si>
  <si>
    <t>virulence sensor protein</t>
  </si>
  <si>
    <t>bvgS</t>
  </si>
  <si>
    <t>BP1879</t>
  </si>
  <si>
    <t>filamentous hemagglutinin/adhesin</t>
  </si>
  <si>
    <t>fhaB</t>
  </si>
  <si>
    <t>BP1883</t>
  </si>
  <si>
    <t>fimbrial adhesin</t>
  </si>
  <si>
    <t>BP1891</t>
  </si>
  <si>
    <t>BP1922</t>
  </si>
  <si>
    <t>BP1934</t>
  </si>
  <si>
    <t>BP1942</t>
  </si>
  <si>
    <t>putative glycosyl transferase</t>
  </si>
  <si>
    <t>hmsR</t>
  </si>
  <si>
    <t>BP1948</t>
  </si>
  <si>
    <t>branched-chain amino acid-binding protein</t>
  </si>
  <si>
    <t>BP1949</t>
  </si>
  <si>
    <t>putative permease component of branched-chain amino acid transport system</t>
  </si>
  <si>
    <t xml:space="preserve">B1193 B0558 B1834 B1920 </t>
  </si>
  <si>
    <t>BP1952</t>
  </si>
  <si>
    <t>putative cytochrome (Pseudogene)</t>
  </si>
  <si>
    <t>BP1962</t>
  </si>
  <si>
    <t>putative ferrisiderophore receptor</t>
  </si>
  <si>
    <t>bfrI</t>
  </si>
  <si>
    <t>BP1973</t>
  </si>
  <si>
    <t>BP1988</t>
  </si>
  <si>
    <t>BP1989</t>
  </si>
  <si>
    <t>BP1998</t>
  </si>
  <si>
    <t>bacterial type II secretion system protein (pseudogene)</t>
  </si>
  <si>
    <t>BP2001</t>
  </si>
  <si>
    <t>putative lipoprotein</t>
  </si>
  <si>
    <t>BP2027</t>
  </si>
  <si>
    <t>putative integral membrane protein</t>
  </si>
  <si>
    <t>BP2028</t>
  </si>
  <si>
    <t>BP2030</t>
  </si>
  <si>
    <t>putative LysR-family transcriptional activator</t>
  </si>
  <si>
    <t>BP2031</t>
  </si>
  <si>
    <t>putative acyl-CoA transferase</t>
  </si>
  <si>
    <t>BP2064</t>
  </si>
  <si>
    <t>putative malonyl-CoA synthetase (pseudogene)</t>
  </si>
  <si>
    <t>BP2068</t>
  </si>
  <si>
    <t>BP2075</t>
  </si>
  <si>
    <t>putative efflux system inner membrane protein</t>
  </si>
  <si>
    <t xml:space="preserve">B1193 B1834 B1920 B1831 B1917 </t>
  </si>
  <si>
    <t>BP2076</t>
  </si>
  <si>
    <t>putative efflux system transmembrane protein</t>
  </si>
  <si>
    <t>BP2081</t>
  </si>
  <si>
    <t>putative excinuclease ABC subunit C</t>
  </si>
  <si>
    <t>uvrC</t>
  </si>
  <si>
    <t>BP2088</t>
  </si>
  <si>
    <t>AGT</t>
  </si>
  <si>
    <t>putative ABC-transporter permease component (pseudogene)</t>
  </si>
  <si>
    <t>BP2099</t>
  </si>
  <si>
    <t>putative thiolase</t>
  </si>
  <si>
    <t>BP2100</t>
  </si>
  <si>
    <t>BP2102</t>
  </si>
  <si>
    <t>putative lysR-family transcriptional regulator</t>
  </si>
  <si>
    <t>BP2120</t>
  </si>
  <si>
    <t>glutathione reductase</t>
  </si>
  <si>
    <t>gor</t>
  </si>
  <si>
    <t>BP2125</t>
  </si>
  <si>
    <t>BP2140</t>
  </si>
  <si>
    <t>BP2141</t>
  </si>
  <si>
    <t>BP2156</t>
  </si>
  <si>
    <t>BP2158</t>
  </si>
  <si>
    <t>putative sigma-54-dependent transcriptional regulator</t>
  </si>
  <si>
    <t>BP2180</t>
  </si>
  <si>
    <t>BP2185</t>
  </si>
  <si>
    <t>DNA primase</t>
  </si>
  <si>
    <t>dnaG</t>
  </si>
  <si>
    <t>BP2189</t>
  </si>
  <si>
    <t>putative tRNA synthetase</t>
  </si>
  <si>
    <t>BP2228</t>
  </si>
  <si>
    <t>alanine racemase, catabolic</t>
  </si>
  <si>
    <t>alr</t>
  </si>
  <si>
    <t>BP2229</t>
  </si>
  <si>
    <t>putative inner membrane transport protein</t>
  </si>
  <si>
    <t>BP2231</t>
  </si>
  <si>
    <t>BP2235</t>
  </si>
  <si>
    <t>putative type III secretion protein</t>
  </si>
  <si>
    <t>bscC</t>
  </si>
  <si>
    <t>BP2236</t>
  </si>
  <si>
    <t>bscW</t>
  </si>
  <si>
    <t>BP2249</t>
  </si>
  <si>
    <t>bscI</t>
  </si>
  <si>
    <t>BP2252</t>
  </si>
  <si>
    <t>bopB</t>
  </si>
  <si>
    <t>BP2268</t>
  </si>
  <si>
    <t>methyl-accepting chemotaxis protein</t>
  </si>
  <si>
    <t>BP2271</t>
  </si>
  <si>
    <t>putative regulatory lipoprotein</t>
  </si>
  <si>
    <t>BP2276</t>
  </si>
  <si>
    <t>putative ABC transport permease</t>
  </si>
  <si>
    <t>BP2298</t>
  </si>
  <si>
    <t>aminobutyrate aminotransferase</t>
  </si>
  <si>
    <t>BP2304</t>
  </si>
  <si>
    <t>putative 2-hydroxyacid dehydrogenase</t>
  </si>
  <si>
    <t>BP2310</t>
  </si>
  <si>
    <t>coproporphyrinogen III oxidase</t>
  </si>
  <si>
    <t>hemF</t>
  </si>
  <si>
    <t>BP2332</t>
  </si>
  <si>
    <t>DNA polymerase III alpha subunit</t>
  </si>
  <si>
    <t>dnaE</t>
  </si>
  <si>
    <t>BP2334</t>
  </si>
  <si>
    <t>putative ATP-dependent helicase</t>
  </si>
  <si>
    <t>BP2348</t>
  </si>
  <si>
    <t>putative polyamine transport protein</t>
  </si>
  <si>
    <t>BP2352</t>
  </si>
  <si>
    <t>putative periplasmic substrate-binding transport protein</t>
  </si>
  <si>
    <t>BP2358</t>
  </si>
  <si>
    <t>citrate synthase</t>
  </si>
  <si>
    <t>gltA</t>
  </si>
  <si>
    <t>BP2366</t>
  </si>
  <si>
    <t>probable methylisocitrate lyase (pseudogene)</t>
  </si>
  <si>
    <t>prpB</t>
  </si>
  <si>
    <t>BP2375</t>
  </si>
  <si>
    <t>BP2398</t>
  </si>
  <si>
    <t>putative L-asparaginase</t>
  </si>
  <si>
    <t>BP2416</t>
  </si>
  <si>
    <t>putative LysR-family transcriptional regulator</t>
  </si>
  <si>
    <t>BP2417</t>
  </si>
  <si>
    <t>BP2428</t>
  </si>
  <si>
    <t>BP2430</t>
  </si>
  <si>
    <t>GTP-binding protein</t>
  </si>
  <si>
    <t>BP2439</t>
  </si>
  <si>
    <t>3-oxoacyl-[acyl-carrier-protein] synthase II</t>
  </si>
  <si>
    <t>fabF</t>
  </si>
  <si>
    <t>BP2465</t>
  </si>
  <si>
    <t>BP2480</t>
  </si>
  <si>
    <t>potassium-transporting ATPase A chain</t>
  </si>
  <si>
    <t>kdpA</t>
  </si>
  <si>
    <t>BP2482</t>
  </si>
  <si>
    <t>potassium-transporting ATPase C chain</t>
  </si>
  <si>
    <t>kdpC</t>
  </si>
  <si>
    <t>BP2483</t>
  </si>
  <si>
    <t>Two component sensor protein</t>
  </si>
  <si>
    <t>kdpD</t>
  </si>
  <si>
    <t>BP2496</t>
  </si>
  <si>
    <t>BP2502</t>
  </si>
  <si>
    <t>BP2505</t>
  </si>
  <si>
    <t>probable inorganic polyphosphate/ATP-NAD kinase</t>
  </si>
  <si>
    <t>ppnK</t>
  </si>
  <si>
    <t>BP2509</t>
  </si>
  <si>
    <t>dihydrodipicolinate reductase</t>
  </si>
  <si>
    <t>dapB</t>
  </si>
  <si>
    <t>BP2511</t>
  </si>
  <si>
    <t>BP2513</t>
  </si>
  <si>
    <t>BP2515</t>
  </si>
  <si>
    <t>sarcosine oxidase gamma subunit</t>
  </si>
  <si>
    <t>soxG</t>
  </si>
  <si>
    <t>BP2516</t>
  </si>
  <si>
    <t>sarcosine oxidase alpha subunit</t>
  </si>
  <si>
    <t>soxA</t>
  </si>
  <si>
    <t>BP2525A</t>
  </si>
  <si>
    <t>probable secretory protein (pseudogene)</t>
  </si>
  <si>
    <t>BP2528A</t>
  </si>
  <si>
    <t>putative exported protein (pseudogene)</t>
  </si>
  <si>
    <t>BP2552</t>
  </si>
  <si>
    <t>ABC transport protein, solute-binding protein</t>
  </si>
  <si>
    <t>BP2557</t>
  </si>
  <si>
    <t>BP2564</t>
  </si>
  <si>
    <t>BP2585</t>
  </si>
  <si>
    <t>DedA-family integral membrane protein</t>
  </si>
  <si>
    <t>BP2600</t>
  </si>
  <si>
    <t>BP2633</t>
  </si>
  <si>
    <t>possible exonuclease</t>
  </si>
  <si>
    <t>BP2684</t>
  </si>
  <si>
    <t>phenylacetic acid degradation protein</t>
  </si>
  <si>
    <t>paaA</t>
  </si>
  <si>
    <t>BP2702</t>
  </si>
  <si>
    <t>argininosuccinate lyase</t>
  </si>
  <si>
    <t>argH</t>
  </si>
  <si>
    <t>BP2705</t>
  </si>
  <si>
    <t>putative molybdenum-binding protein</t>
  </si>
  <si>
    <t>BP2706</t>
  </si>
  <si>
    <t>molybdenum cofactor biosynthesis protein</t>
  </si>
  <si>
    <t>moaA</t>
  </si>
  <si>
    <t>BP2707</t>
  </si>
  <si>
    <t>molybdopterin cofactor biosynthesis protein</t>
  </si>
  <si>
    <t>moeA</t>
  </si>
  <si>
    <t>BP2713</t>
  </si>
  <si>
    <t>BP2715</t>
  </si>
  <si>
    <t>AhpC/TSA-family protein</t>
  </si>
  <si>
    <t>BP2731</t>
  </si>
  <si>
    <t>putative ubiquinol oxidase subunit II (pseudogene)</t>
  </si>
  <si>
    <t>BP2751</t>
  </si>
  <si>
    <t>BP2760</t>
  </si>
  <si>
    <t>putative chloride-channel protein</t>
  </si>
  <si>
    <t>BP2780</t>
  </si>
  <si>
    <t>putative malate dehydrogenase</t>
  </si>
  <si>
    <t>BP2788</t>
  </si>
  <si>
    <t>BP2790</t>
  </si>
  <si>
    <t>BP2792</t>
  </si>
  <si>
    <t>BP2799</t>
  </si>
  <si>
    <t>probable geranyltranstransferase</t>
  </si>
  <si>
    <t>BP2817</t>
  </si>
  <si>
    <t>ABC transport protein, inner membrane component</t>
  </si>
  <si>
    <t>BP2820</t>
  </si>
  <si>
    <t>putative alcohol dehydrogenase</t>
  </si>
  <si>
    <t>BP2833</t>
  </si>
  <si>
    <t>BP2846</t>
  </si>
  <si>
    <t>BP2847</t>
  </si>
  <si>
    <t>BP2851</t>
  </si>
  <si>
    <t>outer membrane porin protein precursor</t>
  </si>
  <si>
    <t>BP2853</t>
  </si>
  <si>
    <t>BP2858</t>
  </si>
  <si>
    <t>tyrB</t>
  </si>
  <si>
    <t>BP2865</t>
  </si>
  <si>
    <t>BP2867</t>
  </si>
  <si>
    <t>putative ABC transport proteins, ATP-binding component</t>
  </si>
  <si>
    <t>BP2875</t>
  </si>
  <si>
    <t>amidase</t>
  </si>
  <si>
    <t>BP2883</t>
  </si>
  <si>
    <t>putative NADH:flavin oxidoreductase (pseudogene)</t>
  </si>
  <si>
    <t>BP2904</t>
  </si>
  <si>
    <t>glycolate oxidase subunit</t>
  </si>
  <si>
    <t>glcE</t>
  </si>
  <si>
    <t>BP2920</t>
  </si>
  <si>
    <t>putative chromate transport protein</t>
  </si>
  <si>
    <t>BP2921</t>
  </si>
  <si>
    <t>BP2928</t>
  </si>
  <si>
    <t>putative membrane transport protein</t>
  </si>
  <si>
    <t>BP2931</t>
  </si>
  <si>
    <t>cytochrome O ubiquinol oxidase</t>
  </si>
  <si>
    <t>cyoC</t>
  </si>
  <si>
    <t>BP2933</t>
  </si>
  <si>
    <t>putative ubiquinol oxidase polypeptide II</t>
  </si>
  <si>
    <t>cyoA</t>
  </si>
  <si>
    <t>BP2935</t>
  </si>
  <si>
    <t>putative two component system, histidine kinase</t>
  </si>
  <si>
    <t>BP2971</t>
  </si>
  <si>
    <t>BP2988</t>
  </si>
  <si>
    <t>putative protein involved in the transfer of D-alanine into teichoic acids</t>
  </si>
  <si>
    <t>dltB</t>
  </si>
  <si>
    <t>BP2995</t>
  </si>
  <si>
    <t>ribosomal protein L11 methyltransferase (Pseudogene)</t>
  </si>
  <si>
    <t>prmA</t>
  </si>
  <si>
    <t>BP3002</t>
  </si>
  <si>
    <t>BP3015</t>
  </si>
  <si>
    <t>putative peptidase family M23/M37 protein</t>
  </si>
  <si>
    <t>BP3021</t>
  </si>
  <si>
    <t>D-alanine--D-alanine ligase B</t>
  </si>
  <si>
    <t>ddl</t>
  </si>
  <si>
    <t>BP3027</t>
  </si>
  <si>
    <t>Possible murein precusor biosynthesis bifunctional protein</t>
  </si>
  <si>
    <t>murE</t>
  </si>
  <si>
    <t>BP3036</t>
  </si>
  <si>
    <t>BP3040</t>
  </si>
  <si>
    <t>putative hemolysin</t>
  </si>
  <si>
    <t>bllY</t>
  </si>
  <si>
    <t>BP3059</t>
  </si>
  <si>
    <t>tRNA nucleotidyltransferase</t>
  </si>
  <si>
    <t>cca</t>
  </si>
  <si>
    <t>BP3074</t>
  </si>
  <si>
    <t>diaminopimelate epimerase</t>
  </si>
  <si>
    <t>dapF</t>
  </si>
  <si>
    <t>BP3077</t>
  </si>
  <si>
    <t>putative outer membrane protein</t>
  </si>
  <si>
    <t>BP3082</t>
  </si>
  <si>
    <t>putative transport protein ATP-binding</t>
  </si>
  <si>
    <t>BP3088</t>
  </si>
  <si>
    <t>BP3092</t>
  </si>
  <si>
    <t>putative phospholipase D protein</t>
  </si>
  <si>
    <t>BP3095</t>
  </si>
  <si>
    <t>molybdate-binding periplasmic protein precursor</t>
  </si>
  <si>
    <t>modB</t>
  </si>
  <si>
    <t>BP3097</t>
  </si>
  <si>
    <t>TTT</t>
  </si>
  <si>
    <t>BP3101</t>
  </si>
  <si>
    <t>putative TonB-dependent receptor (Pseudogene)</t>
  </si>
  <si>
    <t>BP3112</t>
  </si>
  <si>
    <t>putative integrase (Pseudogene)</t>
  </si>
  <si>
    <t>BP3113</t>
  </si>
  <si>
    <t>putative DNA helicase (Pseudogene)</t>
  </si>
  <si>
    <t>BP3126</t>
  </si>
  <si>
    <t>4-diphosphocytidyl-2-C-methyl-D-erythritol kinase</t>
  </si>
  <si>
    <t>ipk</t>
  </si>
  <si>
    <t>BP3140</t>
  </si>
  <si>
    <t>BP3175</t>
  </si>
  <si>
    <t>BP3179</t>
  </si>
  <si>
    <t>BP3189</t>
  </si>
  <si>
    <t>putative coenzyme A ligase</t>
  </si>
  <si>
    <t>BP3191</t>
  </si>
  <si>
    <t>putative acyl-CoA dehyrdogenase</t>
  </si>
  <si>
    <t>BP3192</t>
  </si>
  <si>
    <t>putative ABC transporter permease protein</t>
  </si>
  <si>
    <t>BP3193</t>
  </si>
  <si>
    <t>putative ABC transpoter permease protein</t>
  </si>
  <si>
    <t>BP3198</t>
  </si>
  <si>
    <t>enoyl-CoA hydratase/isomerase</t>
  </si>
  <si>
    <t>BP3208</t>
  </si>
  <si>
    <t>BP3212</t>
  </si>
  <si>
    <t>BP3224</t>
  </si>
  <si>
    <t>putative cytochrome oxidase</t>
  </si>
  <si>
    <t>BP3240</t>
  </si>
  <si>
    <t>putative excinuclease ABC subunit</t>
  </si>
  <si>
    <t>uvrA2</t>
  </si>
  <si>
    <t>BP3245</t>
  </si>
  <si>
    <t>putative conserved membrane protein</t>
  </si>
  <si>
    <t>BP3252</t>
  </si>
  <si>
    <t>putative monooxygenase component</t>
  </si>
  <si>
    <t>BP3258</t>
  </si>
  <si>
    <t>BP3264</t>
  </si>
  <si>
    <t>anthranilate synthase component I</t>
  </si>
  <si>
    <t>trpE</t>
  </si>
  <si>
    <t>BP3275</t>
  </si>
  <si>
    <t>BP3371</t>
  </si>
  <si>
    <t>BP3382</t>
  </si>
  <si>
    <t>BP3385</t>
  </si>
  <si>
    <t>BP3398</t>
  </si>
  <si>
    <t>branched-chain amino acid aminotransferase</t>
  </si>
  <si>
    <t>ilvE</t>
  </si>
  <si>
    <t>BP3424</t>
  </si>
  <si>
    <t>BP3429</t>
  </si>
  <si>
    <t>putative branched-chain amino acid transport permease</t>
  </si>
  <si>
    <t>BP3439</t>
  </si>
  <si>
    <t>dermonecrotic toxin</t>
  </si>
  <si>
    <t>dnt</t>
  </si>
  <si>
    <t>BP3445</t>
  </si>
  <si>
    <t>putative NUDIX hydrolase</t>
  </si>
  <si>
    <t>BP3509</t>
  </si>
  <si>
    <t>hypothetical protein (pseudogene)</t>
  </si>
  <si>
    <t>BP3515</t>
  </si>
  <si>
    <t>BP3526</t>
  </si>
  <si>
    <t>putative ribonuclease R</t>
  </si>
  <si>
    <t>rnr</t>
  </si>
  <si>
    <t>BP3541</t>
  </si>
  <si>
    <t>LysR family regulatory protein</t>
  </si>
  <si>
    <t>BP3543</t>
  </si>
  <si>
    <t>putative D-isomer specific 2-hydroxyacid dehydrogenase</t>
  </si>
  <si>
    <t>BP3546</t>
  </si>
  <si>
    <t>BP3562</t>
  </si>
  <si>
    <t>BolA-like protein</t>
  </si>
  <si>
    <t>BP3594</t>
  </si>
  <si>
    <t>5-methyltetrahydrofolate--homocysteine methyltransferase</t>
  </si>
  <si>
    <t>metH</t>
  </si>
  <si>
    <t>BP3630</t>
  </si>
  <si>
    <t>30S ribosomal protein S8</t>
  </si>
  <si>
    <t>rpsH</t>
  </si>
  <si>
    <t>BP3636</t>
  </si>
  <si>
    <t>preprotein translocase SecY subunit</t>
  </si>
  <si>
    <t>prlA</t>
  </si>
  <si>
    <t>BP3642</t>
  </si>
  <si>
    <t>DNA-directed RNA polymerase alpha chain</t>
  </si>
  <si>
    <t>rpoA</t>
  </si>
  <si>
    <t>BP3653</t>
  </si>
  <si>
    <t>diaminopimelate decarboxylase</t>
  </si>
  <si>
    <t>lysA</t>
  </si>
  <si>
    <t>BP3655</t>
  </si>
  <si>
    <t>BP3657</t>
  </si>
  <si>
    <t>3-dehydroquinate synthase</t>
  </si>
  <si>
    <t>aroB</t>
  </si>
  <si>
    <t>BP3681</t>
  </si>
  <si>
    <t>GntR-family transcriptional regulator (pseudogene)</t>
  </si>
  <si>
    <t>glcC</t>
  </si>
  <si>
    <t>BP3695</t>
  </si>
  <si>
    <t>putative hydroxymethylglutaryl-CoA lyase</t>
  </si>
  <si>
    <t>BP3704</t>
  </si>
  <si>
    <t>putative transport system periplasmic protein</t>
  </si>
  <si>
    <t>BP3711</t>
  </si>
  <si>
    <t>NADH pyrophosphatase</t>
  </si>
  <si>
    <t>nudC</t>
  </si>
  <si>
    <t>BP3712</t>
  </si>
  <si>
    <t>BP3728</t>
  </si>
  <si>
    <t>putative UDP-glucose 6-dehydrogenase</t>
  </si>
  <si>
    <t>rkpK</t>
  </si>
  <si>
    <t>BP3743</t>
  </si>
  <si>
    <t>cytochrome c oxidase polypeptide I</t>
  </si>
  <si>
    <t>coxA</t>
  </si>
  <si>
    <t>BP3753</t>
  </si>
  <si>
    <t>glutamate synthase [NADPH] large chain precursor</t>
  </si>
  <si>
    <t>aspB</t>
  </si>
  <si>
    <t>BP3757</t>
  </si>
  <si>
    <t>putative ABC transporter, ATP-binding protein</t>
  </si>
  <si>
    <t>BP3778</t>
  </si>
  <si>
    <t>Sec-independent protein translocase protein</t>
  </si>
  <si>
    <t>tatB</t>
  </si>
  <si>
    <t>BP3783</t>
  </si>
  <si>
    <t>pertussis toxin subunit 1 precursor</t>
  </si>
  <si>
    <t>ptxA</t>
  </si>
  <si>
    <t>BP3784</t>
  </si>
  <si>
    <t>pertussis toxin subunit 2 precursor</t>
  </si>
  <si>
    <t>ptxB</t>
  </si>
  <si>
    <t>BP3787</t>
  </si>
  <si>
    <t>pertussis toxin subunit 3 precursor</t>
  </si>
  <si>
    <t>ptxC</t>
  </si>
  <si>
    <t>BP3789</t>
  </si>
  <si>
    <t>pertussis toxin transport protein</t>
  </si>
  <si>
    <t>ptlB</t>
  </si>
  <si>
    <t>BP3798</t>
  </si>
  <si>
    <t>AraC family regulatory protein</t>
  </si>
  <si>
    <t>BP3803</t>
  </si>
  <si>
    <t>putative transport system permease protein</t>
  </si>
  <si>
    <t>BP3813</t>
  </si>
  <si>
    <t>AcrB/AcrD/AcrF family protein</t>
  </si>
  <si>
    <t>BP3825</t>
  </si>
  <si>
    <t>glycerol kinase</t>
  </si>
  <si>
    <t>glpK</t>
  </si>
  <si>
    <t>BP3835</t>
  </si>
  <si>
    <t>putative pyruvate ferredoxin/flavodoxin oxidoreductase (pseudogene)</t>
  </si>
  <si>
    <t>BP3843</t>
  </si>
  <si>
    <t>BP3852</t>
  </si>
  <si>
    <t>catalase</t>
  </si>
  <si>
    <t>katA</t>
  </si>
  <si>
    <t>BP3857</t>
  </si>
  <si>
    <t>BP3858</t>
  </si>
  <si>
    <t>putative transport ATP-binding protein</t>
  </si>
  <si>
    <t>BP3861</t>
  </si>
  <si>
    <t>BP3865</t>
  </si>
  <si>
    <t>putative response regulator protein</t>
  </si>
  <si>
    <t>locus</t>
  </si>
  <si>
    <t>functional category</t>
  </si>
  <si>
    <t>NA</t>
  </si>
  <si>
    <t>∆</t>
  </si>
  <si>
    <t>not available</t>
  </si>
  <si>
    <t>locus deleted (see supplementary table S1)</t>
  </si>
  <si>
    <t>base</t>
  </si>
  <si>
    <t>codon</t>
  </si>
  <si>
    <t>aa</t>
  </si>
  <si>
    <t>Tohama</t>
  </si>
  <si>
    <t>tohama</t>
  </si>
  <si>
    <t>BP0032</t>
  </si>
  <si>
    <t>+</t>
  </si>
  <si>
    <t>BP0048</t>
  </si>
  <si>
    <t>BP0049</t>
  </si>
  <si>
    <t>transposase</t>
  </si>
  <si>
    <t>BP0050</t>
  </si>
  <si>
    <t>ampG</t>
  </si>
  <si>
    <t>putative integral membrane signal transducer protein</t>
  </si>
  <si>
    <t>BP0051</t>
  </si>
  <si>
    <t>outer membrane porin protein precursor (Pseudogene)</t>
  </si>
  <si>
    <t>BP0499</t>
  </si>
  <si>
    <t>BP0501</t>
  </si>
  <si>
    <t>C-terminal region of two component sensor kinase (partial)</t>
  </si>
  <si>
    <t>BP0502</t>
  </si>
  <si>
    <t>integrase</t>
  </si>
  <si>
    <t>BP0658</t>
  </si>
  <si>
    <t>BP0659</t>
  </si>
  <si>
    <t>probable zinc-binding dehydrogenase</t>
  </si>
  <si>
    <t>BP0770</t>
  </si>
  <si>
    <t>BP0771</t>
  </si>
  <si>
    <t>BP0863</t>
  </si>
  <si>
    <t>serB</t>
  </si>
  <si>
    <t>phosphoserine phosphatase</t>
  </si>
  <si>
    <t>BP0864</t>
  </si>
  <si>
    <t>mfd</t>
  </si>
  <si>
    <t>transcription-repair coupling factor</t>
  </si>
  <si>
    <t>BP0895</t>
  </si>
  <si>
    <t>BP0896</t>
  </si>
  <si>
    <t>BP0939</t>
  </si>
  <si>
    <t>BP0940</t>
  </si>
  <si>
    <t>putative sugar efflux transpoter</t>
  </si>
  <si>
    <t>BP0993</t>
  </si>
  <si>
    <t>aceE</t>
  </si>
  <si>
    <t>pyruvate dehydrogenase E1 component</t>
  </si>
  <si>
    <t>BP0994</t>
  </si>
  <si>
    <t>aceF</t>
  </si>
  <si>
    <t>dihydrolipoamide acetyltransferase component of pyruvate dehydrogenase complex</t>
  </si>
  <si>
    <t>BP1019</t>
  </si>
  <si>
    <t>infA</t>
  </si>
  <si>
    <t>translation initiation factor IF-1</t>
  </si>
  <si>
    <t>BP1020</t>
  </si>
  <si>
    <t>BP1086</t>
  </si>
  <si>
    <t>BP1087</t>
  </si>
  <si>
    <t>BP1111</t>
  </si>
  <si>
    <t>BP1200</t>
  </si>
  <si>
    <t>bapB</t>
  </si>
  <si>
    <t>autotransporter (pseudogene)</t>
  </si>
  <si>
    <t>BP1201</t>
  </si>
  <si>
    <t>tcfA</t>
  </si>
  <si>
    <t>tracheal colonization factor precursor</t>
  </si>
  <si>
    <t>BP1411</t>
  </si>
  <si>
    <t>flaG</t>
  </si>
  <si>
    <t>putative flagellar protein</t>
  </si>
  <si>
    <t>BP1412</t>
  </si>
  <si>
    <t>dedC</t>
  </si>
  <si>
    <t>FolC bifunctional protein [includes: folylpolyglutamate synthase and dihydrofolate synthase]</t>
  </si>
  <si>
    <t>BP1444</t>
  </si>
  <si>
    <t>BP1445</t>
  </si>
  <si>
    <t>BP1511</t>
  </si>
  <si>
    <t>BP1512</t>
  </si>
  <si>
    <t>BP1548</t>
  </si>
  <si>
    <t>putative nuclease/helicase</t>
  </si>
  <si>
    <t>BP1549</t>
  </si>
  <si>
    <t>dnaX</t>
  </si>
  <si>
    <t>DNA polymerase III subunit Tau</t>
  </si>
  <si>
    <t>BP1563</t>
  </si>
  <si>
    <t>putative chromate reductase</t>
  </si>
  <si>
    <t>BP1565</t>
  </si>
  <si>
    <t>BP1596</t>
  </si>
  <si>
    <t>glnA</t>
  </si>
  <si>
    <t>glutamine synthetase</t>
  </si>
  <si>
    <t>BP1597</t>
  </si>
  <si>
    <t>glnL</t>
  </si>
  <si>
    <t>nitrogen regulation protein NR(II)</t>
  </si>
  <si>
    <t>BP1604</t>
  </si>
  <si>
    <t>putative inner membrane component of binding-protein-dependent transport system</t>
  </si>
  <si>
    <t>BP1605</t>
  </si>
  <si>
    <t>putative iron binding protein</t>
  </si>
  <si>
    <t>BP1746</t>
  </si>
  <si>
    <t>putative peptidoglycan-binding protein</t>
  </si>
  <si>
    <t>BP1747</t>
  </si>
  <si>
    <t>BP1838</t>
  </si>
  <si>
    <t>BP1839</t>
  </si>
  <si>
    <t>rpsP</t>
  </si>
  <si>
    <t>30S ribosomal protein S16</t>
  </si>
  <si>
    <t>BP1990</t>
  </si>
  <si>
    <t>BP2032</t>
  </si>
  <si>
    <t>putative transmembrane transport protein (pseudogene)</t>
  </si>
  <si>
    <t>BP2034</t>
  </si>
  <si>
    <t>BP2046</t>
  </si>
  <si>
    <t>putative MarR-family transcriptional regulator</t>
  </si>
  <si>
    <t>BP2047</t>
  </si>
  <si>
    <t>bph2</t>
  </si>
  <si>
    <t>DNA-binding protein Bph2</t>
  </si>
  <si>
    <t>BP2090</t>
  </si>
  <si>
    <t>putative ABC-transporter substrate-binding protein</t>
  </si>
  <si>
    <t>BP2091</t>
  </si>
  <si>
    <t>putative dioxygenase hydroxylase component</t>
  </si>
  <si>
    <t>BP2135</t>
  </si>
  <si>
    <t>BP2136</t>
  </si>
  <si>
    <t>putative acetyltransferase (pseudogene)</t>
  </si>
  <si>
    <t>BP2365</t>
  </si>
  <si>
    <t>mdH</t>
  </si>
  <si>
    <t>malate dehydrogenase</t>
  </si>
  <si>
    <t>BP2373</t>
  </si>
  <si>
    <t>BP2374</t>
  </si>
  <si>
    <t>BP2455</t>
  </si>
  <si>
    <t>putative membrane efflux protein</t>
  </si>
  <si>
    <t>BP2456</t>
  </si>
  <si>
    <t>alcA</t>
  </si>
  <si>
    <t>alcaligin biosynthesis enzyme</t>
  </si>
  <si>
    <t>BP2471</t>
  </si>
  <si>
    <t>BP2472</t>
  </si>
  <si>
    <t>BP2479</t>
  </si>
  <si>
    <t>BP2497</t>
  </si>
  <si>
    <t>putative zinc protease</t>
  </si>
  <si>
    <t>BP2498</t>
  </si>
  <si>
    <t>dnaJ</t>
  </si>
  <si>
    <t>molecular chaperone</t>
  </si>
  <si>
    <t>BP2518</t>
  </si>
  <si>
    <t>soxB</t>
  </si>
  <si>
    <t>sarcosine oxidase beta subunit</t>
  </si>
  <si>
    <t>BP2519</t>
  </si>
  <si>
    <t>putative dipeptidase</t>
  </si>
  <si>
    <t>BP2540</t>
  </si>
  <si>
    <t>sucD</t>
  </si>
  <si>
    <t>succinyl-CoA synthetase, alpha chain</t>
  </si>
  <si>
    <t>BP2541</t>
  </si>
  <si>
    <t>sucC</t>
  </si>
  <si>
    <t>Succinyl-CoA synthetase, beta chain</t>
  </si>
  <si>
    <t>BP2634</t>
  </si>
  <si>
    <t>dadA</t>
  </si>
  <si>
    <t>D-amino acid dehydrogenase small subunit (pseudogene)</t>
  </si>
  <si>
    <t>BP2635</t>
  </si>
  <si>
    <t>lrp</t>
  </si>
  <si>
    <t>leucine-responsive regulatory protein</t>
  </si>
  <si>
    <t>BP2685</t>
  </si>
  <si>
    <t>paaX</t>
  </si>
  <si>
    <t>phenylacetic acid degradation operon negative regulatory protein</t>
  </si>
  <si>
    <t>BP2718</t>
  </si>
  <si>
    <t>biotin synthase</t>
  </si>
  <si>
    <t>BP2719</t>
  </si>
  <si>
    <t>BP2773</t>
  </si>
  <si>
    <t>rpst</t>
  </si>
  <si>
    <t>30s ribosomal protein s20</t>
  </si>
  <si>
    <t>BP2774</t>
  </si>
  <si>
    <t>putative aldolase</t>
  </si>
  <si>
    <t>BP2836</t>
  </si>
  <si>
    <t>BP2837</t>
  </si>
  <si>
    <t>putative MerR-family transcriptional regulator</t>
  </si>
  <si>
    <t>BP2894</t>
  </si>
  <si>
    <t>BP2895</t>
  </si>
  <si>
    <t>BP2937</t>
  </si>
  <si>
    <t>BP2938</t>
  </si>
  <si>
    <t>BP2974</t>
  </si>
  <si>
    <t>BP2975</t>
  </si>
  <si>
    <t>BP3038</t>
  </si>
  <si>
    <t>BP3039</t>
  </si>
  <si>
    <t>alsB</t>
  </si>
  <si>
    <t>BP3061</t>
  </si>
  <si>
    <t>5-formyltetrahydrofolate cyclo-ligase family protein</t>
  </si>
  <si>
    <t>BP3062</t>
  </si>
  <si>
    <t>putative integral membrane transport protein</t>
  </si>
  <si>
    <t>BP3158</t>
  </si>
  <si>
    <t>mmsA</t>
  </si>
  <si>
    <t>putative methylmalonate-semialdehyde dehydrogenase [acylating] (Pseudogene)</t>
  </si>
  <si>
    <t>BP3159</t>
  </si>
  <si>
    <t>putative extracellular solute-binding protein</t>
  </si>
  <si>
    <t>BP3196</t>
  </si>
  <si>
    <t>putative amino acid binding precursor protein</t>
  </si>
  <si>
    <t>BP3197</t>
  </si>
  <si>
    <t>probable short-chain dehydrogenase (Pseudogene)</t>
  </si>
  <si>
    <t>BP3410</t>
  </si>
  <si>
    <t>putative inner membrane protein</t>
  </si>
  <si>
    <t>BP3411</t>
  </si>
  <si>
    <t>putative Xaa-Pro aminopeptidase</t>
  </si>
  <si>
    <t>BP3612</t>
  </si>
  <si>
    <t>nusE</t>
  </si>
  <si>
    <t>30S ribosomal protein S10</t>
  </si>
  <si>
    <t>BP3613</t>
  </si>
  <si>
    <t>rplC</t>
  </si>
  <si>
    <t>50S ribosomal protein L3</t>
  </si>
  <si>
    <t>BP3686</t>
  </si>
  <si>
    <t>BP3687</t>
  </si>
  <si>
    <t>putative dihydrodipicolinate synthase</t>
  </si>
  <si>
    <t>BP3747</t>
  </si>
  <si>
    <t>BP3748</t>
  </si>
  <si>
    <t>fam</t>
  </si>
  <si>
    <t>RNA polymerase sigma-32 factor</t>
  </si>
  <si>
    <t>BP3782</t>
  </si>
  <si>
    <t>position in Tohama I</t>
  </si>
  <si>
    <t>Tohama I</t>
  </si>
  <si>
    <t>fimD</t>
  </si>
  <si>
    <t>bteA</t>
  </si>
  <si>
    <r>
      <t>Table S2B. SNPs located in intergenic regions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.</t>
    </r>
  </si>
  <si>
    <t>type III secretion system toxin</t>
  </si>
  <si>
    <t>putative type III secretion chaperone</t>
  </si>
  <si>
    <t>putative type III secretion outer protein B</t>
  </si>
  <si>
    <t>btcA</t>
  </si>
  <si>
    <t>type III secretion system chaperone</t>
  </si>
  <si>
    <t>locus 1</t>
  </si>
  <si>
    <t>gene 1</t>
  </si>
  <si>
    <t>locus 2</t>
  </si>
  <si>
    <t>gene 2</t>
  </si>
  <si>
    <t>up- or downstream locus 1</t>
  </si>
  <si>
    <t>distance to locus 1</t>
  </si>
  <si>
    <t>product of locus 1</t>
  </si>
  <si>
    <t>functional category locus 1</t>
  </si>
  <si>
    <t>up- or downstream locus 2</t>
  </si>
  <si>
    <t>distance to locus 2</t>
  </si>
  <si>
    <t>product of locus 2</t>
  </si>
  <si>
    <t>length (bp)</t>
  </si>
  <si>
    <t>BP0880</t>
  </si>
  <si>
    <t>919031..919038</t>
  </si>
  <si>
    <t>GC GCC GGC</t>
  </si>
  <si>
    <t>GGC GGC TTC GGT CCC GGC GGC TTC GGT CCC</t>
  </si>
  <si>
    <t>1098916..1098930</t>
  </si>
  <si>
    <t>GGT GGT GCG  GTT CCC</t>
  </si>
  <si>
    <t>1979218..1979223</t>
  </si>
  <si>
    <t>CCC AAG</t>
  </si>
  <si>
    <t>BP2946</t>
  </si>
  <si>
    <t>3134431..3134461</t>
  </si>
  <si>
    <t>CCG CAC CTG GGC GGC GCG CTG GGC GCG GCG C</t>
  </si>
  <si>
    <t>putative arsR-family transcriptional regulator</t>
  </si>
  <si>
    <t>ribosome constituents</t>
  </si>
  <si>
    <t>conserved hypothetical</t>
  </si>
  <si>
    <t>macromolecule synthesis/modification</t>
  </si>
  <si>
    <t>central/intermediary metabolism</t>
  </si>
  <si>
    <t>cell processes</t>
  </si>
  <si>
    <t>pseudogenes</t>
  </si>
  <si>
    <t>transport/binding proteins</t>
  </si>
  <si>
    <t>amino acid biosynthesis</t>
  </si>
  <si>
    <t>regulation</t>
  </si>
  <si>
    <t>miscellaneous</t>
  </si>
  <si>
    <t>cell surface</t>
  </si>
  <si>
    <t>energy metabolism</t>
  </si>
  <si>
    <t>pathogenicity</t>
  </si>
  <si>
    <t>macromolecule degradation</t>
  </si>
  <si>
    <t>phage-related or transposon-related</t>
  </si>
  <si>
    <t>unknown</t>
  </si>
  <si>
    <t>small molecule degradation</t>
  </si>
  <si>
    <t>protection responses</t>
  </si>
  <si>
    <t>adaptation</t>
  </si>
  <si>
    <t>cofactor biosynthesis</t>
  </si>
  <si>
    <t>fatty acid metabolism</t>
  </si>
</sst>
</file>

<file path=xl/styles.xml><?xml version="1.0" encoding="utf-8"?>
<styleSheet xmlns="http://schemas.openxmlformats.org/spreadsheetml/2006/main"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Times New Roman"/>
      <family val="1"/>
    </font>
    <font>
      <sz val="10"/>
      <name val="Arial"/>
      <family val="2"/>
    </font>
    <font>
      <i/>
      <sz val="10"/>
      <color indexed="8"/>
      <name val="Arial"/>
      <family val="2"/>
    </font>
    <font>
      <sz val="10"/>
      <name val="Verdana"/>
      <family val="2"/>
    </font>
    <font>
      <sz val="10"/>
      <color indexed="81"/>
      <name val="Tahoma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62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20" fillId="0" borderId="0"/>
    <xf numFmtId="0" fontId="21" fillId="0" borderId="0"/>
    <xf numFmtId="0" fontId="21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0" fillId="0" borderId="0"/>
    <xf numFmtId="0" fontId="20" fillId="0" borderId="0"/>
    <xf numFmtId="0" fontId="20" fillId="0" borderId="0"/>
    <xf numFmtId="0" fontId="22" fillId="0" borderId="0"/>
    <xf numFmtId="0" fontId="22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0" fillId="0" borderId="0"/>
    <xf numFmtId="0" fontId="20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1" fillId="0" borderId="0"/>
    <xf numFmtId="0" fontId="20" fillId="0" borderId="0"/>
    <xf numFmtId="0" fontId="22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3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0" fillId="0" borderId="0"/>
    <xf numFmtId="0" fontId="5" fillId="0" borderId="0" applyNumberFormat="0" applyFill="0" applyBorder="0" applyAlignment="0" applyProtection="0"/>
    <xf numFmtId="0" fontId="22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22" fillId="0" borderId="0"/>
    <xf numFmtId="0" fontId="1" fillId="0" borderId="0"/>
    <xf numFmtId="0" fontId="1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0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20" fillId="0" borderId="0"/>
    <xf numFmtId="0" fontId="20" fillId="0" borderId="0"/>
    <xf numFmtId="0" fontId="22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1" fillId="0" borderId="0"/>
    <xf numFmtId="0" fontId="20" fillId="0" borderId="0"/>
    <xf numFmtId="0" fontId="22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20" fillId="0" borderId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20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1" fillId="0" borderId="0"/>
    <xf numFmtId="0" fontId="22" fillId="0" borderId="0"/>
    <xf numFmtId="0" fontId="22" fillId="0" borderId="0"/>
    <xf numFmtId="0" fontId="22" fillId="0" borderId="0"/>
    <xf numFmtId="0" fontId="1" fillId="0" borderId="0"/>
    <xf numFmtId="0" fontId="20" fillId="0" borderId="0"/>
    <xf numFmtId="0" fontId="22" fillId="0" borderId="0"/>
    <xf numFmtId="0" fontId="1" fillId="0" borderId="0"/>
    <xf numFmtId="0" fontId="22" fillId="0" borderId="0"/>
    <xf numFmtId="0" fontId="1" fillId="0" borderId="0"/>
    <xf numFmtId="0" fontId="22" fillId="0" borderId="0"/>
    <xf numFmtId="0" fontId="22" fillId="0" borderId="0"/>
    <xf numFmtId="0" fontId="1" fillId="0" borderId="0"/>
    <xf numFmtId="0" fontId="20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20" fillId="0" borderId="0"/>
    <xf numFmtId="0" fontId="1" fillId="0" borderId="0"/>
    <xf numFmtId="0" fontId="25" fillId="0" borderId="0"/>
    <xf numFmtId="0" fontId="17" fillId="17" borderId="0" applyNumberFormat="0" applyBorder="0" applyAlignment="0" applyProtection="0"/>
    <xf numFmtId="0" fontId="17" fillId="25" borderId="0" applyNumberFormat="0" applyBorder="0" applyAlignment="0" applyProtection="0"/>
    <xf numFmtId="0" fontId="7" fillId="3" borderId="0" applyNumberFormat="0" applyBorder="0" applyAlignment="0" applyProtection="0"/>
    <xf numFmtId="0" fontId="13" fillId="7" borderId="7" applyNumberFormat="0" applyAlignment="0" applyProtection="0"/>
    <xf numFmtId="0" fontId="6" fillId="2" borderId="0" applyNumberFormat="0" applyBorder="0" applyAlignment="0" applyProtection="0"/>
    <xf numFmtId="0" fontId="4" fillId="0" borderId="2" applyNumberFormat="0" applyFill="0" applyAlignment="0" applyProtection="0"/>
    <xf numFmtId="0" fontId="5" fillId="0" borderId="0" applyNumberFormat="0" applyFill="0" applyBorder="0" applyAlignment="0" applyProtection="0"/>
    <xf numFmtId="0" fontId="1" fillId="26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0" fillId="6" borderId="5" applyNumberFormat="0" applyAlignment="0" applyProtection="0"/>
    <xf numFmtId="0" fontId="17" fillId="25" borderId="0" applyNumberFormat="0" applyBorder="0" applyAlignment="0" applyProtection="0"/>
    <xf numFmtId="0" fontId="1" fillId="8" borderId="8" applyNumberFormat="0" applyFont="0" applyAlignment="0" applyProtection="0"/>
    <xf numFmtId="0" fontId="1" fillId="22" borderId="0" applyNumberFormat="0" applyBorder="0" applyAlignment="0" applyProtection="0"/>
    <xf numFmtId="0" fontId="17" fillId="2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4" fillId="0" borderId="2" applyNumberFormat="0" applyFill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3" fillId="7" borderId="7" applyNumberFormat="0" applyAlignment="0" applyProtection="0"/>
    <xf numFmtId="0" fontId="17" fillId="20" borderId="0" applyNumberFormat="0" applyBorder="0" applyAlignment="0" applyProtection="0"/>
    <xf numFmtId="0" fontId="5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4" fillId="0" borderId="2" applyNumberFormat="0" applyFill="0" applyAlignment="0" applyProtection="0"/>
    <xf numFmtId="0" fontId="1" fillId="11" borderId="0" applyNumberFormat="0" applyBorder="0" applyAlignment="0" applyProtection="0"/>
    <xf numFmtId="0" fontId="6" fillId="2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" fillId="8" borderId="8" applyNumberFormat="0" applyFont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9" fillId="5" borderId="4" applyNumberFormat="0" applyAlignment="0" applyProtection="0"/>
    <xf numFmtId="0" fontId="1" fillId="14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5" borderId="0" applyNumberFormat="0" applyBorder="0" applyAlignment="0" applyProtection="0"/>
    <xf numFmtId="0" fontId="1" fillId="27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4" borderId="0" applyNumberFormat="0" applyBorder="0" applyAlignment="0" applyProtection="0"/>
    <xf numFmtId="0" fontId="14" fillId="0" borderId="0" applyNumberFormat="0" applyFill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13" borderId="0" applyNumberFormat="0" applyBorder="0" applyAlignment="0" applyProtection="0"/>
    <xf numFmtId="0" fontId="17" fillId="21" borderId="0" applyNumberFormat="0" applyBorder="0" applyAlignment="0" applyProtection="0"/>
    <xf numFmtId="0" fontId="17" fillId="29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5" fillId="0" borderId="3" applyNumberFormat="0" applyFill="0" applyAlignment="0" applyProtection="0"/>
    <xf numFmtId="0" fontId="17" fillId="28" borderId="0" applyNumberFormat="0" applyBorder="0" applyAlignment="0" applyProtection="0"/>
    <xf numFmtId="0" fontId="4" fillId="0" borderId="2" applyNumberFormat="0" applyFill="0" applyAlignment="0" applyProtection="0"/>
    <xf numFmtId="0" fontId="1" fillId="8" borderId="8" applyNumberFormat="0" applyFont="0" applyAlignment="0" applyProtection="0"/>
    <xf numFmtId="0" fontId="17" fillId="12" borderId="0" applyNumberFormat="0" applyBorder="0" applyAlignment="0" applyProtection="0"/>
    <xf numFmtId="0" fontId="17" fillId="9" borderId="0" applyNumberFormat="0" applyBorder="0" applyAlignment="0" applyProtection="0"/>
    <xf numFmtId="0" fontId="17" fillId="21" borderId="0" applyNumberFormat="0" applyBorder="0" applyAlignment="0" applyProtection="0"/>
    <xf numFmtId="0" fontId="17" fillId="32" borderId="0" applyNumberFormat="0" applyBorder="0" applyAlignment="0" applyProtection="0"/>
    <xf numFmtId="0" fontId="17" fillId="16" borderId="0" applyNumberFormat="0" applyBorder="0" applyAlignment="0" applyProtection="0"/>
    <xf numFmtId="0" fontId="3" fillId="0" borderId="1" applyNumberFormat="0" applyFill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1" fillId="22" borderId="0" applyNumberFormat="0" applyBorder="0" applyAlignment="0" applyProtection="0"/>
    <xf numFmtId="0" fontId="1" fillId="27" borderId="0" applyNumberFormat="0" applyBorder="0" applyAlignment="0" applyProtection="0"/>
    <xf numFmtId="0" fontId="9" fillId="5" borderId="4" applyNumberFormat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17" borderId="0" applyNumberFormat="0" applyBorder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1" fillId="27" borderId="0" applyNumberFormat="0" applyBorder="0" applyAlignment="0" applyProtection="0"/>
    <xf numFmtId="0" fontId="1" fillId="23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14" borderId="0" applyNumberFormat="0" applyBorder="0" applyAlignment="0" applyProtection="0"/>
    <xf numFmtId="0" fontId="10" fillId="6" borderId="5" applyNumberFormat="0" applyAlignment="0" applyProtection="0"/>
    <xf numFmtId="0" fontId="1" fillId="30" borderId="0" applyNumberFormat="0" applyBorder="0" applyAlignment="0" applyProtection="0"/>
    <xf numFmtId="0" fontId="9" fillId="5" borderId="4" applyNumberFormat="0" applyAlignment="0" applyProtection="0"/>
    <xf numFmtId="0" fontId="17" fillId="32" borderId="0" applyNumberFormat="0" applyBorder="0" applyAlignment="0" applyProtection="0"/>
    <xf numFmtId="0" fontId="1" fillId="23" borderId="0" applyNumberFormat="0" applyBorder="0" applyAlignment="0" applyProtection="0"/>
    <xf numFmtId="0" fontId="1" fillId="0" borderId="0"/>
    <xf numFmtId="0" fontId="8" fillId="4" borderId="0" applyNumberFormat="0" applyBorder="0" applyAlignment="0" applyProtection="0"/>
    <xf numFmtId="0" fontId="7" fillId="3" borderId="0" applyNumberFormat="0" applyBorder="0" applyAlignment="0" applyProtection="0"/>
    <xf numFmtId="0" fontId="12" fillId="0" borderId="6" applyNumberFormat="0" applyFill="0" applyAlignment="0" applyProtection="0"/>
    <xf numFmtId="0" fontId="4" fillId="0" borderId="2" applyNumberFormat="0" applyFill="0" applyAlignment="0" applyProtection="0"/>
    <xf numFmtId="0" fontId="13" fillId="7" borderId="7" applyNumberFormat="0" applyAlignment="0" applyProtection="0"/>
    <xf numFmtId="0" fontId="17" fillId="17" borderId="0" applyNumberFormat="0" applyBorder="0" applyAlignment="0" applyProtection="0"/>
    <xf numFmtId="0" fontId="17" fillId="24" borderId="0" applyNumberFormat="0" applyBorder="0" applyAlignment="0" applyProtection="0"/>
    <xf numFmtId="0" fontId="6" fillId="2" borderId="0" applyNumberFormat="0" applyBorder="0" applyAlignment="0" applyProtection="0"/>
    <xf numFmtId="0" fontId="17" fillId="9" borderId="0" applyNumberFormat="0" applyBorder="0" applyAlignment="0" applyProtection="0"/>
    <xf numFmtId="0" fontId="1" fillId="22" borderId="0" applyNumberFormat="0" applyBorder="0" applyAlignment="0" applyProtection="0"/>
    <xf numFmtId="0" fontId="9" fillId="5" borderId="4" applyNumberFormat="0" applyAlignment="0" applyProtection="0"/>
    <xf numFmtId="0" fontId="1" fillId="11" borderId="0" applyNumberFormat="0" applyBorder="0" applyAlignment="0" applyProtection="0"/>
    <xf numFmtId="0" fontId="17" fillId="28" borderId="0" applyNumberFormat="0" applyBorder="0" applyAlignment="0" applyProtection="0"/>
    <xf numFmtId="0" fontId="1" fillId="15" borderId="0" applyNumberFormat="0" applyBorder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11" fillId="6" borderId="4" applyNumberFormat="0" applyAlignment="0" applyProtection="0"/>
    <xf numFmtId="0" fontId="6" fillId="2" borderId="0" applyNumberFormat="0" applyBorder="0" applyAlignment="0" applyProtection="0"/>
    <xf numFmtId="0" fontId="1" fillId="22" borderId="0" applyNumberFormat="0" applyBorder="0" applyAlignment="0" applyProtection="0"/>
    <xf numFmtId="0" fontId="1" fillId="18" borderId="0" applyNumberFormat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8" fillId="4" borderId="0" applyNumberFormat="0" applyBorder="0" applyAlignment="0" applyProtection="0"/>
    <xf numFmtId="0" fontId="1" fillId="10" borderId="0" applyNumberFormat="0" applyBorder="0" applyAlignment="0" applyProtection="0"/>
    <xf numFmtId="0" fontId="17" fillId="28" borderId="0" applyNumberFormat="0" applyBorder="0" applyAlignment="0" applyProtection="0"/>
    <xf numFmtId="0" fontId="10" fillId="6" borderId="5" applyNumberFormat="0" applyAlignment="0" applyProtection="0"/>
    <xf numFmtId="0" fontId="17" fillId="20" borderId="0" applyNumberFormat="0" applyBorder="0" applyAlignment="0" applyProtection="0"/>
    <xf numFmtId="0" fontId="1" fillId="27" borderId="0" applyNumberFormat="0" applyBorder="0" applyAlignment="0" applyProtection="0"/>
    <xf numFmtId="0" fontId="17" fillId="17" borderId="0" applyNumberFormat="0" applyBorder="0" applyAlignment="0" applyProtection="0"/>
    <xf numFmtId="0" fontId="17" fillId="24" borderId="0" applyNumberFormat="0" applyBorder="0" applyAlignment="0" applyProtection="0"/>
    <xf numFmtId="0" fontId="9" fillId="5" borderId="4" applyNumberFormat="0" applyAlignment="0" applyProtection="0"/>
    <xf numFmtId="0" fontId="11" fillId="6" borderId="4" applyNumberFormat="0" applyAlignment="0" applyProtection="0"/>
    <xf numFmtId="0" fontId="1" fillId="30" borderId="0" applyNumberFormat="0" applyBorder="0" applyAlignment="0" applyProtection="0"/>
    <xf numFmtId="0" fontId="1" fillId="10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0" borderId="0"/>
    <xf numFmtId="0" fontId="13" fillId="7" borderId="7" applyNumberFormat="0" applyAlignment="0" applyProtection="0"/>
    <xf numFmtId="0" fontId="17" fillId="24" borderId="0" applyNumberFormat="0" applyBorder="0" applyAlignment="0" applyProtection="0"/>
    <xf numFmtId="0" fontId="1" fillId="18" borderId="0" applyNumberFormat="0" applyBorder="0" applyAlignment="0" applyProtection="0"/>
    <xf numFmtId="0" fontId="17" fillId="25" borderId="0" applyNumberFormat="0" applyBorder="0" applyAlignment="0" applyProtection="0"/>
    <xf numFmtId="0" fontId="6" fillId="2" borderId="0" applyNumberFormat="0" applyBorder="0" applyAlignment="0" applyProtection="0"/>
    <xf numFmtId="0" fontId="1" fillId="23" borderId="0" applyNumberFormat="0" applyBorder="0" applyAlignment="0" applyProtection="0"/>
    <xf numFmtId="0" fontId="5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1" fillId="27" borderId="0" applyNumberFormat="0" applyBorder="0" applyAlignment="0" applyProtection="0"/>
    <xf numFmtId="0" fontId="1" fillId="8" borderId="8" applyNumberFormat="0" applyFont="0" applyAlignment="0" applyProtection="0"/>
    <xf numFmtId="0" fontId="6" fillId="2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19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" fillId="11" borderId="0" applyNumberFormat="0" applyBorder="0" applyAlignment="0" applyProtection="0"/>
    <xf numFmtId="0" fontId="17" fillId="9" borderId="0" applyNumberFormat="0" applyBorder="0" applyAlignment="0" applyProtection="0"/>
    <xf numFmtId="0" fontId="1" fillId="30" borderId="0" applyNumberFormat="0" applyBorder="0" applyAlignment="0" applyProtection="0"/>
    <xf numFmtId="0" fontId="17" fillId="13" borderId="0" applyNumberFormat="0" applyBorder="0" applyAlignment="0" applyProtection="0"/>
    <xf numFmtId="0" fontId="1" fillId="19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0" fillId="6" borderId="5" applyNumberFormat="0" applyAlignment="0" applyProtection="0"/>
    <xf numFmtId="0" fontId="1" fillId="10" borderId="0" applyNumberFormat="0" applyBorder="0" applyAlignment="0" applyProtection="0"/>
    <xf numFmtId="0" fontId="1" fillId="31" borderId="0" applyNumberFormat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27" borderId="0" applyNumberFormat="0" applyBorder="0" applyAlignment="0" applyProtection="0"/>
    <xf numFmtId="0" fontId="17" fillId="16" borderId="0" applyNumberFormat="0" applyBorder="0" applyAlignment="0" applyProtection="0"/>
    <xf numFmtId="0" fontId="17" fillId="24" borderId="0" applyNumberFormat="0" applyBorder="0" applyAlignment="0" applyProtection="0"/>
    <xf numFmtId="0" fontId="13" fillId="7" borderId="7" applyNumberFormat="0" applyAlignment="0" applyProtection="0"/>
    <xf numFmtId="0" fontId="5" fillId="0" borderId="3" applyNumberFormat="0" applyFill="0" applyAlignment="0" applyProtection="0"/>
    <xf numFmtId="0" fontId="10" fillId="6" borderId="5" applyNumberFormat="0" applyAlignment="0" applyProtection="0"/>
    <xf numFmtId="0" fontId="1" fillId="14" borderId="0" applyNumberFormat="0" applyBorder="0" applyAlignment="0" applyProtection="0"/>
    <xf numFmtId="0" fontId="1" fillId="22" borderId="0" applyNumberFormat="0" applyBorder="0" applyAlignment="0" applyProtection="0"/>
    <xf numFmtId="0" fontId="17" fillId="13" borderId="0" applyNumberFormat="0" applyBorder="0" applyAlignment="0" applyProtection="0"/>
    <xf numFmtId="0" fontId="17" fillId="21" borderId="0" applyNumberFormat="0" applyBorder="0" applyAlignment="0" applyProtection="0"/>
    <xf numFmtId="0" fontId="1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1" fillId="31" borderId="0" applyNumberFormat="0" applyBorder="0" applyAlignment="0" applyProtection="0"/>
    <xf numFmtId="0" fontId="1" fillId="23" borderId="0" applyNumberFormat="0" applyBorder="0" applyAlignment="0" applyProtection="0"/>
    <xf numFmtId="0" fontId="17" fillId="17" borderId="0" applyNumberFormat="0" applyBorder="0" applyAlignment="0" applyProtection="0"/>
    <xf numFmtId="0" fontId="3" fillId="0" borderId="1" applyNumberFormat="0" applyFill="0" applyAlignment="0" applyProtection="0"/>
    <xf numFmtId="0" fontId="1" fillId="0" borderId="0"/>
    <xf numFmtId="0" fontId="4" fillId="0" borderId="2" applyNumberFormat="0" applyFill="0" applyAlignment="0" applyProtection="0"/>
    <xf numFmtId="0" fontId="13" fillId="7" borderId="7" applyNumberFormat="0" applyAlignment="0" applyProtection="0"/>
    <xf numFmtId="0" fontId="7" fillId="3" borderId="0" applyNumberFormat="0" applyBorder="0" applyAlignment="0" applyProtection="0"/>
    <xf numFmtId="0" fontId="17" fillId="21" borderId="0" applyNumberFormat="0" applyBorder="0" applyAlignment="0" applyProtection="0"/>
    <xf numFmtId="0" fontId="1" fillId="26" borderId="0" applyNumberFormat="0" applyBorder="0" applyAlignment="0" applyProtection="0"/>
    <xf numFmtId="0" fontId="11" fillId="6" borderId="4" applyNumberFormat="0" applyAlignment="0" applyProtection="0"/>
    <xf numFmtId="0" fontId="1" fillId="0" borderId="0"/>
    <xf numFmtId="0" fontId="1" fillId="26" borderId="0" applyNumberFormat="0" applyBorder="0" applyAlignment="0" applyProtection="0"/>
    <xf numFmtId="0" fontId="1" fillId="31" borderId="0" applyNumberFormat="0" applyBorder="0" applyAlignment="0" applyProtection="0"/>
    <xf numFmtId="0" fontId="7" fillId="3" borderId="0" applyNumberFormat="0" applyBorder="0" applyAlignment="0" applyProtection="0"/>
    <xf numFmtId="0" fontId="1" fillId="8" borderId="8" applyNumberFormat="0" applyFont="0" applyAlignment="0" applyProtection="0"/>
    <xf numFmtId="0" fontId="5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" fillId="11" borderId="0" applyNumberFormat="0" applyBorder="0" applyAlignment="0" applyProtection="0"/>
    <xf numFmtId="0" fontId="4" fillId="0" borderId="2" applyNumberFormat="0" applyFill="0" applyAlignment="0" applyProtection="0"/>
    <xf numFmtId="0" fontId="20" fillId="0" borderId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" fillId="30" borderId="0" applyNumberFormat="0" applyBorder="0" applyAlignment="0" applyProtection="0"/>
    <xf numFmtId="0" fontId="12" fillId="0" borderId="6" applyNumberFormat="0" applyFill="0" applyAlignment="0" applyProtection="0"/>
    <xf numFmtId="0" fontId="1" fillId="11" borderId="0" applyNumberFormat="0" applyBorder="0" applyAlignment="0" applyProtection="0"/>
    <xf numFmtId="0" fontId="1" fillId="27" borderId="0" applyNumberFormat="0" applyBorder="0" applyAlignment="0" applyProtection="0"/>
    <xf numFmtId="0" fontId="3" fillId="0" borderId="1" applyNumberFormat="0" applyFill="0" applyAlignment="0" applyProtection="0"/>
    <xf numFmtId="0" fontId="17" fillId="13" borderId="0" applyNumberFormat="0" applyBorder="0" applyAlignment="0" applyProtection="0"/>
    <xf numFmtId="0" fontId="17" fillId="29" borderId="0" applyNumberFormat="0" applyBorder="0" applyAlignment="0" applyProtection="0"/>
    <xf numFmtId="0" fontId="1" fillId="19" borderId="0" applyNumberFormat="0" applyBorder="0" applyAlignment="0" applyProtection="0"/>
    <xf numFmtId="0" fontId="12" fillId="0" borderId="6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3" fillId="0" borderId="1" applyNumberFormat="0" applyFill="0" applyAlignment="0" applyProtection="0"/>
    <xf numFmtId="0" fontId="17" fillId="21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2" fillId="0" borderId="6" applyNumberFormat="0" applyFill="0" applyAlignment="0" applyProtection="0"/>
    <xf numFmtId="0" fontId="9" fillId="5" borderId="4" applyNumberFormat="0" applyAlignment="0" applyProtection="0"/>
    <xf numFmtId="0" fontId="1" fillId="19" borderId="0" applyNumberFormat="0" applyBorder="0" applyAlignment="0" applyProtection="0"/>
    <xf numFmtId="0" fontId="7" fillId="3" borderId="0" applyNumberFormat="0" applyBorder="0" applyAlignment="0" applyProtection="0"/>
    <xf numFmtId="0" fontId="20" fillId="0" borderId="0"/>
    <xf numFmtId="0" fontId="1" fillId="15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" fillId="23" borderId="0" applyNumberFormat="0" applyBorder="0" applyAlignment="0" applyProtection="0"/>
    <xf numFmtId="0" fontId="9" fillId="5" borderId="4" applyNumberFormat="0" applyAlignment="0" applyProtection="0"/>
    <xf numFmtId="0" fontId="17" fillId="20" borderId="0" applyNumberFormat="0" applyBorder="0" applyAlignment="0" applyProtection="0"/>
    <xf numFmtId="0" fontId="17" fillId="17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5" fillId="0" borderId="0" applyNumberFormat="0" applyFill="0" applyBorder="0" applyAlignment="0" applyProtection="0"/>
    <xf numFmtId="0" fontId="17" fillId="24" borderId="0" applyNumberFormat="0" applyBorder="0" applyAlignment="0" applyProtection="0"/>
    <xf numFmtId="0" fontId="20" fillId="0" borderId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28" fillId="0" borderId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5" fillId="0" borderId="0" applyNumberFormat="0" applyFill="0" applyBorder="0" applyAlignment="0" applyProtection="0"/>
    <xf numFmtId="0" fontId="17" fillId="29" borderId="0" applyNumberFormat="0" applyBorder="0" applyAlignment="0" applyProtection="0"/>
    <xf numFmtId="0" fontId="1" fillId="8" borderId="8" applyNumberFormat="0" applyFont="0" applyAlignment="0" applyProtection="0"/>
    <xf numFmtId="0" fontId="1" fillId="15" borderId="0" applyNumberFormat="0" applyBorder="0" applyAlignment="0" applyProtection="0"/>
    <xf numFmtId="0" fontId="17" fillId="29" borderId="0" applyNumberFormat="0" applyBorder="0" applyAlignment="0" applyProtection="0"/>
    <xf numFmtId="0" fontId="17" fillId="9" borderId="0" applyNumberFormat="0" applyBorder="0" applyAlignment="0" applyProtection="0"/>
    <xf numFmtId="0" fontId="17" fillId="12" borderId="0" applyNumberFormat="0" applyBorder="0" applyAlignment="0" applyProtection="0"/>
    <xf numFmtId="0" fontId="17" fillId="9" borderId="0" applyNumberFormat="0" applyBorder="0" applyAlignment="0" applyProtection="0"/>
    <xf numFmtId="0" fontId="3" fillId="0" borderId="1" applyNumberFormat="0" applyFill="0" applyAlignment="0" applyProtection="0"/>
    <xf numFmtId="0" fontId="17" fillId="28" borderId="0" applyNumberFormat="0" applyBorder="0" applyAlignment="0" applyProtection="0"/>
    <xf numFmtId="0" fontId="17" fillId="20" borderId="0" applyNumberFormat="0" applyBorder="0" applyAlignment="0" applyProtection="0"/>
    <xf numFmtId="0" fontId="6" fillId="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" fillId="27" borderId="0" applyNumberFormat="0" applyBorder="0" applyAlignment="0" applyProtection="0"/>
    <xf numFmtId="0" fontId="1" fillId="19" borderId="0" applyNumberFormat="0" applyBorder="0" applyAlignment="0" applyProtection="0"/>
    <xf numFmtId="0" fontId="1" fillId="11" borderId="0" applyNumberFormat="0" applyBorder="0" applyAlignment="0" applyProtection="0"/>
    <xf numFmtId="0" fontId="1" fillId="31" borderId="0" applyNumberFormat="0" applyBorder="0" applyAlignment="0" applyProtection="0"/>
    <xf numFmtId="0" fontId="1" fillId="26" borderId="0" applyNumberFormat="0" applyBorder="0" applyAlignment="0" applyProtection="0"/>
    <xf numFmtId="0" fontId="1" fillId="18" borderId="0" applyNumberFormat="0" applyBorder="0" applyAlignment="0" applyProtection="0"/>
    <xf numFmtId="0" fontId="1" fillId="10" borderId="0" applyNumberFormat="0" applyBorder="0" applyAlignment="0" applyProtection="0"/>
    <xf numFmtId="0" fontId="17" fillId="24" borderId="0" applyNumberFormat="0" applyBorder="0" applyAlignment="0" applyProtection="0"/>
    <xf numFmtId="0" fontId="17" fillId="32" borderId="0" applyNumberFormat="0" applyBorder="0" applyAlignment="0" applyProtection="0"/>
    <xf numFmtId="0" fontId="1" fillId="30" borderId="0" applyNumberFormat="0" applyBorder="0" applyAlignment="0" applyProtection="0"/>
    <xf numFmtId="0" fontId="17" fillId="28" borderId="0" applyNumberFormat="0" applyBorder="0" applyAlignment="0" applyProtection="0"/>
    <xf numFmtId="0" fontId="1" fillId="26" borderId="0" applyNumberFormat="0" applyBorder="0" applyAlignment="0" applyProtection="0"/>
    <xf numFmtId="0" fontId="17" fillId="24" borderId="0" applyNumberFormat="0" applyBorder="0" applyAlignment="0" applyProtection="0"/>
    <xf numFmtId="0" fontId="1" fillId="22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7" fillId="12" borderId="0" applyNumberFormat="0" applyBorder="0" applyAlignment="0" applyProtection="0"/>
    <xf numFmtId="0" fontId="1" fillId="10" borderId="0" applyNumberFormat="0" applyBorder="0" applyAlignment="0" applyProtection="0"/>
    <xf numFmtId="0" fontId="16" fillId="0" borderId="9" applyNumberFormat="0" applyFill="0" applyAlignment="0" applyProtection="0"/>
    <xf numFmtId="0" fontId="1" fillId="8" borderId="8" applyNumberFormat="0" applyFon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" fillId="31" borderId="0" applyNumberFormat="0" applyBorder="0" applyAlignment="0" applyProtection="0"/>
    <xf numFmtId="0" fontId="17" fillId="25" borderId="0" applyNumberFormat="0" applyBorder="0" applyAlignment="0" applyProtection="0"/>
    <xf numFmtId="0" fontId="1" fillId="23" borderId="0" applyNumberFormat="0" applyBorder="0" applyAlignment="0" applyProtection="0"/>
    <xf numFmtId="0" fontId="17" fillId="21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9" borderId="0" applyNumberFormat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3" fillId="0" borderId="1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0" fillId="6" borderId="5" applyNumberForma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0" fillId="0" borderId="0"/>
    <xf numFmtId="0" fontId="20" fillId="0" borderId="0"/>
    <xf numFmtId="0" fontId="1" fillId="0" borderId="0"/>
    <xf numFmtId="0" fontId="8" fillId="4" borderId="0" applyNumberFormat="0" applyBorder="0" applyAlignment="0" applyProtection="0"/>
    <xf numFmtId="0" fontId="17" fillId="25" borderId="0" applyNumberFormat="0" applyBorder="0" applyAlignment="0" applyProtection="0"/>
    <xf numFmtId="0" fontId="12" fillId="0" borderId="6" applyNumberFormat="0" applyFill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5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3" fillId="0" borderId="1" applyNumberFormat="0" applyFill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15" fillId="0" borderId="0" applyNumberFormat="0" applyFill="0" applyBorder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7" fillId="3" borderId="0" applyNumberFormat="0" applyBorder="0" applyAlignment="0" applyProtection="0"/>
    <xf numFmtId="0" fontId="1" fillId="1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1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3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26" borderId="0" applyNumberFormat="0" applyBorder="0" applyAlignment="0" applyProtection="0"/>
    <xf numFmtId="0" fontId="1" fillId="22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20" fillId="0" borderId="0"/>
    <xf numFmtId="0" fontId="1" fillId="31" borderId="0" applyNumberFormat="0" applyBorder="0" applyAlignment="0" applyProtection="0"/>
    <xf numFmtId="0" fontId="17" fillId="29" borderId="0" applyNumberFormat="0" applyBorder="0" applyAlignment="0" applyProtection="0"/>
    <xf numFmtId="0" fontId="1" fillId="27" borderId="0" applyNumberFormat="0" applyBorder="0" applyAlignment="0" applyProtection="0"/>
    <xf numFmtId="0" fontId="13" fillId="7" borderId="7" applyNumberFormat="0" applyAlignment="0" applyProtection="0"/>
    <xf numFmtId="0" fontId="6" fillId="2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7" fillId="12" borderId="0" applyNumberFormat="0" applyBorder="0" applyAlignment="0" applyProtection="0"/>
    <xf numFmtId="0" fontId="1" fillId="10" borderId="0" applyNumberFormat="0" applyBorder="0" applyAlignment="0" applyProtection="0"/>
    <xf numFmtId="0" fontId="17" fillId="12" borderId="0" applyNumberFormat="0" applyBorder="0" applyAlignment="0" applyProtection="0"/>
    <xf numFmtId="0" fontId="4" fillId="0" borderId="2" applyNumberFormat="0" applyFill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28" fillId="0" borderId="0"/>
    <xf numFmtId="0" fontId="17" fillId="21" borderId="0" applyNumberFormat="0" applyBorder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7" fillId="28" borderId="0" applyNumberFormat="0" applyBorder="0" applyAlignment="0" applyProtection="0"/>
    <xf numFmtId="0" fontId="17" fillId="12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23" borderId="0" applyNumberFormat="0" applyBorder="0" applyAlignment="0" applyProtection="0"/>
    <xf numFmtId="0" fontId="14" fillId="0" borderId="0" applyNumberFormat="0" applyFill="0" applyBorder="0" applyAlignment="0" applyProtection="0"/>
    <xf numFmtId="0" fontId="17" fillId="13" borderId="0" applyNumberFormat="0" applyBorder="0" applyAlignment="0" applyProtection="0"/>
    <xf numFmtId="0" fontId="12" fillId="0" borderId="6" applyNumberFormat="0" applyFill="0" applyAlignment="0" applyProtection="0"/>
    <xf numFmtId="0" fontId="5" fillId="0" borderId="0" applyNumberFormat="0" applyFill="0" applyBorder="0" applyAlignment="0" applyProtection="0"/>
    <xf numFmtId="0" fontId="22" fillId="0" borderId="0"/>
    <xf numFmtId="0" fontId="4" fillId="0" borderId="2" applyNumberFormat="0" applyFill="0" applyAlignment="0" applyProtection="0"/>
    <xf numFmtId="0" fontId="6" fillId="2" borderId="0" applyNumberFormat="0" applyBorder="0" applyAlignment="0" applyProtection="0"/>
    <xf numFmtId="0" fontId="13" fillId="7" borderId="7" applyNumberFormat="0" applyAlignment="0" applyProtection="0"/>
    <xf numFmtId="0" fontId="7" fillId="3" borderId="0" applyNumberFormat="0" applyBorder="0" applyAlignment="0" applyProtection="0"/>
    <xf numFmtId="0" fontId="17" fillId="25" borderId="0" applyNumberFormat="0" applyBorder="0" applyAlignment="0" applyProtection="0"/>
    <xf numFmtId="0" fontId="17" fillId="17" borderId="0" applyNumberFormat="0" applyBorder="0" applyAlignment="0" applyProtection="0"/>
    <xf numFmtId="0" fontId="17" fillId="9" borderId="0" applyNumberFormat="0" applyBorder="0" applyAlignment="0" applyProtection="0"/>
    <xf numFmtId="0" fontId="17" fillId="28" borderId="0" applyNumberFormat="0" applyBorder="0" applyAlignment="0" applyProtection="0"/>
    <xf numFmtId="0" fontId="17" fillId="20" borderId="0" applyNumberFormat="0" applyBorder="0" applyAlignment="0" applyProtection="0"/>
    <xf numFmtId="0" fontId="17" fillId="12" borderId="0" applyNumberFormat="0" applyBorder="0" applyAlignment="0" applyProtection="0"/>
    <xf numFmtId="0" fontId="1" fillId="27" borderId="0" applyNumberFormat="0" applyBorder="0" applyAlignment="0" applyProtection="0"/>
    <xf numFmtId="0" fontId="1" fillId="19" borderId="0" applyNumberFormat="0" applyBorder="0" applyAlignment="0" applyProtection="0"/>
    <xf numFmtId="0" fontId="1" fillId="11" borderId="0" applyNumberFormat="0" applyBorder="0" applyAlignment="0" applyProtection="0"/>
    <xf numFmtId="0" fontId="1" fillId="26" borderId="0" applyNumberFormat="0" applyBorder="0" applyAlignment="0" applyProtection="0"/>
    <xf numFmtId="0" fontId="1" fillId="18" borderId="0" applyNumberFormat="0" applyBorder="0" applyAlignment="0" applyProtection="0"/>
    <xf numFmtId="0" fontId="1" fillId="10" borderId="0" applyNumberFormat="0" applyBorder="0" applyAlignment="0" applyProtection="0"/>
    <xf numFmtId="0" fontId="1" fillId="31" borderId="0" applyNumberFormat="0" applyBorder="0" applyAlignment="0" applyProtection="0"/>
    <xf numFmtId="0" fontId="17" fillId="29" borderId="0" applyNumberFormat="0" applyBorder="0" applyAlignment="0" applyProtection="0"/>
    <xf numFmtId="0" fontId="1" fillId="27" borderId="0" applyNumberFormat="0" applyBorder="0" applyAlignment="0" applyProtection="0"/>
    <xf numFmtId="0" fontId="17" fillId="25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" fillId="11" borderId="0" applyNumberFormat="0" applyBorder="0" applyAlignment="0" applyProtection="0"/>
    <xf numFmtId="0" fontId="17" fillId="9" borderId="0" applyNumberFormat="0" applyBorder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5" fillId="0" borderId="3" applyNumberFormat="0" applyFill="0" applyAlignment="0" applyProtection="0"/>
    <xf numFmtId="0" fontId="3" fillId="0" borderId="1" applyNumberFormat="0" applyFill="0" applyAlignment="0" applyProtection="0"/>
    <xf numFmtId="0" fontId="17" fillId="24" borderId="0" applyNumberFormat="0" applyBorder="0" applyAlignment="0" applyProtection="0"/>
    <xf numFmtId="0" fontId="1" fillId="22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6" fillId="0" borderId="9" applyNumberFormat="0" applyFill="0" applyAlignment="0" applyProtection="0"/>
    <xf numFmtId="0" fontId="1" fillId="8" borderId="8" applyNumberFormat="0" applyFont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1" fillId="0" borderId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6" borderId="5" applyNumberFormat="0" applyAlignment="0" applyProtection="0"/>
    <xf numFmtId="0" fontId="1" fillId="8" borderId="8" applyNumberFormat="0" applyFont="0" applyAlignment="0" applyProtection="0"/>
    <xf numFmtId="0" fontId="1" fillId="0" borderId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5" fillId="0" borderId="3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15" fillId="0" borderId="0" applyNumberFormat="0" applyFill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7" fillId="29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3" borderId="0" applyNumberFormat="0" applyBorder="0" applyAlignment="0" applyProtection="0"/>
    <xf numFmtId="0" fontId="17" fillId="9" borderId="0" applyNumberFormat="0" applyBorder="0" applyAlignment="0" applyProtection="0"/>
    <xf numFmtId="0" fontId="1" fillId="27" borderId="0" applyNumberFormat="0" applyBorder="0" applyAlignment="0" applyProtection="0"/>
    <xf numFmtId="0" fontId="1" fillId="19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4" borderId="0" applyNumberFormat="0" applyBorder="0" applyAlignment="0" applyProtection="0"/>
    <xf numFmtId="0" fontId="20" fillId="0" borderId="0"/>
    <xf numFmtId="0" fontId="17" fillId="32" borderId="0" applyNumberFormat="0" applyBorder="0" applyAlignment="0" applyProtection="0"/>
    <xf numFmtId="0" fontId="1" fillId="30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8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5" borderId="4" applyNumberFormat="0" applyAlignment="0" applyProtection="0"/>
    <xf numFmtId="0" fontId="17" fillId="13" borderId="0" applyNumberFormat="0" applyBorder="0" applyAlignment="0" applyProtection="0"/>
    <xf numFmtId="0" fontId="7" fillId="3" borderId="0" applyNumberFormat="0" applyBorder="0" applyAlignment="0" applyProtection="0"/>
    <xf numFmtId="0" fontId="17" fillId="28" borderId="0" applyNumberFormat="0" applyBorder="0" applyAlignment="0" applyProtection="0"/>
    <xf numFmtId="0" fontId="16" fillId="0" borderId="9" applyNumberFormat="0" applyFill="0" applyAlignment="0" applyProtection="0"/>
    <xf numFmtId="0" fontId="1" fillId="8" borderId="8" applyNumberFormat="0" applyFont="0" applyAlignment="0" applyProtection="0"/>
    <xf numFmtId="0" fontId="5" fillId="0" borderId="3" applyNumberFormat="0" applyFill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23" borderId="0" applyNumberFormat="0" applyBorder="0" applyAlignment="0" applyProtection="0"/>
    <xf numFmtId="0" fontId="15" fillId="0" borderId="0" applyNumberFormat="0" applyFill="0" applyBorder="0" applyAlignment="0" applyProtection="0"/>
    <xf numFmtId="0" fontId="20" fillId="0" borderId="0"/>
    <xf numFmtId="0" fontId="17" fillId="32" borderId="0" applyNumberFormat="0" applyBorder="0" applyAlignment="0" applyProtection="0"/>
    <xf numFmtId="0" fontId="17" fillId="16" borderId="0" applyNumberFormat="0" applyBorder="0" applyAlignment="0" applyProtection="0"/>
    <xf numFmtId="0" fontId="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" fillId="26" borderId="0" applyNumberFormat="0" applyBorder="0" applyAlignment="0" applyProtection="0"/>
    <xf numFmtId="0" fontId="17" fillId="21" borderId="0" applyNumberFormat="0" applyBorder="0" applyAlignment="0" applyProtection="0"/>
    <xf numFmtId="0" fontId="3" fillId="0" borderId="1" applyNumberFormat="0" applyFill="0" applyAlignment="0" applyProtection="0"/>
    <xf numFmtId="0" fontId="17" fillId="9" borderId="0" applyNumberFormat="0" applyBorder="0" applyAlignment="0" applyProtection="0"/>
    <xf numFmtId="0" fontId="17" fillId="21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30" borderId="0" applyNumberFormat="0" applyBorder="0" applyAlignment="0" applyProtection="0"/>
    <xf numFmtId="0" fontId="1" fillId="14" borderId="0" applyNumberFormat="0" applyBorder="0" applyAlignment="0" applyProtection="0"/>
    <xf numFmtId="0" fontId="17" fillId="32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7" fillId="20" borderId="0" applyNumberFormat="0" applyBorder="0" applyAlignment="0" applyProtection="0"/>
    <xf numFmtId="0" fontId="13" fillId="7" borderId="7" applyNumberFormat="0" applyAlignment="0" applyProtection="0"/>
    <xf numFmtId="0" fontId="17" fillId="29" borderId="0" applyNumberFormat="0" applyBorder="0" applyAlignment="0" applyProtection="0"/>
    <xf numFmtId="0" fontId="17" fillId="13" borderId="0" applyNumberFormat="0" applyBorder="0" applyAlignment="0" applyProtection="0"/>
    <xf numFmtId="0" fontId="6" fillId="2" borderId="0" applyNumberFormat="0" applyBorder="0" applyAlignment="0" applyProtection="0"/>
    <xf numFmtId="0" fontId="22" fillId="0" borderId="0"/>
    <xf numFmtId="0" fontId="8" fillId="4" borderId="0" applyNumberFormat="0" applyBorder="0" applyAlignment="0" applyProtection="0"/>
    <xf numFmtId="0" fontId="3" fillId="0" borderId="1" applyNumberFormat="0" applyFill="0" applyAlignment="0" applyProtection="0"/>
    <xf numFmtId="0" fontId="15" fillId="0" borderId="0" applyNumberFormat="0" applyFill="0" applyBorder="0" applyAlignment="0" applyProtection="0"/>
    <xf numFmtId="0" fontId="17" fillId="21" borderId="0" applyNumberFormat="0" applyBorder="0" applyAlignment="0" applyProtection="0"/>
    <xf numFmtId="0" fontId="17" fillId="13" borderId="0" applyNumberFormat="0" applyBorder="0" applyAlignment="0" applyProtection="0"/>
    <xf numFmtId="0" fontId="17" fillId="32" borderId="0" applyNumberFormat="0" applyBorder="0" applyAlignment="0" applyProtection="0"/>
    <xf numFmtId="0" fontId="1" fillId="14" borderId="0" applyNumberFormat="0" applyBorder="0" applyAlignment="0" applyProtection="0"/>
    <xf numFmtId="0" fontId="17" fillId="25" borderId="0" applyNumberFormat="0" applyBorder="0" applyAlignment="0" applyProtection="0"/>
    <xf numFmtId="0" fontId="16" fillId="0" borderId="9" applyNumberFormat="0" applyFill="0" applyAlignment="0" applyProtection="0"/>
    <xf numFmtId="0" fontId="1" fillId="22" borderId="0" applyNumberFormat="0" applyBorder="0" applyAlignment="0" applyProtection="0"/>
    <xf numFmtId="0" fontId="1" fillId="31" borderId="0" applyNumberFormat="0" applyBorder="0" applyAlignment="0" applyProtection="0"/>
    <xf numFmtId="0" fontId="12" fillId="0" borderId="6" applyNumberFormat="0" applyFill="0" applyAlignment="0" applyProtection="0"/>
    <xf numFmtId="0" fontId="3" fillId="0" borderId="1" applyNumberFormat="0" applyFill="0" applyAlignment="0" applyProtection="0"/>
    <xf numFmtId="0" fontId="13" fillId="7" borderId="7" applyNumberFormat="0" applyAlignment="0" applyProtection="0"/>
    <xf numFmtId="0" fontId="5" fillId="0" borderId="0" applyNumberFormat="0" applyFill="0" applyBorder="0" applyAlignment="0" applyProtection="0"/>
    <xf numFmtId="0" fontId="17" fillId="9" borderId="0" applyNumberFormat="0" applyBorder="0" applyAlignment="0" applyProtection="0"/>
    <xf numFmtId="0" fontId="17" fillId="24" borderId="0" applyNumberFormat="0" applyBorder="0" applyAlignment="0" applyProtection="0"/>
    <xf numFmtId="0" fontId="16" fillId="0" borderId="9" applyNumberFormat="0" applyFill="0" applyAlignment="0" applyProtection="0"/>
    <xf numFmtId="0" fontId="17" fillId="2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5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1" fillId="19" borderId="0" applyNumberFormat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7" fillId="28" borderId="0" applyNumberFormat="0" applyBorder="0" applyAlignment="0" applyProtection="0"/>
    <xf numFmtId="0" fontId="17" fillId="12" borderId="0" applyNumberFormat="0" applyBorder="0" applyAlignment="0" applyProtection="0"/>
    <xf numFmtId="0" fontId="12" fillId="0" borderId="6" applyNumberFormat="0" applyFill="0" applyAlignment="0" applyProtection="0"/>
    <xf numFmtId="0" fontId="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2" fillId="0" borderId="6" applyNumberFormat="0" applyFill="0" applyAlignment="0" applyProtection="0"/>
    <xf numFmtId="0" fontId="1" fillId="26" borderId="0" applyNumberFormat="0" applyBorder="0" applyAlignment="0" applyProtection="0"/>
    <xf numFmtId="0" fontId="22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20" fillId="0" borderId="0"/>
    <xf numFmtId="0" fontId="17" fillId="24" borderId="0" applyNumberFormat="0" applyBorder="0" applyAlignment="0" applyProtection="0"/>
    <xf numFmtId="0" fontId="17" fillId="32" borderId="0" applyNumberFormat="0" applyBorder="0" applyAlignment="0" applyProtection="0"/>
    <xf numFmtId="0" fontId="11" fillId="6" borderId="4" applyNumberFormat="0" applyAlignment="0" applyProtection="0"/>
    <xf numFmtId="0" fontId="17" fillId="12" borderId="0" applyNumberFormat="0" applyBorder="0" applyAlignment="0" applyProtection="0"/>
    <xf numFmtId="0" fontId="1" fillId="8" borderId="8" applyNumberFormat="0" applyFont="0" applyAlignment="0" applyProtection="0"/>
    <xf numFmtId="0" fontId="17" fillId="32" borderId="0" applyNumberFormat="0" applyBorder="0" applyAlignment="0" applyProtection="0"/>
    <xf numFmtId="0" fontId="8" fillId="4" borderId="0" applyNumberFormat="0" applyBorder="0" applyAlignment="0" applyProtection="0"/>
    <xf numFmtId="0" fontId="16" fillId="0" borderId="9" applyNumberFormat="0" applyFill="0" applyAlignment="0" applyProtection="0"/>
    <xf numFmtId="0" fontId="17" fillId="25" borderId="0" applyNumberFormat="0" applyBorder="0" applyAlignment="0" applyProtection="0"/>
    <xf numFmtId="0" fontId="1" fillId="22" borderId="0" applyNumberFormat="0" applyBorder="0" applyAlignment="0" applyProtection="0"/>
    <xf numFmtId="0" fontId="10" fillId="6" borderId="5" applyNumberFormat="0" applyAlignment="0" applyProtection="0"/>
    <xf numFmtId="0" fontId="17" fillId="13" borderId="0" applyNumberFormat="0" applyBorder="0" applyAlignment="0" applyProtection="0"/>
    <xf numFmtId="0" fontId="1" fillId="8" borderId="8" applyNumberFormat="0" applyFont="0" applyAlignment="0" applyProtection="0"/>
    <xf numFmtId="0" fontId="13" fillId="7" borderId="7" applyNumberFormat="0" applyAlignment="0" applyProtection="0"/>
    <xf numFmtId="0" fontId="1" fillId="30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9" applyNumberFormat="0" applyFill="0" applyAlignment="0" applyProtection="0"/>
    <xf numFmtId="0" fontId="1" fillId="15" borderId="0" applyNumberFormat="0" applyBorder="0" applyAlignment="0" applyProtection="0"/>
    <xf numFmtId="0" fontId="17" fillId="32" borderId="0" applyNumberFormat="0" applyBorder="0" applyAlignment="0" applyProtection="0"/>
    <xf numFmtId="0" fontId="13" fillId="7" borderId="7" applyNumberFormat="0" applyAlignment="0" applyProtection="0"/>
    <xf numFmtId="0" fontId="1" fillId="18" borderId="0" applyNumberFormat="0" applyBorder="0" applyAlignment="0" applyProtection="0"/>
    <xf numFmtId="0" fontId="1" fillId="31" borderId="0" applyNumberFormat="0" applyBorder="0" applyAlignment="0" applyProtection="0"/>
    <xf numFmtId="0" fontId="11" fillId="6" borderId="4" applyNumberFormat="0" applyAlignment="0" applyProtection="0"/>
    <xf numFmtId="0" fontId="1" fillId="8" borderId="8" applyNumberFormat="0" applyFont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7" fillId="24" borderId="0" applyNumberFormat="0" applyBorder="0" applyAlignment="0" applyProtection="0"/>
    <xf numFmtId="0" fontId="17" fillId="9" borderId="0" applyNumberFormat="0" applyBorder="0" applyAlignment="0" applyProtection="0"/>
    <xf numFmtId="0" fontId="11" fillId="6" borderId="4" applyNumberFormat="0" applyAlignment="0" applyProtection="0"/>
    <xf numFmtId="0" fontId="17" fillId="32" borderId="0" applyNumberFormat="0" applyBorder="0" applyAlignment="0" applyProtection="0"/>
    <xf numFmtId="0" fontId="16" fillId="0" borderId="9" applyNumberFormat="0" applyFill="0" applyAlignment="0" applyProtection="0"/>
    <xf numFmtId="0" fontId="20" fillId="0" borderId="0"/>
    <xf numFmtId="0" fontId="17" fillId="24" borderId="0" applyNumberFormat="0" applyBorder="0" applyAlignment="0" applyProtection="0"/>
    <xf numFmtId="0" fontId="1" fillId="19" borderId="0" applyNumberFormat="0" applyBorder="0" applyAlignment="0" applyProtection="0"/>
    <xf numFmtId="0" fontId="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" fillId="0" borderId="0"/>
    <xf numFmtId="0" fontId="6" fillId="2" borderId="0" applyNumberFormat="0" applyBorder="0" applyAlignment="0" applyProtection="0"/>
    <xf numFmtId="0" fontId="13" fillId="7" borderId="7" applyNumberFormat="0" applyAlignment="0" applyProtection="0"/>
    <xf numFmtId="0" fontId="16" fillId="0" borderId="9" applyNumberFormat="0" applyFill="0" applyAlignment="0" applyProtection="0"/>
    <xf numFmtId="0" fontId="1" fillId="27" borderId="0" applyNumberFormat="0" applyBorder="0" applyAlignment="0" applyProtection="0"/>
    <xf numFmtId="0" fontId="8" fillId="4" borderId="0" applyNumberFormat="0" applyBorder="0" applyAlignment="0" applyProtection="0"/>
    <xf numFmtId="0" fontId="17" fillId="32" borderId="0" applyNumberFormat="0" applyBorder="0" applyAlignment="0" applyProtection="0"/>
    <xf numFmtId="0" fontId="10" fillId="6" borderId="5" applyNumberFormat="0" applyAlignment="0" applyProtection="0"/>
    <xf numFmtId="0" fontId="1" fillId="23" borderId="0" applyNumberFormat="0" applyBorder="0" applyAlignment="0" applyProtection="0"/>
    <xf numFmtId="0" fontId="1" fillId="8" borderId="8" applyNumberFormat="0" applyFont="0" applyAlignment="0" applyProtection="0"/>
    <xf numFmtId="0" fontId="17" fillId="17" borderId="0" applyNumberFormat="0" applyBorder="0" applyAlignment="0" applyProtection="0"/>
    <xf numFmtId="0" fontId="16" fillId="0" borderId="9" applyNumberFormat="0" applyFill="0" applyAlignment="0" applyProtection="0"/>
    <xf numFmtId="0" fontId="17" fillId="29" borderId="0" applyNumberFormat="0" applyBorder="0" applyAlignment="0" applyProtection="0"/>
    <xf numFmtId="0" fontId="20" fillId="0" borderId="0"/>
    <xf numFmtId="0" fontId="1" fillId="15" borderId="0" applyNumberFormat="0" applyBorder="0" applyAlignment="0" applyProtection="0"/>
    <xf numFmtId="0" fontId="17" fillId="29" borderId="0" applyNumberFormat="0" applyBorder="0" applyAlignment="0" applyProtection="0"/>
    <xf numFmtId="0" fontId="1" fillId="10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22" fillId="0" borderId="0"/>
    <xf numFmtId="0" fontId="12" fillId="0" borderId="6" applyNumberFormat="0" applyFill="0" applyAlignment="0" applyProtection="0"/>
    <xf numFmtId="0" fontId="16" fillId="0" borderId="9" applyNumberFormat="0" applyFill="0" applyAlignment="0" applyProtection="0"/>
    <xf numFmtId="0" fontId="17" fillId="16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7" fillId="2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6" fillId="0" borderId="9" applyNumberFormat="0" applyFill="0" applyAlignment="0" applyProtection="0"/>
    <xf numFmtId="0" fontId="1" fillId="23" borderId="0" applyNumberFormat="0" applyBorder="0" applyAlignment="0" applyProtection="0"/>
    <xf numFmtId="0" fontId="17" fillId="9" borderId="0" applyNumberFormat="0" applyBorder="0" applyAlignment="0" applyProtection="0"/>
    <xf numFmtId="0" fontId="17" fillId="21" borderId="0" applyNumberFormat="0" applyBorder="0" applyAlignment="0" applyProtection="0"/>
    <xf numFmtId="0" fontId="1" fillId="19" borderId="0" applyNumberFormat="0" applyBorder="0" applyAlignment="0" applyProtection="0"/>
    <xf numFmtId="0" fontId="11" fillId="6" borderId="4" applyNumberFormat="0" applyAlignment="0" applyProtection="0"/>
    <xf numFmtId="0" fontId="1" fillId="14" borderId="0" applyNumberFormat="0" applyBorder="0" applyAlignment="0" applyProtection="0"/>
    <xf numFmtId="0" fontId="17" fillId="25" borderId="0" applyNumberFormat="0" applyBorder="0" applyAlignment="0" applyProtection="0"/>
    <xf numFmtId="0" fontId="1" fillId="30" borderId="0" applyNumberFormat="0" applyBorder="0" applyAlignment="0" applyProtection="0"/>
    <xf numFmtId="0" fontId="17" fillId="9" borderId="0" applyNumberFormat="0" applyBorder="0" applyAlignment="0" applyProtection="0"/>
    <xf numFmtId="0" fontId="8" fillId="4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23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7" fillId="9" borderId="0" applyNumberFormat="0" applyBorder="0" applyAlignment="0" applyProtection="0"/>
    <xf numFmtId="0" fontId="17" fillId="21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19" borderId="0" applyNumberFormat="0" applyBorder="0" applyAlignment="0" applyProtection="0"/>
    <xf numFmtId="0" fontId="17" fillId="25" borderId="0" applyNumberFormat="0" applyBorder="0" applyAlignment="0" applyProtection="0"/>
    <xf numFmtId="0" fontId="17" fillId="20" borderId="0" applyNumberFormat="0" applyBorder="0" applyAlignment="0" applyProtection="0"/>
    <xf numFmtId="0" fontId="1" fillId="11" borderId="0" applyNumberFormat="0" applyBorder="0" applyAlignment="0" applyProtection="0"/>
    <xf numFmtId="0" fontId="1" fillId="0" borderId="0"/>
    <xf numFmtId="0" fontId="17" fillId="13" borderId="0" applyNumberFormat="0" applyBorder="0" applyAlignment="0" applyProtection="0"/>
    <xf numFmtId="0" fontId="17" fillId="25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0" borderId="0"/>
    <xf numFmtId="0" fontId="5" fillId="0" borderId="3" applyNumberFormat="0" applyFill="0" applyAlignment="0" applyProtection="0"/>
    <xf numFmtId="0" fontId="8" fillId="4" borderId="0" applyNumberFormat="0" applyBorder="0" applyAlignment="0" applyProtection="0"/>
    <xf numFmtId="0" fontId="14" fillId="0" borderId="0" applyNumberFormat="0" applyFill="0" applyBorder="0" applyAlignment="0" applyProtection="0"/>
    <xf numFmtId="0" fontId="17" fillId="20" borderId="0" applyNumberFormat="0" applyBorder="0" applyAlignment="0" applyProtection="0"/>
    <xf numFmtId="0" fontId="17" fillId="28" borderId="0" applyNumberFormat="0" applyBorder="0" applyAlignment="0" applyProtection="0"/>
    <xf numFmtId="0" fontId="17" fillId="20" borderId="0" applyNumberFormat="0" applyBorder="0" applyAlignment="0" applyProtection="0"/>
    <xf numFmtId="0" fontId="1" fillId="15" borderId="0" applyNumberFormat="0" applyBorder="0" applyAlignment="0" applyProtection="0"/>
    <xf numFmtId="0" fontId="1" fillId="11" borderId="0" applyNumberFormat="0" applyBorder="0" applyAlignment="0" applyProtection="0"/>
    <xf numFmtId="0" fontId="1" fillId="30" borderId="0" applyNumberFormat="0" applyBorder="0" applyAlignment="0" applyProtection="0"/>
    <xf numFmtId="0" fontId="1" fillId="22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20" fillId="0" borderId="0"/>
    <xf numFmtId="0" fontId="1" fillId="31" borderId="0" applyNumberFormat="0" applyBorder="0" applyAlignment="0" applyProtection="0"/>
    <xf numFmtId="0" fontId="17" fillId="29" borderId="0" applyNumberFormat="0" applyBorder="0" applyAlignment="0" applyProtection="0"/>
    <xf numFmtId="0" fontId="17" fillId="21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" fillId="11" borderId="0" applyNumberFormat="0" applyBorder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" fillId="0" borderId="0"/>
    <xf numFmtId="0" fontId="20" fillId="0" borderId="0"/>
    <xf numFmtId="0" fontId="9" fillId="5" borderId="4" applyNumberFormat="0" applyAlignment="0" applyProtection="0"/>
    <xf numFmtId="0" fontId="1" fillId="8" borderId="8" applyNumberFormat="0" applyFont="0" applyAlignment="0" applyProtection="0"/>
    <xf numFmtId="0" fontId="17" fillId="13" borderId="0" applyNumberFormat="0" applyBorder="0" applyAlignment="0" applyProtection="0"/>
    <xf numFmtId="0" fontId="1" fillId="22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7" fillId="16" borderId="0" applyNumberFormat="0" applyBorder="0" applyAlignment="0" applyProtection="0"/>
    <xf numFmtId="0" fontId="14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16" fillId="0" borderId="9" applyNumberFormat="0" applyFill="0" applyAlignment="0" applyProtection="0"/>
    <xf numFmtId="0" fontId="1" fillId="8" borderId="8" applyNumberFormat="0" applyFont="0" applyAlignment="0" applyProtection="0"/>
    <xf numFmtId="0" fontId="1" fillId="0" borderId="0"/>
    <xf numFmtId="0" fontId="8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2" borderId="0" applyNumberFormat="0" applyBorder="0" applyAlignment="0" applyProtection="0"/>
    <xf numFmtId="0" fontId="13" fillId="7" borderId="7" applyNumberFormat="0" applyAlignment="0" applyProtection="0"/>
    <xf numFmtId="0" fontId="7" fillId="3" borderId="0" applyNumberFormat="0" applyBorder="0" applyAlignment="0" applyProtection="0"/>
    <xf numFmtId="0" fontId="17" fillId="25" borderId="0" applyNumberFormat="0" applyBorder="0" applyAlignment="0" applyProtection="0"/>
    <xf numFmtId="0" fontId="17" fillId="17" borderId="0" applyNumberFormat="0" applyBorder="0" applyAlignment="0" applyProtection="0"/>
    <xf numFmtId="0" fontId="17" fillId="9" borderId="0" applyNumberFormat="0" applyBorder="0" applyAlignment="0" applyProtection="0"/>
    <xf numFmtId="0" fontId="17" fillId="28" borderId="0" applyNumberFormat="0" applyBorder="0" applyAlignment="0" applyProtection="0"/>
    <xf numFmtId="0" fontId="17" fillId="20" borderId="0" applyNumberFormat="0" applyBorder="0" applyAlignment="0" applyProtection="0"/>
    <xf numFmtId="0" fontId="1" fillId="31" borderId="0" applyNumberFormat="0" applyBorder="0" applyAlignment="0" applyProtection="0"/>
    <xf numFmtId="0" fontId="1" fillId="23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22" borderId="0" applyNumberFormat="0" applyBorder="0" applyAlignment="0" applyProtection="0"/>
    <xf numFmtId="0" fontId="1" fillId="14" borderId="0" applyNumberFormat="0" applyBorder="0" applyAlignment="0" applyProtection="0"/>
    <xf numFmtId="0" fontId="20" fillId="0" borderId="0"/>
    <xf numFmtId="0" fontId="17" fillId="32" borderId="0" applyNumberFormat="0" applyBorder="0" applyAlignment="0" applyProtection="0"/>
    <xf numFmtId="0" fontId="1" fillId="30" borderId="0" applyNumberFormat="0" applyBorder="0" applyAlignment="0" applyProtection="0"/>
    <xf numFmtId="0" fontId="17" fillId="28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" fillId="11" borderId="0" applyNumberFormat="0" applyBorder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7" fillId="24" borderId="0" applyNumberFormat="0" applyBorder="0" applyAlignment="0" applyProtection="0"/>
    <xf numFmtId="0" fontId="1" fillId="22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0" fillId="0" borderId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2" fillId="0" borderId="6" applyNumberFormat="0" applyFill="0" applyAlignment="0" applyProtection="0"/>
    <xf numFmtId="0" fontId="9" fillId="5" borderId="4" applyNumberFormat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15" fillId="0" borderId="0" applyNumberFormat="0" applyFill="0" applyBorder="0" applyAlignment="0" applyProtection="0"/>
    <xf numFmtId="0" fontId="13" fillId="7" borderId="7" applyNumberFormat="0" applyAlignment="0" applyProtection="0"/>
    <xf numFmtId="0" fontId="7" fillId="3" borderId="0" applyNumberFormat="0" applyBorder="0" applyAlignment="0" applyProtection="0"/>
    <xf numFmtId="0" fontId="1" fillId="27" borderId="0" applyNumberFormat="0" applyBorder="0" applyAlignment="0" applyProtection="0"/>
    <xf numFmtId="0" fontId="1" fillId="22" borderId="0" applyNumberFormat="0" applyBorder="0" applyAlignment="0" applyProtection="0"/>
    <xf numFmtId="0" fontId="1" fillId="18" borderId="0" applyNumberFormat="0" applyBorder="0" applyAlignment="0" applyProtection="0"/>
    <xf numFmtId="0" fontId="1" fillId="10" borderId="0" applyNumberFormat="0" applyBorder="0" applyAlignment="0" applyProtection="0"/>
    <xf numFmtId="0" fontId="20" fillId="0" borderId="0"/>
    <xf numFmtId="0" fontId="17" fillId="32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17" fillId="21" borderId="0" applyNumberFormat="0" applyBorder="0" applyAlignment="0" applyProtection="0"/>
    <xf numFmtId="0" fontId="12" fillId="0" borderId="6" applyNumberFormat="0" applyFill="0" applyAlignment="0" applyProtection="0"/>
    <xf numFmtId="0" fontId="17" fillId="9" borderId="0" applyNumberFormat="0" applyBorder="0" applyAlignment="0" applyProtection="0"/>
    <xf numFmtId="0" fontId="13" fillId="7" borderId="7" applyNumberFormat="0" applyAlignment="0" applyProtection="0"/>
    <xf numFmtId="0" fontId="5" fillId="0" borderId="3" applyNumberFormat="0" applyFill="0" applyAlignment="0" applyProtection="0"/>
    <xf numFmtId="0" fontId="1" fillId="30" borderId="0" applyNumberFormat="0" applyBorder="0" applyAlignment="0" applyProtection="0"/>
    <xf numFmtId="0" fontId="6" fillId="2" borderId="0" applyNumberFormat="0" applyBorder="0" applyAlignment="0" applyProtection="0"/>
    <xf numFmtId="0" fontId="17" fillId="16" borderId="0" applyNumberFormat="0" applyBorder="0" applyAlignment="0" applyProtection="0"/>
    <xf numFmtId="0" fontId="5" fillId="0" borderId="3" applyNumberFormat="0" applyFill="0" applyAlignment="0" applyProtection="0"/>
    <xf numFmtId="0" fontId="1" fillId="18" borderId="0" applyNumberFormat="0" applyBorder="0" applyAlignment="0" applyProtection="0"/>
    <xf numFmtId="0" fontId="8" fillId="4" borderId="0" applyNumberFormat="0" applyBorder="0" applyAlignment="0" applyProtection="0"/>
    <xf numFmtId="0" fontId="17" fillId="12" borderId="0" applyNumberFormat="0" applyBorder="0" applyAlignment="0" applyProtection="0"/>
    <xf numFmtId="0" fontId="1" fillId="14" borderId="0" applyNumberFormat="0" applyBorder="0" applyAlignment="0" applyProtection="0"/>
    <xf numFmtId="0" fontId="12" fillId="0" borderId="6" applyNumberFormat="0" applyFill="0" applyAlignment="0" applyProtection="0"/>
    <xf numFmtId="0" fontId="6" fillId="2" borderId="0" applyNumberFormat="0" applyBorder="0" applyAlignment="0" applyProtection="0"/>
    <xf numFmtId="0" fontId="4" fillId="0" borderId="2" applyNumberFormat="0" applyFill="0" applyAlignment="0" applyProtection="0"/>
    <xf numFmtId="0" fontId="17" fillId="24" borderId="0" applyNumberFormat="0" applyBorder="0" applyAlignment="0" applyProtection="0"/>
    <xf numFmtId="0" fontId="17" fillId="16" borderId="0" applyNumberFormat="0" applyBorder="0" applyAlignment="0" applyProtection="0"/>
    <xf numFmtId="0" fontId="1" fillId="26" borderId="0" applyNumberFormat="0" applyBorder="0" applyAlignment="0" applyProtection="0"/>
    <xf numFmtId="0" fontId="20" fillId="0" borderId="0"/>
    <xf numFmtId="0" fontId="16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11" fillId="6" borderId="4" applyNumberFormat="0" applyAlignment="0" applyProtection="0"/>
    <xf numFmtId="0" fontId="17" fillId="28" borderId="0" applyNumberFormat="0" applyBorder="0" applyAlignment="0" applyProtection="0"/>
    <xf numFmtId="0" fontId="1" fillId="31" borderId="0" applyNumberFormat="0" applyBorder="0" applyAlignment="0" applyProtection="0"/>
    <xf numFmtId="0" fontId="6" fillId="2" borderId="0" applyNumberFormat="0" applyBorder="0" applyAlignment="0" applyProtection="0"/>
    <xf numFmtId="0" fontId="1" fillId="14" borderId="0" applyNumberFormat="0" applyBorder="0" applyAlignment="0" applyProtection="0"/>
    <xf numFmtId="0" fontId="3" fillId="0" borderId="1" applyNumberFormat="0" applyFill="0" applyAlignment="0" applyProtection="0"/>
    <xf numFmtId="0" fontId="1" fillId="14" borderId="0" applyNumberFormat="0" applyBorder="0" applyAlignment="0" applyProtection="0"/>
    <xf numFmtId="0" fontId="6" fillId="2" borderId="0" applyNumberFormat="0" applyBorder="0" applyAlignment="0" applyProtection="0"/>
    <xf numFmtId="0" fontId="1" fillId="10" borderId="0" applyNumberFormat="0" applyBorder="0" applyAlignment="0" applyProtection="0"/>
    <xf numFmtId="0" fontId="17" fillId="12" borderId="0" applyNumberFormat="0" applyBorder="0" applyAlignment="0" applyProtection="0"/>
    <xf numFmtId="0" fontId="5" fillId="0" borderId="3" applyNumberFormat="0" applyFill="0" applyAlignment="0" applyProtection="0"/>
    <xf numFmtId="0" fontId="17" fillId="13" borderId="0" applyNumberFormat="0" applyBorder="0" applyAlignment="0" applyProtection="0"/>
    <xf numFmtId="0" fontId="17" fillId="32" borderId="0" applyNumberFormat="0" applyBorder="0" applyAlignment="0" applyProtection="0"/>
    <xf numFmtId="0" fontId="1" fillId="18" borderId="0" applyNumberFormat="0" applyBorder="0" applyAlignment="0" applyProtection="0"/>
    <xf numFmtId="0" fontId="1" fillId="10" borderId="0" applyNumberFormat="0" applyBorder="0" applyAlignment="0" applyProtection="0"/>
    <xf numFmtId="0" fontId="17" fillId="24" borderId="0" applyNumberFormat="0" applyBorder="0" applyAlignment="0" applyProtection="0"/>
    <xf numFmtId="0" fontId="1" fillId="11" borderId="0" applyNumberFormat="0" applyBorder="0" applyAlignment="0" applyProtection="0"/>
    <xf numFmtId="0" fontId="17" fillId="29" borderId="0" applyNumberFormat="0" applyBorder="0" applyAlignment="0" applyProtection="0"/>
    <xf numFmtId="0" fontId="1" fillId="11" borderId="0" applyNumberFormat="0" applyBorder="0" applyAlignment="0" applyProtection="0"/>
    <xf numFmtId="0" fontId="4" fillId="0" borderId="2" applyNumberFormat="0" applyFill="0" applyAlignment="0" applyProtection="0"/>
    <xf numFmtId="0" fontId="20" fillId="0" borderId="0"/>
    <xf numFmtId="0" fontId="17" fillId="21" borderId="0" applyNumberFormat="0" applyBorder="0" applyAlignment="0" applyProtection="0"/>
    <xf numFmtId="0" fontId="17" fillId="13" borderId="0" applyNumberFormat="0" applyBorder="0" applyAlignment="0" applyProtection="0"/>
    <xf numFmtId="0" fontId="1" fillId="26" borderId="0" applyNumberFormat="0" applyBorder="0" applyAlignment="0" applyProtection="0"/>
    <xf numFmtId="0" fontId="1" fillId="18" borderId="0" applyNumberFormat="0" applyBorder="0" applyAlignment="0" applyProtection="0"/>
    <xf numFmtId="0" fontId="1" fillId="23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7" fillId="13" borderId="0" applyNumberFormat="0" applyBorder="0" applyAlignment="0" applyProtection="0"/>
    <xf numFmtId="0" fontId="5" fillId="0" borderId="0" applyNumberFormat="0" applyFill="0" applyBorder="0" applyAlignment="0" applyProtection="0"/>
    <xf numFmtId="0" fontId="10" fillId="6" borderId="5" applyNumberFormat="0" applyAlignment="0" applyProtection="0"/>
    <xf numFmtId="0" fontId="12" fillId="0" borderId="6" applyNumberFormat="0" applyFill="0" applyAlignment="0" applyProtection="0"/>
    <xf numFmtId="0" fontId="11" fillId="6" borderId="4" applyNumberFormat="0" applyAlignment="0" applyProtection="0"/>
    <xf numFmtId="0" fontId="1" fillId="14" borderId="0" applyNumberFormat="0" applyBorder="0" applyAlignment="0" applyProtection="0"/>
    <xf numFmtId="0" fontId="1" fillId="27" borderId="0" applyNumberFormat="0" applyBorder="0" applyAlignment="0" applyProtection="0"/>
    <xf numFmtId="0" fontId="17" fillId="9" borderId="0" applyNumberFormat="0" applyBorder="0" applyAlignment="0" applyProtection="0"/>
    <xf numFmtId="0" fontId="17" fillId="2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1" fillId="26" borderId="0" applyNumberFormat="0" applyBorder="0" applyAlignment="0" applyProtection="0"/>
    <xf numFmtId="0" fontId="17" fillId="29" borderId="0" applyNumberFormat="0" applyBorder="0" applyAlignment="0" applyProtection="0"/>
    <xf numFmtId="0" fontId="17" fillId="12" borderId="0" applyNumberFormat="0" applyBorder="0" applyAlignment="0" applyProtection="0"/>
    <xf numFmtId="0" fontId="1" fillId="0" borderId="0"/>
    <xf numFmtId="0" fontId="5" fillId="0" borderId="3" applyNumberFormat="0" applyFill="0" applyAlignment="0" applyProtection="0"/>
    <xf numFmtId="0" fontId="16" fillId="0" borderId="9" applyNumberFormat="0" applyFill="0" applyAlignment="0" applyProtection="0"/>
    <xf numFmtId="0" fontId="1" fillId="10" borderId="0" applyNumberFormat="0" applyBorder="0" applyAlignment="0" applyProtection="0"/>
    <xf numFmtId="0" fontId="17" fillId="21" borderId="0" applyNumberFormat="0" applyBorder="0" applyAlignment="0" applyProtection="0"/>
    <xf numFmtId="0" fontId="1" fillId="11" borderId="0" applyNumberFormat="0" applyBorder="0" applyAlignment="0" applyProtection="0"/>
    <xf numFmtId="0" fontId="3" fillId="0" borderId="1" applyNumberFormat="0" applyFill="0" applyAlignment="0" applyProtection="0"/>
    <xf numFmtId="0" fontId="1" fillId="26" borderId="0" applyNumberFormat="0" applyBorder="0" applyAlignment="0" applyProtection="0"/>
    <xf numFmtId="0" fontId="1" fillId="22" borderId="0" applyNumberFormat="0" applyBorder="0" applyAlignment="0" applyProtection="0"/>
    <xf numFmtId="0" fontId="17" fillId="29" borderId="0" applyNumberFormat="0" applyBorder="0" applyAlignment="0" applyProtection="0"/>
    <xf numFmtId="0" fontId="17" fillId="21" borderId="0" applyNumberFormat="0" applyBorder="0" applyAlignment="0" applyProtection="0"/>
    <xf numFmtId="0" fontId="1" fillId="31" borderId="0" applyNumberFormat="0" applyBorder="0" applyAlignment="0" applyProtection="0"/>
    <xf numFmtId="0" fontId="1" fillId="26" borderId="0" applyNumberFormat="0" applyBorder="0" applyAlignment="0" applyProtection="0"/>
    <xf numFmtId="0" fontId="17" fillId="12" borderId="0" applyNumberFormat="0" applyBorder="0" applyAlignment="0" applyProtection="0"/>
    <xf numFmtId="0" fontId="17" fillId="32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7" fillId="3" borderId="0" applyNumberFormat="0" applyBorder="0" applyAlignment="0" applyProtection="0"/>
    <xf numFmtId="0" fontId="1" fillId="1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9" borderId="0" applyNumberFormat="0" applyBorder="0" applyAlignment="0" applyProtection="0"/>
    <xf numFmtId="0" fontId="17" fillId="16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7" fillId="20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7" fillId="21" borderId="0" applyNumberFormat="0" applyBorder="0" applyAlignment="0" applyProtection="0"/>
    <xf numFmtId="0" fontId="1" fillId="15" borderId="0" applyNumberFormat="0" applyBorder="0" applyAlignment="0" applyProtection="0"/>
    <xf numFmtId="0" fontId="17" fillId="12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0" fillId="6" borderId="5" applyNumberFormat="0" applyAlignment="0" applyProtection="0"/>
    <xf numFmtId="0" fontId="4" fillId="0" borderId="2" applyNumberFormat="0" applyFill="0" applyAlignment="0" applyProtection="0"/>
    <xf numFmtId="0" fontId="17" fillId="21" borderId="0" applyNumberFormat="0" applyBorder="0" applyAlignment="0" applyProtection="0"/>
    <xf numFmtId="0" fontId="6" fillId="2" borderId="0" applyNumberFormat="0" applyBorder="0" applyAlignment="0" applyProtection="0"/>
    <xf numFmtId="0" fontId="9" fillId="5" borderId="4" applyNumberFormat="0" applyAlignment="0" applyProtection="0"/>
    <xf numFmtId="0" fontId="13" fillId="7" borderId="7" applyNumberFormat="0" applyAlignment="0" applyProtection="0"/>
    <xf numFmtId="0" fontId="4" fillId="0" borderId="2" applyNumberFormat="0" applyFill="0" applyAlignment="0" applyProtection="0"/>
    <xf numFmtId="0" fontId="17" fillId="28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26" borderId="0" applyNumberFormat="0" applyBorder="0" applyAlignment="0" applyProtection="0"/>
    <xf numFmtId="0" fontId="1" fillId="11" borderId="0" applyNumberFormat="0" applyBorder="0" applyAlignment="0" applyProtection="0"/>
    <xf numFmtId="0" fontId="17" fillId="24" borderId="0" applyNumberFormat="0" applyBorder="0" applyAlignment="0" applyProtection="0"/>
    <xf numFmtId="0" fontId="1" fillId="26" borderId="0" applyNumberFormat="0" applyBorder="0" applyAlignment="0" applyProtection="0"/>
    <xf numFmtId="0" fontId="17" fillId="29" borderId="0" applyNumberFormat="0" applyBorder="0" applyAlignment="0" applyProtection="0"/>
    <xf numFmtId="0" fontId="1" fillId="19" borderId="0" applyNumberFormat="0" applyBorder="0" applyAlignment="0" applyProtection="0"/>
    <xf numFmtId="0" fontId="17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0" borderId="0"/>
    <xf numFmtId="0" fontId="10" fillId="6" borderId="5" applyNumberFormat="0" applyAlignment="0" applyProtection="0"/>
    <xf numFmtId="0" fontId="11" fillId="6" borderId="4" applyNumberFormat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20" fillId="0" borderId="0"/>
    <xf numFmtId="0" fontId="1" fillId="8" borderId="8" applyNumberFormat="0" applyFont="0" applyAlignment="0" applyProtection="0"/>
    <xf numFmtId="0" fontId="1" fillId="22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23" borderId="0" applyNumberFormat="0" applyBorder="0" applyAlignment="0" applyProtection="0"/>
    <xf numFmtId="0" fontId="17" fillId="21" borderId="0" applyNumberFormat="0" applyBorder="0" applyAlignment="0" applyProtection="0"/>
    <xf numFmtId="0" fontId="20" fillId="0" borderId="0"/>
    <xf numFmtId="0" fontId="1" fillId="31" borderId="0" applyNumberFormat="0" applyBorder="0" applyAlignment="0" applyProtection="0"/>
    <xf numFmtId="0" fontId="17" fillId="29" borderId="0" applyNumberFormat="0" applyBorder="0" applyAlignment="0" applyProtection="0"/>
    <xf numFmtId="0" fontId="1" fillId="27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7" fillId="12" borderId="0" applyNumberFormat="0" applyBorder="0" applyAlignment="0" applyProtection="0"/>
    <xf numFmtId="0" fontId="1" fillId="10" borderId="0" applyNumberFormat="0" applyBorder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20" fillId="0" borderId="0"/>
    <xf numFmtId="0" fontId="17" fillId="32" borderId="0" applyNumberFormat="0" applyBorder="0" applyAlignment="0" applyProtection="0"/>
    <xf numFmtId="0" fontId="1" fillId="30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17" fillId="28" borderId="0" applyNumberFormat="0" applyBorder="0" applyAlignment="0" applyProtection="0"/>
    <xf numFmtId="0" fontId="5" fillId="0" borderId="3" applyNumberFormat="0" applyFill="0" applyAlignment="0" applyProtection="0"/>
    <xf numFmtId="0" fontId="1" fillId="11" borderId="0" applyNumberFormat="0" applyBorder="0" applyAlignment="0" applyProtection="0"/>
    <xf numFmtId="0" fontId="1" fillId="26" borderId="0" applyNumberFormat="0" applyBorder="0" applyAlignment="0" applyProtection="0"/>
    <xf numFmtId="0" fontId="3" fillId="0" borderId="1" applyNumberFormat="0" applyFill="0" applyAlignment="0" applyProtection="0"/>
    <xf numFmtId="0" fontId="17" fillId="9" borderId="0" applyNumberFormat="0" applyBorder="0" applyAlignment="0" applyProtection="0"/>
    <xf numFmtId="0" fontId="17" fillId="25" borderId="0" applyNumberFormat="0" applyBorder="0" applyAlignment="0" applyProtection="0"/>
    <xf numFmtId="0" fontId="16" fillId="0" borderId="9" applyNumberFormat="0" applyFill="0" applyAlignment="0" applyProtection="0"/>
    <xf numFmtId="0" fontId="17" fillId="24" borderId="0" applyNumberFormat="0" applyBorder="0" applyAlignment="0" applyProtection="0"/>
    <xf numFmtId="0" fontId="15" fillId="0" borderId="0" applyNumberFormat="0" applyFill="0" applyBorder="0" applyAlignment="0" applyProtection="0"/>
    <xf numFmtId="0" fontId="17" fillId="9" borderId="0" applyNumberFormat="0" applyBorder="0" applyAlignment="0" applyProtection="0"/>
    <xf numFmtId="0" fontId="17" fillId="29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0" borderId="0"/>
    <xf numFmtId="0" fontId="5" fillId="0" borderId="3" applyNumberFormat="0" applyFill="0" applyAlignment="0" applyProtection="0"/>
    <xf numFmtId="0" fontId="16" fillId="0" borderId="9" applyNumberFormat="0" applyFill="0" applyAlignment="0" applyProtection="0"/>
    <xf numFmtId="0" fontId="17" fillId="24" borderId="0" applyNumberFormat="0" applyBorder="0" applyAlignment="0" applyProtection="0"/>
    <xf numFmtId="0" fontId="1" fillId="26" borderId="0" applyNumberFormat="0" applyBorder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" fillId="11" borderId="0" applyNumberFormat="0" applyBorder="0" applyAlignment="0" applyProtection="0"/>
    <xf numFmtId="0" fontId="1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7" fillId="12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" fillId="27" borderId="0" applyNumberFormat="0" applyBorder="0" applyAlignment="0" applyProtection="0"/>
    <xf numFmtId="0" fontId="17" fillId="25" borderId="0" applyNumberFormat="0" applyBorder="0" applyAlignment="0" applyProtection="0"/>
    <xf numFmtId="0" fontId="17" fillId="12" borderId="0" applyNumberFormat="0" applyBorder="0" applyAlignment="0" applyProtection="0"/>
    <xf numFmtId="0" fontId="22" fillId="0" borderId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0" borderId="0"/>
    <xf numFmtId="0" fontId="11" fillId="6" borderId="4" applyNumberFormat="0" applyAlignment="0" applyProtection="0"/>
    <xf numFmtId="0" fontId="1" fillId="8" borderId="8" applyNumberFormat="0" applyFont="0" applyAlignment="0" applyProtection="0"/>
    <xf numFmtId="0" fontId="20" fillId="0" borderId="0"/>
    <xf numFmtId="0" fontId="17" fillId="29" borderId="0" applyNumberFormat="0" applyBorder="0" applyAlignment="0" applyProtection="0"/>
    <xf numFmtId="0" fontId="20" fillId="0" borderId="0"/>
    <xf numFmtId="0" fontId="3" fillId="0" borderId="1" applyNumberFormat="0" applyFill="0" applyAlignment="0" applyProtection="0"/>
    <xf numFmtId="0" fontId="17" fillId="13" borderId="0" applyNumberFormat="0" applyBorder="0" applyAlignment="0" applyProtection="0"/>
    <xf numFmtId="0" fontId="3" fillId="0" borderId="1" applyNumberFormat="0" applyFill="0" applyAlignment="0" applyProtection="0"/>
    <xf numFmtId="0" fontId="20" fillId="0" borderId="0"/>
    <xf numFmtId="0" fontId="1" fillId="26" borderId="0" applyNumberFormat="0" applyBorder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7" fillId="29" borderId="0" applyNumberFormat="0" applyBorder="0" applyAlignment="0" applyProtection="0"/>
    <xf numFmtId="0" fontId="4" fillId="0" borderId="2" applyNumberFormat="0" applyFill="0" applyAlignment="0" applyProtection="0"/>
    <xf numFmtId="0" fontId="1" fillId="11" borderId="0" applyNumberFormat="0" applyBorder="0" applyAlignment="0" applyProtection="0"/>
    <xf numFmtId="0" fontId="1" fillId="22" borderId="0" applyNumberFormat="0" applyBorder="0" applyAlignment="0" applyProtection="0"/>
    <xf numFmtId="0" fontId="1" fillId="27" borderId="0" applyNumberFormat="0" applyBorder="0" applyAlignment="0" applyProtection="0"/>
    <xf numFmtId="0" fontId="5" fillId="0" borderId="3" applyNumberFormat="0" applyFill="0" applyAlignment="0" applyProtection="0"/>
    <xf numFmtId="0" fontId="17" fillId="32" borderId="0" applyNumberFormat="0" applyBorder="0" applyAlignment="0" applyProtection="0"/>
    <xf numFmtId="0" fontId="1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26" borderId="0" applyNumberFormat="0" applyBorder="0" applyAlignment="0" applyProtection="0"/>
    <xf numFmtId="0" fontId="17" fillId="20" borderId="0" applyNumberFormat="0" applyBorder="0" applyAlignment="0" applyProtection="0"/>
    <xf numFmtId="0" fontId="17" fillId="32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26" borderId="0" applyNumberFormat="0" applyBorder="0" applyAlignment="0" applyProtection="0"/>
    <xf numFmtId="0" fontId="9" fillId="5" borderId="4" applyNumberFormat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31" borderId="0" applyNumberFormat="0" applyBorder="0" applyAlignment="0" applyProtection="0"/>
    <xf numFmtId="0" fontId="7" fillId="3" borderId="0" applyNumberFormat="0" applyBorder="0" applyAlignment="0" applyProtection="0"/>
    <xf numFmtId="0" fontId="17" fillId="32" borderId="0" applyNumberFormat="0" applyBorder="0" applyAlignment="0" applyProtection="0"/>
    <xf numFmtId="0" fontId="17" fillId="20" borderId="0" applyNumberFormat="0" applyBorder="0" applyAlignment="0" applyProtection="0"/>
    <xf numFmtId="0" fontId="17" fillId="32" borderId="0" applyNumberFormat="0" applyBorder="0" applyAlignment="0" applyProtection="0"/>
    <xf numFmtId="0" fontId="15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12" fillId="0" borderId="6" applyNumberFormat="0" applyFill="0" applyAlignment="0" applyProtection="0"/>
    <xf numFmtId="0" fontId="17" fillId="17" borderId="0" applyNumberFormat="0" applyBorder="0" applyAlignment="0" applyProtection="0"/>
    <xf numFmtId="0" fontId="1" fillId="31" borderId="0" applyNumberFormat="0" applyBorder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20" fillId="0" borderId="0"/>
    <xf numFmtId="0" fontId="17" fillId="32" borderId="0" applyNumberFormat="0" applyBorder="0" applyAlignment="0" applyProtection="0"/>
    <xf numFmtId="0" fontId="17" fillId="29" borderId="0" applyNumberFormat="0" applyBorder="0" applyAlignment="0" applyProtection="0"/>
    <xf numFmtId="0" fontId="1" fillId="26" borderId="0" applyNumberFormat="0" applyBorder="0" applyAlignment="0" applyProtection="0"/>
    <xf numFmtId="0" fontId="1" fillId="23" borderId="0" applyNumberFormat="0" applyBorder="0" applyAlignment="0" applyProtection="0"/>
    <xf numFmtId="0" fontId="1" fillId="8" borderId="8" applyNumberFormat="0" applyFont="0" applyAlignment="0" applyProtection="0"/>
    <xf numFmtId="0" fontId="12" fillId="0" borderId="6" applyNumberFormat="0" applyFill="0" applyAlignment="0" applyProtection="0"/>
    <xf numFmtId="0" fontId="9" fillId="5" borderId="4" applyNumberFormat="0" applyAlignment="0" applyProtection="0"/>
    <xf numFmtId="0" fontId="6" fillId="2" borderId="0" applyNumberFormat="0" applyBorder="0" applyAlignment="0" applyProtection="0"/>
    <xf numFmtId="0" fontId="10" fillId="6" borderId="5" applyNumberFormat="0" applyAlignment="0" applyProtection="0"/>
    <xf numFmtId="0" fontId="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13" fillId="7" borderId="7" applyNumberFormat="0" applyAlignment="0" applyProtection="0"/>
    <xf numFmtId="0" fontId="17" fillId="25" borderId="0" applyNumberFormat="0" applyBorder="0" applyAlignment="0" applyProtection="0"/>
    <xf numFmtId="0" fontId="17" fillId="17" borderId="0" applyNumberFormat="0" applyBorder="0" applyAlignment="0" applyProtection="0"/>
    <xf numFmtId="0" fontId="17" fillId="28" borderId="0" applyNumberFormat="0" applyBorder="0" applyAlignment="0" applyProtection="0"/>
    <xf numFmtId="0" fontId="17" fillId="16" borderId="0" applyNumberFormat="0" applyBorder="0" applyAlignment="0" applyProtection="0"/>
    <xf numFmtId="0" fontId="1" fillId="23" borderId="0" applyNumberFormat="0" applyBorder="0" applyAlignment="0" applyProtection="0"/>
    <xf numFmtId="0" fontId="1" fillId="15" borderId="0" applyNumberFormat="0" applyBorder="0" applyAlignment="0" applyProtection="0"/>
    <xf numFmtId="0" fontId="1" fillId="22" borderId="0" applyNumberFormat="0" applyBorder="0" applyAlignment="0" applyProtection="0"/>
    <xf numFmtId="0" fontId="1" fillId="10" borderId="0" applyNumberFormat="0" applyBorder="0" applyAlignment="0" applyProtection="0"/>
    <xf numFmtId="0" fontId="1" fillId="19" borderId="0" applyNumberFormat="0" applyBorder="0" applyAlignment="0" applyProtection="0"/>
    <xf numFmtId="0" fontId="17" fillId="16" borderId="0" applyNumberFormat="0" applyBorder="0" applyAlignment="0" applyProtection="0"/>
    <xf numFmtId="0" fontId="17" fillId="13" borderId="0" applyNumberFormat="0" applyBorder="0" applyAlignment="0" applyProtection="0"/>
    <xf numFmtId="0" fontId="1" fillId="10" borderId="0" applyNumberFormat="0" applyBorder="0" applyAlignment="0" applyProtection="0"/>
    <xf numFmtId="0" fontId="3" fillId="0" borderId="1" applyNumberFormat="0" applyFill="0" applyAlignment="0" applyProtection="0"/>
    <xf numFmtId="0" fontId="1" fillId="31" borderId="0" applyNumberFormat="0" applyBorder="0" applyAlignment="0" applyProtection="0"/>
    <xf numFmtId="0" fontId="17" fillId="28" borderId="0" applyNumberFormat="0" applyBorder="0" applyAlignment="0" applyProtection="0"/>
    <xf numFmtId="0" fontId="17" fillId="25" borderId="0" applyNumberFormat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1" fillId="6" borderId="4" applyNumberFormat="0" applyAlignment="0" applyProtection="0"/>
    <xf numFmtId="0" fontId="8" fillId="4" borderId="0" applyNumberFormat="0" applyBorder="0" applyAlignment="0" applyProtection="0"/>
    <xf numFmtId="0" fontId="10" fillId="6" borderId="5" applyNumberFormat="0" applyAlignment="0" applyProtection="0"/>
    <xf numFmtId="0" fontId="1" fillId="8" borderId="8" applyNumberFormat="0" applyFont="0" applyAlignment="0" applyProtection="0"/>
    <xf numFmtId="0" fontId="1" fillId="0" borderId="0"/>
    <xf numFmtId="0" fontId="8" fillId="4" borderId="0" applyNumberFormat="0" applyBorder="0" applyAlignment="0" applyProtection="0"/>
    <xf numFmtId="0" fontId="5" fillId="0" borderId="3" applyNumberFormat="0" applyFill="0" applyAlignment="0" applyProtection="0"/>
    <xf numFmtId="0" fontId="17" fillId="29" borderId="0" applyNumberFormat="0" applyBorder="0" applyAlignment="0" applyProtection="0"/>
    <xf numFmtId="0" fontId="17" fillId="21" borderId="0" applyNumberFormat="0" applyBorder="0" applyAlignment="0" applyProtection="0"/>
    <xf numFmtId="0" fontId="17" fillId="28" borderId="0" applyNumberFormat="0" applyBorder="0" applyAlignment="0" applyProtection="0"/>
    <xf numFmtId="0" fontId="1" fillId="19" borderId="0" applyNumberFormat="0" applyBorder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22" borderId="0" applyNumberFormat="0" applyBorder="0" applyAlignment="0" applyProtection="0"/>
    <xf numFmtId="0" fontId="20" fillId="0" borderId="0"/>
    <xf numFmtId="0" fontId="1" fillId="31" borderId="0" applyNumberFormat="0" applyBorder="0" applyAlignment="0" applyProtection="0"/>
    <xf numFmtId="0" fontId="17" fillId="28" borderId="0" applyNumberFormat="0" applyBorder="0" applyAlignment="0" applyProtection="0"/>
    <xf numFmtId="0" fontId="1" fillId="11" borderId="0" applyNumberFormat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1" fillId="6" borderId="4" applyNumberFormat="0" applyAlignment="0" applyProtection="0"/>
    <xf numFmtId="0" fontId="3" fillId="0" borderId="1" applyNumberFormat="0" applyFill="0" applyAlignment="0" applyProtection="0"/>
    <xf numFmtId="0" fontId="15" fillId="0" borderId="0" applyNumberFormat="0" applyFill="0" applyBorder="0" applyAlignment="0" applyProtection="0"/>
    <xf numFmtId="0" fontId="1" fillId="22" borderId="0" applyNumberFormat="0" applyBorder="0" applyAlignment="0" applyProtection="0"/>
    <xf numFmtId="0" fontId="5" fillId="0" borderId="0" applyNumberFormat="0" applyFill="0" applyBorder="0" applyAlignment="0" applyProtection="0"/>
    <xf numFmtId="0" fontId="1" fillId="18" borderId="0" applyNumberFormat="0" applyBorder="0" applyAlignment="0" applyProtection="0"/>
    <xf numFmtId="0" fontId="17" fillId="12" borderId="0" applyNumberFormat="0" applyBorder="0" applyAlignment="0" applyProtection="0"/>
    <xf numFmtId="0" fontId="8" fillId="4" borderId="0" applyNumberFormat="0" applyBorder="0" applyAlignment="0" applyProtection="0"/>
    <xf numFmtId="0" fontId="17" fillId="25" borderId="0" applyNumberFormat="0" applyBorder="0" applyAlignment="0" applyProtection="0"/>
    <xf numFmtId="0" fontId="17" fillId="20" borderId="0" applyNumberFormat="0" applyBorder="0" applyAlignment="0" applyProtection="0"/>
    <xf numFmtId="0" fontId="11" fillId="6" borderId="4" applyNumberFormat="0" applyAlignment="0" applyProtection="0"/>
    <xf numFmtId="0" fontId="4" fillId="0" borderId="2" applyNumberFormat="0" applyFill="0" applyAlignment="0" applyProtection="0"/>
    <xf numFmtId="0" fontId="1" fillId="30" borderId="0" applyNumberFormat="0" applyBorder="0" applyAlignment="0" applyProtection="0"/>
    <xf numFmtId="0" fontId="13" fillId="7" borderId="7" applyNumberFormat="0" applyAlignment="0" applyProtection="0"/>
    <xf numFmtId="0" fontId="1" fillId="19" borderId="0" applyNumberFormat="0" applyBorder="0" applyAlignment="0" applyProtection="0"/>
    <xf numFmtId="0" fontId="3" fillId="0" borderId="1" applyNumberFormat="0" applyFill="0" applyAlignment="0" applyProtection="0"/>
    <xf numFmtId="0" fontId="12" fillId="0" borderId="6" applyNumberFormat="0" applyFill="0" applyAlignment="0" applyProtection="0"/>
    <xf numFmtId="0" fontId="5" fillId="0" borderId="0" applyNumberFormat="0" applyFill="0" applyBorder="0" applyAlignment="0" applyProtection="0"/>
    <xf numFmtId="0" fontId="1" fillId="11" borderId="0" applyNumberFormat="0" applyBorder="0" applyAlignment="0" applyProtection="0"/>
    <xf numFmtId="0" fontId="1" fillId="30" borderId="0" applyNumberFormat="0" applyBorder="0" applyAlignment="0" applyProtection="0"/>
    <xf numFmtId="0" fontId="1" fillId="22" borderId="0" applyNumberFormat="0" applyBorder="0" applyAlignment="0" applyProtection="0"/>
    <xf numFmtId="0" fontId="12" fillId="0" borderId="6" applyNumberFormat="0" applyFill="0" applyAlignment="0" applyProtection="0"/>
    <xf numFmtId="0" fontId="5" fillId="0" borderId="3" applyNumberFormat="0" applyFill="0" applyAlignment="0" applyProtection="0"/>
    <xf numFmtId="0" fontId="17" fillId="17" borderId="0" applyNumberFormat="0" applyBorder="0" applyAlignment="0" applyProtection="0"/>
    <xf numFmtId="0" fontId="14" fillId="0" borderId="0" applyNumberFormat="0" applyFill="0" applyBorder="0" applyAlignment="0" applyProtection="0"/>
    <xf numFmtId="0" fontId="17" fillId="9" borderId="0" applyNumberFormat="0" applyBorder="0" applyAlignment="0" applyProtection="0"/>
    <xf numFmtId="0" fontId="17" fillId="16" borderId="0" applyNumberFormat="0" applyBorder="0" applyAlignment="0" applyProtection="0"/>
    <xf numFmtId="0" fontId="5" fillId="0" borderId="3" applyNumberFormat="0" applyFill="0" applyAlignment="0" applyProtection="0"/>
    <xf numFmtId="0" fontId="1" fillId="15" borderId="0" applyNumberFormat="0" applyBorder="0" applyAlignment="0" applyProtection="0"/>
    <xf numFmtId="0" fontId="17" fillId="21" borderId="0" applyNumberFormat="0" applyBorder="0" applyAlignment="0" applyProtection="0"/>
    <xf numFmtId="0" fontId="1" fillId="19" borderId="0" applyNumberFormat="0" applyBorder="0" applyAlignment="0" applyProtection="0"/>
    <xf numFmtId="0" fontId="17" fillId="28" borderId="0" applyNumberFormat="0" applyBorder="0" applyAlignment="0" applyProtection="0"/>
    <xf numFmtId="0" fontId="11" fillId="6" borderId="4" applyNumberFormat="0" applyAlignment="0" applyProtection="0"/>
    <xf numFmtId="0" fontId="17" fillId="17" borderId="0" applyNumberFormat="0" applyBorder="0" applyAlignment="0" applyProtection="0"/>
    <xf numFmtId="0" fontId="14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1" fillId="18" borderId="0" applyNumberFormat="0" applyBorder="0" applyAlignment="0" applyProtection="0"/>
    <xf numFmtId="0" fontId="17" fillId="20" borderId="0" applyNumberFormat="0" applyBorder="0" applyAlignment="0" applyProtection="0"/>
    <xf numFmtId="0" fontId="4" fillId="0" borderId="2" applyNumberFormat="0" applyFill="0" applyAlignment="0" applyProtection="0"/>
    <xf numFmtId="0" fontId="1" fillId="26" borderId="0" applyNumberFormat="0" applyBorder="0" applyAlignment="0" applyProtection="0"/>
    <xf numFmtId="0" fontId="9" fillId="5" borderId="4" applyNumberFormat="0" applyAlignment="0" applyProtection="0"/>
    <xf numFmtId="0" fontId="1" fillId="15" borderId="0" applyNumberFormat="0" applyBorder="0" applyAlignment="0" applyProtection="0"/>
    <xf numFmtId="0" fontId="14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" fillId="14" borderId="0" applyNumberFormat="0" applyBorder="0" applyAlignment="0" applyProtection="0"/>
    <xf numFmtId="0" fontId="1" fillId="31" borderId="0" applyNumberFormat="0" applyBorder="0" applyAlignment="0" applyProtection="0"/>
    <xf numFmtId="0" fontId="1" fillId="11" borderId="0" applyNumberFormat="0" applyBorder="0" applyAlignment="0" applyProtection="0"/>
    <xf numFmtId="0" fontId="1" fillId="18" borderId="0" applyNumberFormat="0" applyBorder="0" applyAlignment="0" applyProtection="0"/>
    <xf numFmtId="0" fontId="17" fillId="13" borderId="0" applyNumberFormat="0" applyBorder="0" applyAlignment="0" applyProtection="0"/>
    <xf numFmtId="0" fontId="7" fillId="3" borderId="0" applyNumberFormat="0" applyBorder="0" applyAlignment="0" applyProtection="0"/>
    <xf numFmtId="0" fontId="3" fillId="0" borderId="1" applyNumberFormat="0" applyFill="0" applyAlignment="0" applyProtection="0"/>
    <xf numFmtId="0" fontId="17" fillId="16" borderId="0" applyNumberFormat="0" applyBorder="0" applyAlignment="0" applyProtection="0"/>
    <xf numFmtId="0" fontId="1" fillId="31" borderId="0" applyNumberFormat="0" applyBorder="0" applyAlignment="0" applyProtection="0"/>
    <xf numFmtId="0" fontId="5" fillId="0" borderId="0" applyNumberFormat="0" applyFill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17" fillId="17" borderId="0" applyNumberFormat="0" applyBorder="0" applyAlignment="0" applyProtection="0"/>
    <xf numFmtId="0" fontId="5" fillId="0" borderId="0" applyNumberFormat="0" applyFill="0" applyBorder="0" applyAlignment="0" applyProtection="0"/>
    <xf numFmtId="0" fontId="17" fillId="13" borderId="0" applyNumberFormat="0" applyBorder="0" applyAlignment="0" applyProtection="0"/>
    <xf numFmtId="0" fontId="11" fillId="6" borderId="4" applyNumberFormat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9" fillId="5" borderId="4" applyNumberFormat="0" applyAlignment="0" applyProtection="0"/>
    <xf numFmtId="0" fontId="5" fillId="0" borderId="0" applyNumberFormat="0" applyFill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3" borderId="0" applyNumberFormat="0" applyBorder="0" applyAlignment="0" applyProtection="0"/>
    <xf numFmtId="0" fontId="17" fillId="21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22" fillId="0" borderId="0"/>
    <xf numFmtId="0" fontId="1" fillId="22" borderId="0" applyNumberFormat="0" applyBorder="0" applyAlignment="0" applyProtection="0"/>
    <xf numFmtId="0" fontId="1" fillId="8" borderId="8" applyNumberFormat="0" applyFont="0" applyAlignment="0" applyProtection="0"/>
    <xf numFmtId="0" fontId="7" fillId="3" borderId="0" applyNumberFormat="0" applyBorder="0" applyAlignment="0" applyProtection="0"/>
    <xf numFmtId="0" fontId="1" fillId="31" borderId="0" applyNumberFormat="0" applyBorder="0" applyAlignment="0" applyProtection="0"/>
    <xf numFmtId="0" fontId="1" fillId="27" borderId="0" applyNumberFormat="0" applyBorder="0" applyAlignment="0" applyProtection="0"/>
    <xf numFmtId="0" fontId="17" fillId="16" borderId="0" applyNumberFormat="0" applyBorder="0" applyAlignment="0" applyProtection="0"/>
    <xf numFmtId="0" fontId="8" fillId="4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14" borderId="0" applyNumberFormat="0" applyBorder="0" applyAlignment="0" applyProtection="0"/>
    <xf numFmtId="0" fontId="17" fillId="21" borderId="0" applyNumberFormat="0" applyBorder="0" applyAlignment="0" applyProtection="0"/>
    <xf numFmtId="0" fontId="17" fillId="12" borderId="0" applyNumberFormat="0" applyBorder="0" applyAlignment="0" applyProtection="0"/>
    <xf numFmtId="0" fontId="9" fillId="5" borderId="4" applyNumberFormat="0" applyAlignment="0" applyProtection="0"/>
    <xf numFmtId="0" fontId="20" fillId="0" borderId="0"/>
    <xf numFmtId="0" fontId="17" fillId="21" borderId="0" applyNumberFormat="0" applyBorder="0" applyAlignment="0" applyProtection="0"/>
    <xf numFmtId="0" fontId="1" fillId="14" borderId="0" applyNumberFormat="0" applyBorder="0" applyAlignment="0" applyProtection="0"/>
    <xf numFmtId="0" fontId="17" fillId="24" borderId="0" applyNumberFormat="0" applyBorder="0" applyAlignment="0" applyProtection="0"/>
    <xf numFmtId="0" fontId="7" fillId="3" borderId="0" applyNumberFormat="0" applyBorder="0" applyAlignment="0" applyProtection="0"/>
    <xf numFmtId="0" fontId="17" fillId="13" borderId="0" applyNumberFormat="0" applyBorder="0" applyAlignment="0" applyProtection="0"/>
    <xf numFmtId="0" fontId="20" fillId="0" borderId="0"/>
    <xf numFmtId="0" fontId="1" fillId="30" borderId="0" applyNumberFormat="0" applyBorder="0" applyAlignment="0" applyProtection="0"/>
    <xf numFmtId="0" fontId="17" fillId="20" borderId="0" applyNumberFormat="0" applyBorder="0" applyAlignment="0" applyProtection="0"/>
    <xf numFmtId="0" fontId="17" fillId="16" borderId="0" applyNumberFormat="0" applyBorder="0" applyAlignment="0" applyProtection="0"/>
    <xf numFmtId="0" fontId="1" fillId="27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4" fillId="0" borderId="0" applyNumberFormat="0" applyFill="0" applyBorder="0" applyAlignment="0" applyProtection="0"/>
    <xf numFmtId="0" fontId="17" fillId="21" borderId="0" applyNumberFormat="0" applyBorder="0" applyAlignment="0" applyProtection="0"/>
    <xf numFmtId="0" fontId="1" fillId="11" borderId="0" applyNumberFormat="0" applyBorder="0" applyAlignment="0" applyProtection="0"/>
    <xf numFmtId="0" fontId="1" fillId="0" borderId="0"/>
    <xf numFmtId="0" fontId="12" fillId="0" borderId="6" applyNumberFormat="0" applyFill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1" fillId="18" borderId="0" applyNumberFormat="0" applyBorder="0" applyAlignment="0" applyProtection="0"/>
    <xf numFmtId="0" fontId="8" fillId="4" borderId="0" applyNumberFormat="0" applyBorder="0" applyAlignment="0" applyProtection="0"/>
    <xf numFmtId="0" fontId="17" fillId="32" borderId="0" applyNumberFormat="0" applyBorder="0" applyAlignment="0" applyProtection="0"/>
    <xf numFmtId="0" fontId="10" fillId="6" borderId="5" applyNumberFormat="0" applyAlignment="0" applyProtection="0"/>
    <xf numFmtId="0" fontId="15" fillId="0" borderId="0" applyNumberFormat="0" applyFill="0" applyBorder="0" applyAlignment="0" applyProtection="0"/>
    <xf numFmtId="0" fontId="1" fillId="27" borderId="0" applyNumberFormat="0" applyBorder="0" applyAlignment="0" applyProtection="0"/>
    <xf numFmtId="0" fontId="20" fillId="0" borderId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7" fillId="3" borderId="0" applyNumberFormat="0" applyBorder="0" applyAlignment="0" applyProtection="0"/>
    <xf numFmtId="0" fontId="5" fillId="0" borderId="3" applyNumberFormat="0" applyFill="0" applyAlignment="0" applyProtection="0"/>
    <xf numFmtId="0" fontId="1" fillId="0" borderId="0"/>
    <xf numFmtId="0" fontId="10" fillId="6" borderId="5" applyNumberFormat="0" applyAlignment="0" applyProtection="0"/>
    <xf numFmtId="0" fontId="1" fillId="27" borderId="0" applyNumberFormat="0" applyBorder="0" applyAlignment="0" applyProtection="0"/>
    <xf numFmtId="0" fontId="17" fillId="12" borderId="0" applyNumberFormat="0" applyBorder="0" applyAlignment="0" applyProtection="0"/>
    <xf numFmtId="0" fontId="1" fillId="18" borderId="0" applyNumberFormat="0" applyBorder="0" applyAlignment="0" applyProtection="0"/>
    <xf numFmtId="0" fontId="1" fillId="11" borderId="0" applyNumberFormat="0" applyBorder="0" applyAlignment="0" applyProtection="0"/>
    <xf numFmtId="0" fontId="1" fillId="27" borderId="0" applyNumberFormat="0" applyBorder="0" applyAlignment="0" applyProtection="0"/>
    <xf numFmtId="0" fontId="17" fillId="13" borderId="0" applyNumberFormat="0" applyBorder="0" applyAlignment="0" applyProtection="0"/>
    <xf numFmtId="0" fontId="17" fillId="29" borderId="0" applyNumberFormat="0" applyBorder="0" applyAlignment="0" applyProtection="0"/>
    <xf numFmtId="0" fontId="8" fillId="4" borderId="0" applyNumberFormat="0" applyBorder="0" applyAlignment="0" applyProtection="0"/>
    <xf numFmtId="0" fontId="11" fillId="6" borderId="4" applyNumberFormat="0" applyAlignment="0" applyProtection="0"/>
    <xf numFmtId="0" fontId="14" fillId="0" borderId="0" applyNumberFormat="0" applyFill="0" applyBorder="0" applyAlignment="0" applyProtection="0"/>
    <xf numFmtId="0" fontId="1" fillId="22" borderId="0" applyNumberFormat="0" applyBorder="0" applyAlignment="0" applyProtection="0"/>
    <xf numFmtId="0" fontId="17" fillId="25" borderId="0" applyNumberFormat="0" applyBorder="0" applyAlignment="0" applyProtection="0"/>
    <xf numFmtId="0" fontId="17" fillId="28" borderId="0" applyNumberFormat="0" applyBorder="0" applyAlignment="0" applyProtection="0"/>
    <xf numFmtId="0" fontId="1" fillId="31" borderId="0" applyNumberFormat="0" applyBorder="0" applyAlignment="0" applyProtection="0"/>
    <xf numFmtId="0" fontId="20" fillId="0" borderId="0"/>
    <xf numFmtId="0" fontId="14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0" fillId="6" borderId="5" applyNumberFormat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14" borderId="0" applyNumberFormat="0" applyBorder="0" applyAlignment="0" applyProtection="0"/>
    <xf numFmtId="0" fontId="17" fillId="9" borderId="0" applyNumberFormat="0" applyBorder="0" applyAlignment="0" applyProtection="0"/>
    <xf numFmtId="0" fontId="5" fillId="0" borderId="3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" fillId="18" borderId="0" applyNumberFormat="0" applyBorder="0" applyAlignment="0" applyProtection="0"/>
    <xf numFmtId="0" fontId="17" fillId="29" borderId="0" applyNumberFormat="0" applyBorder="0" applyAlignment="0" applyProtection="0"/>
    <xf numFmtId="0" fontId="3" fillId="0" borderId="1" applyNumberFormat="0" applyFill="0" applyAlignment="0" applyProtection="0"/>
    <xf numFmtId="0" fontId="1" fillId="19" borderId="0" applyNumberFormat="0" applyBorder="0" applyAlignment="0" applyProtection="0"/>
    <xf numFmtId="0" fontId="17" fillId="24" borderId="0" applyNumberFormat="0" applyBorder="0" applyAlignment="0" applyProtection="0"/>
    <xf numFmtId="0" fontId="1" fillId="15" borderId="0" applyNumberFormat="0" applyBorder="0" applyAlignment="0" applyProtection="0"/>
    <xf numFmtId="0" fontId="13" fillId="7" borderId="7" applyNumberFormat="0" applyAlignment="0" applyProtection="0"/>
    <xf numFmtId="0" fontId="1" fillId="10" borderId="0" applyNumberFormat="0" applyBorder="0" applyAlignment="0" applyProtection="0"/>
    <xf numFmtId="0" fontId="1" fillId="26" borderId="0" applyNumberFormat="0" applyBorder="0" applyAlignment="0" applyProtection="0"/>
    <xf numFmtId="0" fontId="1" fillId="19" borderId="0" applyNumberFormat="0" applyBorder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" fillId="30" borderId="0" applyNumberFormat="0" applyBorder="0" applyAlignment="0" applyProtection="0"/>
    <xf numFmtId="0" fontId="17" fillId="9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25" borderId="0" applyNumberFormat="0" applyBorder="0" applyAlignment="0" applyProtection="0"/>
    <xf numFmtId="0" fontId="20" fillId="0" borderId="0"/>
    <xf numFmtId="0" fontId="15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1" fillId="30" borderId="0" applyNumberFormat="0" applyBorder="0" applyAlignment="0" applyProtection="0"/>
    <xf numFmtId="0" fontId="1" fillId="23" borderId="0" applyNumberFormat="0" applyBorder="0" applyAlignment="0" applyProtection="0"/>
    <xf numFmtId="0" fontId="1" fillId="30" borderId="0" applyNumberFormat="0" applyBorder="0" applyAlignment="0" applyProtection="0"/>
    <xf numFmtId="0" fontId="9" fillId="5" borderId="4" applyNumberFormat="0" applyAlignment="0" applyProtection="0"/>
    <xf numFmtId="0" fontId="13" fillId="7" borderId="7" applyNumberFormat="0" applyAlignment="0" applyProtection="0"/>
    <xf numFmtId="0" fontId="17" fillId="24" borderId="0" applyNumberFormat="0" applyBorder="0" applyAlignment="0" applyProtection="0"/>
    <xf numFmtId="0" fontId="5" fillId="0" borderId="3" applyNumberFormat="0" applyFill="0" applyAlignment="0" applyProtection="0"/>
    <xf numFmtId="0" fontId="9" fillId="5" borderId="4" applyNumberFormat="0" applyAlignment="0" applyProtection="0"/>
    <xf numFmtId="0" fontId="17" fillId="16" borderId="0" applyNumberFormat="0" applyBorder="0" applyAlignment="0" applyProtection="0"/>
    <xf numFmtId="0" fontId="1" fillId="18" borderId="0" applyNumberFormat="0" applyBorder="0" applyAlignment="0" applyProtection="0"/>
    <xf numFmtId="0" fontId="17" fillId="28" borderId="0" applyNumberFormat="0" applyBorder="0" applyAlignment="0" applyProtection="0"/>
    <xf numFmtId="0" fontId="20" fillId="0" borderId="0"/>
    <xf numFmtId="0" fontId="1" fillId="10" borderId="0" applyNumberFormat="0" applyBorder="0" applyAlignment="0" applyProtection="0"/>
    <xf numFmtId="0" fontId="1" fillId="23" borderId="0" applyNumberFormat="0" applyBorder="0" applyAlignment="0" applyProtection="0"/>
    <xf numFmtId="0" fontId="5" fillId="0" borderId="3" applyNumberFormat="0" applyFill="0" applyAlignment="0" applyProtection="0"/>
    <xf numFmtId="0" fontId="13" fillId="7" borderId="7" applyNumberFormat="0" applyAlignment="0" applyProtection="0"/>
    <xf numFmtId="0" fontId="1" fillId="8" borderId="8" applyNumberFormat="0" applyFont="0" applyAlignment="0" applyProtection="0"/>
    <xf numFmtId="0" fontId="17" fillId="25" borderId="0" applyNumberFormat="0" applyBorder="0" applyAlignment="0" applyProtection="0"/>
    <xf numFmtId="0" fontId="1" fillId="3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3" fillId="0" borderId="1" applyNumberFormat="0" applyFill="0" applyAlignment="0" applyProtection="0"/>
    <xf numFmtId="0" fontId="1" fillId="0" borderId="0"/>
    <xf numFmtId="0" fontId="17" fillId="21" borderId="0" applyNumberFormat="0" applyBorder="0" applyAlignment="0" applyProtection="0"/>
    <xf numFmtId="0" fontId="1" fillId="14" borderId="0" applyNumberFormat="0" applyBorder="0" applyAlignment="0" applyProtection="0"/>
    <xf numFmtId="0" fontId="1" fillId="23" borderId="0" applyNumberFormat="0" applyBorder="0" applyAlignment="0" applyProtection="0"/>
    <xf numFmtId="0" fontId="6" fillId="2" borderId="0" applyNumberFormat="0" applyBorder="0" applyAlignment="0" applyProtection="0"/>
    <xf numFmtId="0" fontId="17" fillId="12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30" borderId="0" applyNumberFormat="0" applyBorder="0" applyAlignment="0" applyProtection="0"/>
    <xf numFmtId="0" fontId="17" fillId="20" borderId="0" applyNumberFormat="0" applyBorder="0" applyAlignment="0" applyProtection="0"/>
    <xf numFmtId="0" fontId="1" fillId="15" borderId="0" applyNumberFormat="0" applyBorder="0" applyAlignment="0" applyProtection="0"/>
    <xf numFmtId="0" fontId="1" fillId="23" borderId="0" applyNumberFormat="0" applyBorder="0" applyAlignment="0" applyProtection="0"/>
    <xf numFmtId="0" fontId="1" fillId="14" borderId="0" applyNumberFormat="0" applyBorder="0" applyAlignment="0" applyProtection="0"/>
    <xf numFmtId="0" fontId="15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6" fillId="2" borderId="0" applyNumberFormat="0" applyBorder="0" applyAlignment="0" applyProtection="0"/>
    <xf numFmtId="0" fontId="1" fillId="8" borderId="8" applyNumberFormat="0" applyFont="0" applyAlignment="0" applyProtection="0"/>
    <xf numFmtId="0" fontId="1" fillId="22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" fillId="23" borderId="0" applyNumberFormat="0" applyBorder="0" applyAlignment="0" applyProtection="0"/>
    <xf numFmtId="0" fontId="17" fillId="21" borderId="0" applyNumberFormat="0" applyBorder="0" applyAlignment="0" applyProtection="0"/>
    <xf numFmtId="0" fontId="20" fillId="0" borderId="0"/>
    <xf numFmtId="0" fontId="1" fillId="31" borderId="0" applyNumberFormat="0" applyBorder="0" applyAlignment="0" applyProtection="0"/>
    <xf numFmtId="0" fontId="17" fillId="29" borderId="0" applyNumberFormat="0" applyBorder="0" applyAlignment="0" applyProtection="0"/>
    <xf numFmtId="0" fontId="1" fillId="27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7" fillId="12" borderId="0" applyNumberFormat="0" applyBorder="0" applyAlignment="0" applyProtection="0"/>
    <xf numFmtId="0" fontId="1" fillId="10" borderId="0" applyNumberFormat="0" applyBorder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7" fillId="32" borderId="0" applyNumberFormat="0" applyBorder="0" applyAlignment="0" applyProtection="0"/>
    <xf numFmtId="0" fontId="1" fillId="30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17" fillId="28" borderId="0" applyNumberFormat="0" applyBorder="0" applyAlignment="0" applyProtection="0"/>
    <xf numFmtId="0" fontId="5" fillId="0" borderId="3" applyNumberFormat="0" applyFill="0" applyAlignment="0" applyProtection="0"/>
    <xf numFmtId="0" fontId="1" fillId="11" borderId="0" applyNumberFormat="0" applyBorder="0" applyAlignment="0" applyProtection="0"/>
    <xf numFmtId="0" fontId="1" fillId="26" borderId="0" applyNumberFormat="0" applyBorder="0" applyAlignment="0" applyProtection="0"/>
    <xf numFmtId="0" fontId="3" fillId="0" borderId="1" applyNumberFormat="0" applyFill="0" applyAlignment="0" applyProtection="0"/>
    <xf numFmtId="0" fontId="17" fillId="9" borderId="0" applyNumberFormat="0" applyBorder="0" applyAlignment="0" applyProtection="0"/>
    <xf numFmtId="0" fontId="17" fillId="25" borderId="0" applyNumberFormat="0" applyBorder="0" applyAlignment="0" applyProtection="0"/>
    <xf numFmtId="0" fontId="16" fillId="0" borderId="9" applyNumberFormat="0" applyFill="0" applyAlignment="0" applyProtection="0"/>
    <xf numFmtId="0" fontId="17" fillId="24" borderId="0" applyNumberFormat="0" applyBorder="0" applyAlignment="0" applyProtection="0"/>
    <xf numFmtId="0" fontId="15" fillId="0" borderId="0" applyNumberFormat="0" applyFill="0" applyBorder="0" applyAlignment="0" applyProtection="0"/>
    <xf numFmtId="0" fontId="20" fillId="0" borderId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31" borderId="0" applyNumberFormat="0" applyBorder="0" applyAlignment="0" applyProtection="0"/>
    <xf numFmtId="0" fontId="17" fillId="29" borderId="0" applyNumberFormat="0" applyBorder="0" applyAlignment="0" applyProtection="0"/>
    <xf numFmtId="0" fontId="17" fillId="21" borderId="0" applyNumberFormat="0" applyBorder="0" applyAlignment="0" applyProtection="0"/>
    <xf numFmtId="0" fontId="1" fillId="19" borderId="0" applyNumberFormat="0" applyBorder="0" applyAlignment="0" applyProtection="0"/>
    <xf numFmtId="0" fontId="17" fillId="17" borderId="0" applyNumberFormat="0" applyBorder="0" applyAlignment="0" applyProtection="0"/>
    <xf numFmtId="0" fontId="1" fillId="15" borderId="0" applyNumberFormat="0" applyBorder="0" applyAlignment="0" applyProtection="0"/>
    <xf numFmtId="0" fontId="17" fillId="13" borderId="0" applyNumberFormat="0" applyBorder="0" applyAlignment="0" applyProtection="0"/>
    <xf numFmtId="0" fontId="1" fillId="11" borderId="0" applyNumberFormat="0" applyBorder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20" fillId="0" borderId="0"/>
    <xf numFmtId="0" fontId="17" fillId="32" borderId="0" applyNumberFormat="0" applyBorder="0" applyAlignment="0" applyProtection="0"/>
    <xf numFmtId="0" fontId="17" fillId="20" borderId="0" applyNumberFormat="0" applyBorder="0" applyAlignment="0" applyProtection="0"/>
    <xf numFmtId="0" fontId="1" fillId="18" borderId="0" applyNumberFormat="0" applyBorder="0" applyAlignment="0" applyProtection="0"/>
    <xf numFmtId="0" fontId="17" fillId="16" borderId="0" applyNumberFormat="0" applyBorder="0" applyAlignment="0" applyProtection="0"/>
    <xf numFmtId="0" fontId="1" fillId="14" borderId="0" applyNumberFormat="0" applyBorder="0" applyAlignment="0" applyProtection="0"/>
    <xf numFmtId="0" fontId="12" fillId="0" borderId="6" applyNumberFormat="0" applyFill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1" fillId="30" borderId="0" applyNumberFormat="0" applyBorder="0" applyAlignment="0" applyProtection="0"/>
    <xf numFmtId="0" fontId="5" fillId="0" borderId="3" applyNumberFormat="0" applyFill="0" applyAlignment="0" applyProtection="0"/>
    <xf numFmtId="0" fontId="17" fillId="12" borderId="0" applyNumberFormat="0" applyBorder="0" applyAlignment="0" applyProtection="0"/>
    <xf numFmtId="0" fontId="17" fillId="28" borderId="0" applyNumberFormat="0" applyBorder="0" applyAlignment="0" applyProtection="0"/>
    <xf numFmtId="0" fontId="3" fillId="0" borderId="1" applyNumberFormat="0" applyFill="0" applyAlignment="0" applyProtection="0"/>
    <xf numFmtId="0" fontId="1" fillId="10" borderId="0" applyNumberFormat="0" applyBorder="0" applyAlignment="0" applyProtection="0"/>
    <xf numFmtId="0" fontId="1" fillId="27" borderId="0" applyNumberFormat="0" applyBorder="0" applyAlignment="0" applyProtection="0"/>
    <xf numFmtId="0" fontId="17" fillId="9" borderId="0" applyNumberFormat="0" applyBorder="0" applyAlignment="0" applyProtection="0"/>
    <xf numFmtId="0" fontId="1" fillId="26" borderId="0" applyNumberFormat="0" applyBorder="0" applyAlignment="0" applyProtection="0"/>
    <xf numFmtId="0" fontId="1" fillId="0" borderId="0"/>
    <xf numFmtId="0" fontId="16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17" fillId="24" borderId="0" applyNumberFormat="0" applyBorder="0" applyAlignment="0" applyProtection="0"/>
    <xf numFmtId="0" fontId="20" fillId="0" borderId="0"/>
    <xf numFmtId="0" fontId="1" fillId="0" borderId="0"/>
    <xf numFmtId="0" fontId="20" fillId="0" borderId="0"/>
    <xf numFmtId="0" fontId="20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20" fillId="0" borderId="0"/>
    <xf numFmtId="0" fontId="1" fillId="0" borderId="0"/>
  </cellStyleXfs>
  <cellXfs count="45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textRotation="90"/>
    </xf>
    <xf numFmtId="0" fontId="18" fillId="0" borderId="0" xfId="0" applyFont="1" applyFill="1"/>
    <xf numFmtId="0" fontId="16" fillId="33" borderId="10" xfId="0" applyFont="1" applyFill="1" applyBorder="1" applyAlignment="1">
      <alignment textRotation="90"/>
    </xf>
    <xf numFmtId="0" fontId="0" fillId="33" borderId="0" xfId="0" applyFill="1"/>
    <xf numFmtId="0" fontId="18" fillId="33" borderId="0" xfId="0" applyFont="1" applyFill="1"/>
    <xf numFmtId="0" fontId="16" fillId="33" borderId="0" xfId="0" applyFont="1" applyFill="1" applyAlignment="1">
      <alignment textRotation="90"/>
    </xf>
    <xf numFmtId="0" fontId="16" fillId="0" borderId="0" xfId="0" applyFont="1" applyFill="1" applyAlignment="1">
      <alignment textRotation="90"/>
    </xf>
    <xf numFmtId="0" fontId="0" fillId="0" borderId="0" xfId="0" applyAlignment="1">
      <alignment horizontal="center"/>
    </xf>
    <xf numFmtId="0" fontId="19" fillId="0" borderId="0" xfId="0" applyFont="1"/>
    <xf numFmtId="0" fontId="18" fillId="35" borderId="0" xfId="0" applyFont="1" applyFill="1"/>
    <xf numFmtId="0" fontId="0" fillId="35" borderId="0" xfId="0" applyFill="1"/>
    <xf numFmtId="0" fontId="16" fillId="0" borderId="10" xfId="0" applyFont="1" applyBorder="1" applyAlignment="1">
      <alignment horizontal="center" wrapText="1"/>
    </xf>
    <xf numFmtId="0" fontId="0" fillId="0" borderId="0" xfId="0" applyFill="1"/>
    <xf numFmtId="0" fontId="16" fillId="0" borderId="0" xfId="0" applyFont="1" applyFill="1"/>
    <xf numFmtId="0" fontId="0" fillId="0" borderId="11" xfId="0" applyBorder="1"/>
    <xf numFmtId="0" fontId="16" fillId="0" borderId="11" xfId="0" applyFont="1" applyBorder="1"/>
    <xf numFmtId="0" fontId="24" fillId="0" borderId="0" xfId="1427" applyFont="1" applyFill="1" applyBorder="1" applyAlignment="1"/>
    <xf numFmtId="0" fontId="16" fillId="36" borderId="11" xfId="0" applyFont="1" applyFill="1" applyBorder="1" applyAlignment="1">
      <alignment horizontal="center"/>
    </xf>
    <xf numFmtId="0" fontId="24" fillId="36" borderId="11" xfId="1390" applyFont="1" applyFill="1" applyBorder="1" applyAlignment="1"/>
    <xf numFmtId="0" fontId="0" fillId="36" borderId="11" xfId="0" applyFill="1" applyBorder="1"/>
    <xf numFmtId="0" fontId="16" fillId="0" borderId="11" xfId="0" applyFont="1" applyBorder="1" applyAlignment="1">
      <alignment textRotation="90"/>
    </xf>
    <xf numFmtId="0" fontId="0" fillId="37" borderId="11" xfId="0" applyFill="1" applyBorder="1" applyAlignment="1">
      <alignment horizontal="center"/>
    </xf>
    <xf numFmtId="0" fontId="0" fillId="37" borderId="11" xfId="0" applyFill="1" applyBorder="1"/>
    <xf numFmtId="0" fontId="19" fillId="37" borderId="11" xfId="0" applyFont="1" applyFill="1" applyBorder="1"/>
    <xf numFmtId="0" fontId="16" fillId="36" borderId="11" xfId="0" applyFont="1" applyFill="1" applyBorder="1"/>
    <xf numFmtId="0" fontId="31" fillId="0" borderId="0" xfId="0" applyFont="1"/>
    <xf numFmtId="0" fontId="21" fillId="37" borderId="11" xfId="1950" applyFont="1" applyFill="1" applyBorder="1" applyAlignment="1">
      <alignment horizontal="left"/>
    </xf>
    <xf numFmtId="0" fontId="21" fillId="0" borderId="0" xfId="1608" applyFont="1" applyFill="1" applyBorder="1" applyAlignment="1">
      <alignment horizontal="left"/>
    </xf>
    <xf numFmtId="0" fontId="0" fillId="34" borderId="11" xfId="0" applyFill="1" applyBorder="1"/>
    <xf numFmtId="0" fontId="21" fillId="36" borderId="11" xfId="1872" applyFont="1" applyFill="1" applyBorder="1" applyAlignment="1">
      <alignment horizontal="left"/>
    </xf>
    <xf numFmtId="0" fontId="16" fillId="37" borderId="11" xfId="0" applyFont="1" applyFill="1" applyBorder="1" applyAlignment="1">
      <alignment horizontal="center"/>
    </xf>
    <xf numFmtId="0" fontId="19" fillId="36" borderId="11" xfId="0" applyFont="1" applyFill="1" applyBorder="1"/>
    <xf numFmtId="0" fontId="0" fillId="36" borderId="11" xfId="0" applyFill="1" applyBorder="1" applyAlignment="1">
      <alignment horizontal="center"/>
    </xf>
    <xf numFmtId="0" fontId="16" fillId="37" borderId="11" xfId="0" applyFont="1" applyFill="1" applyBorder="1"/>
    <xf numFmtId="0" fontId="16" fillId="34" borderId="11" xfId="0" applyFont="1" applyFill="1" applyBorder="1" applyAlignment="1">
      <alignment textRotation="90"/>
    </xf>
    <xf numFmtId="0" fontId="24" fillId="37" borderId="11" xfId="1854" applyFont="1" applyFill="1" applyBorder="1" applyAlignment="1"/>
    <xf numFmtId="0" fontId="16" fillId="0" borderId="0" xfId="0" applyFont="1" applyAlignment="1">
      <alignment horizontal="righ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32" fillId="0" borderId="0" xfId="0" applyFont="1" applyFill="1" applyAlignment="1">
      <alignment wrapText="1"/>
    </xf>
  </cellXfs>
  <cellStyles count="2625">
    <cellStyle name="20% - Accent1" xfId="19" builtinId="30" customBuiltin="1"/>
    <cellStyle name="20% - Accent1 10" xfId="791"/>
    <cellStyle name="20% - Accent1 10 2" xfId="1446"/>
    <cellStyle name="20% - Accent1 10 3" xfId="1796"/>
    <cellStyle name="20% - Accent1 10 4" xfId="2102"/>
    <cellStyle name="20% - Accent1 10 5" xfId="2528"/>
    <cellStyle name="20% - Accent1 11" xfId="1599"/>
    <cellStyle name="20% - Accent1 11 2" xfId="2176"/>
    <cellStyle name="20% - Accent1 11 3" xfId="2546"/>
    <cellStyle name="20% - Accent1 12" xfId="2063"/>
    <cellStyle name="20% - Accent1 12 2" xfId="2606"/>
    <cellStyle name="20% - Accent1 13" xfId="2477"/>
    <cellStyle name="20% - Accent1 2" xfId="44"/>
    <cellStyle name="20% - Accent1 2 2" xfId="45"/>
    <cellStyle name="20% - Accent1 2 3" xfId="46"/>
    <cellStyle name="20% - Accent1 2 4" xfId="413"/>
    <cellStyle name="20% - Accent1 2 5" xfId="816"/>
    <cellStyle name="20% - Accent1 2 6" xfId="1587"/>
    <cellStyle name="20% - Accent1 2 7" xfId="1933"/>
    <cellStyle name="20% - Accent1 2 8" xfId="2239"/>
    <cellStyle name="20% - Accent1 3" xfId="47"/>
    <cellStyle name="20% - Accent1 3 2" xfId="414"/>
    <cellStyle name="20% - Accent1 3 3" xfId="817"/>
    <cellStyle name="20% - Accent1 3 4" xfId="1197"/>
    <cellStyle name="20% - Accent1 3 5" xfId="2022"/>
    <cellStyle name="20% - Accent1 3 6" xfId="2255"/>
    <cellStyle name="20% - Accent1 4" xfId="48"/>
    <cellStyle name="20% - Accent1 4 2" xfId="415"/>
    <cellStyle name="20% - Accent1 4 3" xfId="818"/>
    <cellStyle name="20% - Accent1 4 4" xfId="1198"/>
    <cellStyle name="20% - Accent1 4 5" xfId="1932"/>
    <cellStyle name="20% - Accent1 4 6" xfId="1350"/>
    <cellStyle name="20% - Accent1 5" xfId="49"/>
    <cellStyle name="20% - Accent1 5 2" xfId="416"/>
    <cellStyle name="20% - Accent1 5 3" xfId="819"/>
    <cellStyle name="20% - Accent1 5 4" xfId="1755"/>
    <cellStyle name="20% - Accent1 5 5" xfId="1420"/>
    <cellStyle name="20% - Accent1 5 6" xfId="1324"/>
    <cellStyle name="20% - Accent1 6" xfId="347"/>
    <cellStyle name="20% - Accent1 6 2" xfId="417"/>
    <cellStyle name="20% - Accent1 6 3" xfId="999"/>
    <cellStyle name="20% - Accent1 6 4" xfId="1348"/>
    <cellStyle name="20% - Accent1 6 5" xfId="1883"/>
    <cellStyle name="20% - Accent1 6 6" xfId="1314"/>
    <cellStyle name="20% - Accent1 7" xfId="388"/>
    <cellStyle name="20% - Accent1 7 2" xfId="418"/>
    <cellStyle name="20% - Accent1 7 3" xfId="1039"/>
    <cellStyle name="20% - Accent1 7 4" xfId="1500"/>
    <cellStyle name="20% - Accent1 7 5" xfId="1875"/>
    <cellStyle name="20% - Accent1 7 6" xfId="2293"/>
    <cellStyle name="20% - Accent1 8" xfId="419"/>
    <cellStyle name="20% - Accent1 8 2" xfId="1066"/>
    <cellStyle name="20% - Accent1 8 3" xfId="1636"/>
    <cellStyle name="20% - Accent1 8 4" xfId="2069"/>
    <cellStyle name="20% - Accent1 8 5" xfId="2503"/>
    <cellStyle name="20% - Accent1 9" xfId="420"/>
    <cellStyle name="20% - Accent1 9 2" xfId="1126"/>
    <cellStyle name="20% - Accent1 9 3" xfId="1489"/>
    <cellStyle name="20% - Accent1 9 4" xfId="1421"/>
    <cellStyle name="20% - Accent1 9 5" xfId="2289"/>
    <cellStyle name="20% - Accent2" xfId="23" builtinId="34" customBuiltin="1"/>
    <cellStyle name="20% - Accent2 10" xfId="795"/>
    <cellStyle name="20% - Accent2 10 2" xfId="1450"/>
    <cellStyle name="20% - Accent2 10 3" xfId="1800"/>
    <cellStyle name="20% - Accent2 10 4" xfId="2045"/>
    <cellStyle name="20% - Accent2 10 5" xfId="2465"/>
    <cellStyle name="20% - Accent2 11" xfId="1597"/>
    <cellStyle name="20% - Accent2 11 2" xfId="2174"/>
    <cellStyle name="20% - Accent2 11 3" xfId="2544"/>
    <cellStyle name="20% - Accent2 12" xfId="2028"/>
    <cellStyle name="20% - Accent2 12 2" xfId="2596"/>
    <cellStyle name="20% - Accent2 13" xfId="1347"/>
    <cellStyle name="20% - Accent2 2" xfId="50"/>
    <cellStyle name="20% - Accent2 2 2" xfId="51"/>
    <cellStyle name="20% - Accent2 2 3" xfId="52"/>
    <cellStyle name="20% - Accent2 2 4" xfId="421"/>
    <cellStyle name="20% - Accent2 2 5" xfId="820"/>
    <cellStyle name="20% - Accent2 2 6" xfId="1741"/>
    <cellStyle name="20% - Accent2 2 7" xfId="1284"/>
    <cellStyle name="20% - Accent2 2 8" xfId="2526"/>
    <cellStyle name="20% - Accent2 3" xfId="53"/>
    <cellStyle name="20% - Accent2 3 2" xfId="422"/>
    <cellStyle name="20% - Accent2 3 3" xfId="821"/>
    <cellStyle name="20% - Accent2 3 4" xfId="1707"/>
    <cellStyle name="20% - Accent2 3 5" xfId="2088"/>
    <cellStyle name="20% - Accent2 3 6" xfId="2511"/>
    <cellStyle name="20% - Accent2 4" xfId="54"/>
    <cellStyle name="20% - Accent2 4 2" xfId="423"/>
    <cellStyle name="20% - Accent2 4 3" xfId="822"/>
    <cellStyle name="20% - Accent2 4 4" xfId="1586"/>
    <cellStyle name="20% - Accent2 4 5" xfId="2061"/>
    <cellStyle name="20% - Accent2 4 6" xfId="2364"/>
    <cellStyle name="20% - Accent2 5" xfId="55"/>
    <cellStyle name="20% - Accent2 5 2" xfId="424"/>
    <cellStyle name="20% - Accent2 5 3" xfId="823"/>
    <cellStyle name="20% - Accent2 5 4" xfId="1685"/>
    <cellStyle name="20% - Accent2 5 5" xfId="1931"/>
    <cellStyle name="20% - Accent2 5 6" xfId="2510"/>
    <cellStyle name="20% - Accent2 6" xfId="351"/>
    <cellStyle name="20% - Accent2 6 2" xfId="425"/>
    <cellStyle name="20% - Accent2 6 3" xfId="1003"/>
    <cellStyle name="20% - Accent2 6 4" xfId="1725"/>
    <cellStyle name="20% - Accent2 6 5" xfId="2059"/>
    <cellStyle name="20% - Accent2 6 6" xfId="2406"/>
    <cellStyle name="20% - Accent2 7" xfId="392"/>
    <cellStyle name="20% - Accent2 7 2" xfId="426"/>
    <cellStyle name="20% - Accent2 7 3" xfId="1043"/>
    <cellStyle name="20% - Accent2 7 4" xfId="1498"/>
    <cellStyle name="20% - Accent2 7 5" xfId="1894"/>
    <cellStyle name="20% - Accent2 7 6" xfId="2256"/>
    <cellStyle name="20% - Accent2 8" xfId="427"/>
    <cellStyle name="20% - Accent2 8 2" xfId="1067"/>
    <cellStyle name="20% - Accent2 8 3" xfId="1235"/>
    <cellStyle name="20% - Accent2 8 4" xfId="1981"/>
    <cellStyle name="20% - Accent2 8 5" xfId="2517"/>
    <cellStyle name="20% - Accent2 9" xfId="428"/>
    <cellStyle name="20% - Accent2 9 2" xfId="1130"/>
    <cellStyle name="20% - Accent2 9 3" xfId="1363"/>
    <cellStyle name="20% - Accent2 9 4" xfId="1902"/>
    <cellStyle name="20% - Accent2 9 5" xfId="2412"/>
    <cellStyle name="20% - Accent3" xfId="27" builtinId="38" customBuiltin="1"/>
    <cellStyle name="20% - Accent3 10" xfId="799"/>
    <cellStyle name="20% - Accent3 10 2" xfId="1454"/>
    <cellStyle name="20% - Accent3 10 3" xfId="1804"/>
    <cellStyle name="20% - Accent3 10 4" xfId="1956"/>
    <cellStyle name="20% - Accent3 10 5" xfId="1310"/>
    <cellStyle name="20% - Accent3 11" xfId="1595"/>
    <cellStyle name="20% - Accent3 11 2" xfId="2172"/>
    <cellStyle name="20% - Accent3 11 3" xfId="2542"/>
    <cellStyle name="20% - Accent3 12" xfId="2026"/>
    <cellStyle name="20% - Accent3 12 2" xfId="2594"/>
    <cellStyle name="20% - Accent3 13" xfId="2367"/>
    <cellStyle name="20% - Accent3 2" xfId="56"/>
    <cellStyle name="20% - Accent3 2 2" xfId="57"/>
    <cellStyle name="20% - Accent3 2 3" xfId="58"/>
    <cellStyle name="20% - Accent3 2 4" xfId="429"/>
    <cellStyle name="20% - Accent3 2 5" xfId="824"/>
    <cellStyle name="20% - Accent3 2 6" xfId="1585"/>
    <cellStyle name="20% - Accent3 2 7" xfId="2042"/>
    <cellStyle name="20% - Accent3 2 8" xfId="2356"/>
    <cellStyle name="20% - Accent3 3" xfId="59"/>
    <cellStyle name="20% - Accent3 3 2" xfId="430"/>
    <cellStyle name="20% - Accent3 3 3" xfId="825"/>
    <cellStyle name="20% - Accent3 3 4" xfId="1684"/>
    <cellStyle name="20% - Accent3 3 5" xfId="1930"/>
    <cellStyle name="20% - Accent3 3 6" xfId="1843"/>
    <cellStyle name="20% - Accent3 4" xfId="60"/>
    <cellStyle name="20% - Accent3 4 2" xfId="431"/>
    <cellStyle name="20% - Accent3 4 3" xfId="826"/>
    <cellStyle name="20% - Accent3 4 4" xfId="1584"/>
    <cellStyle name="20% - Accent3 4 5" xfId="2021"/>
    <cellStyle name="20% - Accent3 4 6" xfId="2431"/>
    <cellStyle name="20% - Accent3 5" xfId="61"/>
    <cellStyle name="20% - Accent3 5 2" xfId="432"/>
    <cellStyle name="20% - Accent3 5 3" xfId="827"/>
    <cellStyle name="20% - Accent3 5 4" xfId="1683"/>
    <cellStyle name="20% - Accent3 5 5" xfId="1929"/>
    <cellStyle name="20% - Accent3 5 6" xfId="2325"/>
    <cellStyle name="20% - Accent3 6" xfId="355"/>
    <cellStyle name="20% - Accent3 6 2" xfId="433"/>
    <cellStyle name="20% - Accent3 6 3" xfId="1007"/>
    <cellStyle name="20% - Accent3 6 4" xfId="1652"/>
    <cellStyle name="20% - Accent3 6 5" xfId="1997"/>
    <cellStyle name="20% - Accent3 6 6" xfId="2470"/>
    <cellStyle name="20% - Accent3 7" xfId="396"/>
    <cellStyle name="20% - Accent3 7 2" xfId="434"/>
    <cellStyle name="20% - Accent3 7 3" xfId="1047"/>
    <cellStyle name="20% - Accent3 7 4" xfId="1233"/>
    <cellStyle name="20% - Accent3 7 5" xfId="1917"/>
    <cellStyle name="20% - Accent3 7 6" xfId="2447"/>
    <cellStyle name="20% - Accent3 8" xfId="435"/>
    <cellStyle name="20% - Accent3 8 2" xfId="1068"/>
    <cellStyle name="20% - Accent3 8 3" xfId="1635"/>
    <cellStyle name="20% - Accent3 8 4" xfId="2079"/>
    <cellStyle name="20% - Accent3 8 5" xfId="1329"/>
    <cellStyle name="20% - Accent3 9" xfId="436"/>
    <cellStyle name="20% - Accent3 9 2" xfId="1134"/>
    <cellStyle name="20% - Accent3 9 3" xfId="1488"/>
    <cellStyle name="20% - Accent3 9 4" xfId="2068"/>
    <cellStyle name="20% - Accent3 9 5" xfId="2500"/>
    <cellStyle name="20% - Accent4" xfId="31" builtinId="42" customBuiltin="1"/>
    <cellStyle name="20% - Accent4 10" xfId="803"/>
    <cellStyle name="20% - Accent4 10 2" xfId="1458"/>
    <cellStyle name="20% - Accent4 10 3" xfId="1808"/>
    <cellStyle name="20% - Accent4 10 4" xfId="1954"/>
    <cellStyle name="20% - Accent4 10 5" xfId="2455"/>
    <cellStyle name="20% - Accent4 11" xfId="1195"/>
    <cellStyle name="20% - Accent4 11 2" xfId="2163"/>
    <cellStyle name="20% - Accent4 11 3" xfId="2531"/>
    <cellStyle name="20% - Accent4 12" xfId="1886"/>
    <cellStyle name="20% - Accent4 12 2" xfId="2574"/>
    <cellStyle name="20% - Accent4 13" xfId="2340"/>
    <cellStyle name="20% - Accent4 2" xfId="62"/>
    <cellStyle name="20% - Accent4 2 2" xfId="63"/>
    <cellStyle name="20% - Accent4 2 3" xfId="64"/>
    <cellStyle name="20% - Accent4 2 4" xfId="437"/>
    <cellStyle name="20% - Accent4 2 5" xfId="828"/>
    <cellStyle name="20% - Accent4 2 6" xfId="1583"/>
    <cellStyle name="20% - Accent4 2 7" xfId="2020"/>
    <cellStyle name="20% - Accent4 2 8" xfId="1830"/>
    <cellStyle name="20% - Accent4 3" xfId="65"/>
    <cellStyle name="20% - Accent4 3 2" xfId="438"/>
    <cellStyle name="20% - Accent4 3 3" xfId="829"/>
    <cellStyle name="20% - Accent4 3 4" xfId="1744"/>
    <cellStyle name="20% - Accent4 3 5" xfId="1928"/>
    <cellStyle name="20% - Accent4 3 6" xfId="1300"/>
    <cellStyle name="20% - Accent4 4" xfId="66"/>
    <cellStyle name="20% - Accent4 4 2" xfId="439"/>
    <cellStyle name="20% - Accent4 4 3" xfId="830"/>
    <cellStyle name="20% - Accent4 4 4" xfId="1354"/>
    <cellStyle name="20% - Accent4 4 5" xfId="1190"/>
    <cellStyle name="20% - Accent4 4 6" xfId="2397"/>
    <cellStyle name="20% - Accent4 5" xfId="67"/>
    <cellStyle name="20% - Accent4 5 2" xfId="440"/>
    <cellStyle name="20% - Accent4 5 3" xfId="831"/>
    <cellStyle name="20% - Accent4 5 4" xfId="1200"/>
    <cellStyle name="20% - Accent4 5 5" xfId="1283"/>
    <cellStyle name="20% - Accent4 5 6" xfId="2313"/>
    <cellStyle name="20% - Accent4 6" xfId="359"/>
    <cellStyle name="20% - Accent4 6 2" xfId="441"/>
    <cellStyle name="20% - Accent4 6 3" xfId="1011"/>
    <cellStyle name="20% - Accent4 6 4" xfId="1650"/>
    <cellStyle name="20% - Accent4 6 5" xfId="1995"/>
    <cellStyle name="20% - Accent4 6 6" xfId="2323"/>
    <cellStyle name="20% - Accent4 7" xfId="400"/>
    <cellStyle name="20% - Accent4 7 2" xfId="442"/>
    <cellStyle name="20% - Accent4 7 3" xfId="1051"/>
    <cellStyle name="20% - Accent4 7 4" xfId="1496"/>
    <cellStyle name="20% - Accent4 7 5" xfId="2107"/>
    <cellStyle name="20% - Accent4 7 6" xfId="1309"/>
    <cellStyle name="20% - Accent4 8" xfId="443"/>
    <cellStyle name="20% - Accent4 8 2" xfId="1069"/>
    <cellStyle name="20% - Accent4 8 3" xfId="1236"/>
    <cellStyle name="20% - Accent4 8 4" xfId="1272"/>
    <cellStyle name="20% - Accent4 8 5" xfId="2288"/>
    <cellStyle name="20% - Accent4 9" xfId="444"/>
    <cellStyle name="20% - Accent4 9 2" xfId="1138"/>
    <cellStyle name="20% - Accent4 9 3" xfId="1364"/>
    <cellStyle name="20% - Accent4 9 4" xfId="1980"/>
    <cellStyle name="20% - Accent4 9 5" xfId="2243"/>
    <cellStyle name="20% - Accent5" xfId="35" builtinId="46" customBuiltin="1"/>
    <cellStyle name="20% - Accent5 10" xfId="807"/>
    <cellStyle name="20% - Accent5 10 2" xfId="1462"/>
    <cellStyle name="20% - Accent5 10 3" xfId="1812"/>
    <cellStyle name="20% - Accent5 10 4" xfId="2146"/>
    <cellStyle name="20% - Accent5 10 5" xfId="2272"/>
    <cellStyle name="20% - Accent5 11" xfId="1718"/>
    <cellStyle name="20% - Accent5 11 2" xfId="2197"/>
    <cellStyle name="20% - Accent5 11 3" xfId="2566"/>
    <cellStyle name="20% - Accent5 12" xfId="2096"/>
    <cellStyle name="20% - Accent5 12 2" xfId="2609"/>
    <cellStyle name="20% - Accent5 13" xfId="1378"/>
    <cellStyle name="20% - Accent5 2" xfId="68"/>
    <cellStyle name="20% - Accent5 2 2" xfId="69"/>
    <cellStyle name="20% - Accent5 2 3" xfId="70"/>
    <cellStyle name="20% - Accent5 2 4" xfId="445"/>
    <cellStyle name="20% - Accent5 2 5" xfId="832"/>
    <cellStyle name="20% - Accent5 2 6" xfId="1201"/>
    <cellStyle name="20% - Accent5 2 7" xfId="2143"/>
    <cellStyle name="20% - Accent5 2 8" xfId="2237"/>
    <cellStyle name="20% - Accent5 3" xfId="71"/>
    <cellStyle name="20% - Accent5 3 2" xfId="446"/>
    <cellStyle name="20% - Accent5 3 3" xfId="833"/>
    <cellStyle name="20% - Accent5 3 4" xfId="1582"/>
    <cellStyle name="20% - Accent5 3 5" xfId="1887"/>
    <cellStyle name="20% - Accent5 3 6" xfId="2212"/>
    <cellStyle name="20% - Accent5 4" xfId="72"/>
    <cellStyle name="20% - Accent5 4 2" xfId="447"/>
    <cellStyle name="20% - Accent5 4 3" xfId="834"/>
    <cellStyle name="20% - Accent5 4 4" xfId="1189"/>
    <cellStyle name="20% - Accent5 4 5" xfId="1906"/>
    <cellStyle name="20% - Accent5 4 6" xfId="2478"/>
    <cellStyle name="20% - Accent5 5" xfId="73"/>
    <cellStyle name="20% - Accent5 5 2" xfId="448"/>
    <cellStyle name="20% - Accent5 5 3" xfId="835"/>
    <cellStyle name="20% - Accent5 5 4" xfId="1191"/>
    <cellStyle name="20% - Accent5 5 5" xfId="2111"/>
    <cellStyle name="20% - Accent5 5 6" xfId="2312"/>
    <cellStyle name="20% - Accent5 6" xfId="363"/>
    <cellStyle name="20% - Accent5 6 2" xfId="449"/>
    <cellStyle name="20% - Accent5 6 3" xfId="1015"/>
    <cellStyle name="20% - Accent5 6 4" xfId="1227"/>
    <cellStyle name="20% - Accent5 6 5" xfId="1767"/>
    <cellStyle name="20% - Accent5 6 6" xfId="1381"/>
    <cellStyle name="20% - Accent5 7" xfId="404"/>
    <cellStyle name="20% - Accent5 7 2" xfId="450"/>
    <cellStyle name="20% - Accent5 7 3" xfId="1055"/>
    <cellStyle name="20% - Accent5 7 4" xfId="1494"/>
    <cellStyle name="20% - Accent5 7 5" xfId="2051"/>
    <cellStyle name="20% - Accent5 7 6" xfId="2359"/>
    <cellStyle name="20% - Accent5 8" xfId="451"/>
    <cellStyle name="20% - Accent5 8 2" xfId="1070"/>
    <cellStyle name="20% - Accent5 8 3" xfId="1634"/>
    <cellStyle name="20% - Accent5 8 4" xfId="2106"/>
    <cellStyle name="20% - Accent5 8 5" xfId="2249"/>
    <cellStyle name="20% - Accent5 9" xfId="452"/>
    <cellStyle name="20% - Accent5 9 2" xfId="1142"/>
    <cellStyle name="20% - Accent5 9 3" xfId="1487"/>
    <cellStyle name="20% - Accent5 9 4" xfId="2078"/>
    <cellStyle name="20% - Accent5 9 5" xfId="2253"/>
    <cellStyle name="20% - Accent6" xfId="39" builtinId="50" customBuiltin="1"/>
    <cellStyle name="20% - Accent6 10" xfId="811"/>
    <cellStyle name="20% - Accent6 10 2" xfId="1466"/>
    <cellStyle name="20% - Accent6 10 3" xfId="1816"/>
    <cellStyle name="20% - Accent6 10 4" xfId="2157"/>
    <cellStyle name="20% - Accent6 10 5" xfId="1835"/>
    <cellStyle name="20% - Accent6 11" xfId="1688"/>
    <cellStyle name="20% - Accent6 11 2" xfId="2185"/>
    <cellStyle name="20% - Accent6 11 3" xfId="2554"/>
    <cellStyle name="20% - Accent6 12" xfId="2038"/>
    <cellStyle name="20% - Accent6 12 2" xfId="2601"/>
    <cellStyle name="20% - Accent6 13" xfId="2491"/>
    <cellStyle name="20% - Accent6 2" xfId="74"/>
    <cellStyle name="20% - Accent6 2 2" xfId="75"/>
    <cellStyle name="20% - Accent6 2 3" xfId="76"/>
    <cellStyle name="20% - Accent6 2 4" xfId="453"/>
    <cellStyle name="20% - Accent6 2 5" xfId="836"/>
    <cellStyle name="20% - Accent6 2 6" xfId="1355"/>
    <cellStyle name="20% - Accent6 2 7" xfId="2115"/>
    <cellStyle name="20% - Accent6 2 8" xfId="1323"/>
    <cellStyle name="20% - Accent6 3" xfId="77"/>
    <cellStyle name="20% - Accent6 3 2" xfId="454"/>
    <cellStyle name="20% - Accent6 3 3" xfId="837"/>
    <cellStyle name="20% - Accent6 3 4" xfId="1202"/>
    <cellStyle name="20% - Accent6 3 5" xfId="1927"/>
    <cellStyle name="20% - Accent6 3 6" xfId="2522"/>
    <cellStyle name="20% - Accent6 4" xfId="78"/>
    <cellStyle name="20% - Accent6 4 2" xfId="455"/>
    <cellStyle name="20% - Accent6 4 3" xfId="838"/>
    <cellStyle name="20% - Accent6 4 4" xfId="1203"/>
    <cellStyle name="20% - Accent6 4 5" xfId="1344"/>
    <cellStyle name="20% - Accent6 4 6" xfId="2417"/>
    <cellStyle name="20% - Accent6 5" xfId="79"/>
    <cellStyle name="20% - Accent6 5 2" xfId="456"/>
    <cellStyle name="20% - Accent6 5 3" xfId="839"/>
    <cellStyle name="20% - Accent6 5 4" xfId="1581"/>
    <cellStyle name="20% - Accent6 5 5" xfId="1286"/>
    <cellStyle name="20% - Accent6 5 6" xfId="2509"/>
    <cellStyle name="20% - Accent6 6" xfId="367"/>
    <cellStyle name="20% - Accent6 6 2" xfId="457"/>
    <cellStyle name="20% - Accent6 6 3" xfId="1019"/>
    <cellStyle name="20% - Accent6 6 4" xfId="1724"/>
    <cellStyle name="20% - Accent6 6 5" xfId="2082"/>
    <cellStyle name="20% - Accent6 6 6" xfId="2483"/>
    <cellStyle name="20% - Accent6 7" xfId="408"/>
    <cellStyle name="20% - Accent6 7 2" xfId="458"/>
    <cellStyle name="20% - Accent6 7 3" xfId="1059"/>
    <cellStyle name="20% - Accent6 7 4" xfId="1492"/>
    <cellStyle name="20% - Accent6 7 5" xfId="1984"/>
    <cellStyle name="20% - Accent6 7 6" xfId="2332"/>
    <cellStyle name="20% - Accent6 8" xfId="459"/>
    <cellStyle name="20% - Accent6 8 2" xfId="1071"/>
    <cellStyle name="20% - Accent6 8 3" xfId="1237"/>
    <cellStyle name="20% - Accent6 8 4" xfId="1979"/>
    <cellStyle name="20% - Accent6 8 5" xfId="2493"/>
    <cellStyle name="20% - Accent6 9" xfId="460"/>
    <cellStyle name="20% - Accent6 9 2" xfId="1146"/>
    <cellStyle name="20% - Accent6 9 3" xfId="1393"/>
    <cellStyle name="20% - Accent6 9 4" xfId="1896"/>
    <cellStyle name="20% - Accent6 9 5" xfId="2339"/>
    <cellStyle name="40% - Accent1" xfId="20" builtinId="31" customBuiltin="1"/>
    <cellStyle name="40% - Accent1 10" xfId="792"/>
    <cellStyle name="40% - Accent1 10 2" xfId="1447"/>
    <cellStyle name="40% - Accent1 10 3" xfId="1797"/>
    <cellStyle name="40% - Accent1 10 4" xfId="2073"/>
    <cellStyle name="40% - Accent1 10 5" xfId="2422"/>
    <cellStyle name="40% - Accent1 11" xfId="1708"/>
    <cellStyle name="40% - Accent1 11 2" xfId="2196"/>
    <cellStyle name="40% - Accent1 11 3" xfId="2565"/>
    <cellStyle name="40% - Accent1 12" xfId="1942"/>
    <cellStyle name="40% - Accent1 12 2" xfId="2584"/>
    <cellStyle name="40% - Accent1 13" xfId="2317"/>
    <cellStyle name="40% - Accent1 2" xfId="80"/>
    <cellStyle name="40% - Accent1 2 2" xfId="81"/>
    <cellStyle name="40% - Accent1 2 3" xfId="82"/>
    <cellStyle name="40% - Accent1 2 4" xfId="461"/>
    <cellStyle name="40% - Accent1 2 5" xfId="840"/>
    <cellStyle name="40% - Accent1 2 6" xfId="1356"/>
    <cellStyle name="40% - Accent1 2 7" xfId="1912"/>
    <cellStyle name="40% - Accent1 2 8" xfId="2366"/>
    <cellStyle name="40% - Accent1 3" xfId="83"/>
    <cellStyle name="40% - Accent1 3 2" xfId="462"/>
    <cellStyle name="40% - Accent1 3 3" xfId="841"/>
    <cellStyle name="40% - Accent1 3 4" xfId="1204"/>
    <cellStyle name="40% - Accent1 3 5" xfId="2071"/>
    <cellStyle name="40% - Accent1 3 6" xfId="2426"/>
    <cellStyle name="40% - Accent1 4" xfId="84"/>
    <cellStyle name="40% - Accent1 4 2" xfId="463"/>
    <cellStyle name="40% - Accent1 4 3" xfId="842"/>
    <cellStyle name="40% - Accent1 4 4" xfId="1205"/>
    <cellStyle name="40% - Accent1 4 5" xfId="1926"/>
    <cellStyle name="40% - Accent1 4 6" xfId="2338"/>
    <cellStyle name="40% - Accent1 5" xfId="85"/>
    <cellStyle name="40% - Accent1 5 2" xfId="464"/>
    <cellStyle name="40% - Accent1 5 3" xfId="843"/>
    <cellStyle name="40% - Accent1 5 4" xfId="1395"/>
    <cellStyle name="40% - Accent1 5 5" xfId="1302"/>
    <cellStyle name="40% - Accent1 5 6" xfId="1342"/>
    <cellStyle name="40% - Accent1 6" xfId="348"/>
    <cellStyle name="40% - Accent1 6 2" xfId="465"/>
    <cellStyle name="40% - Accent1 6 3" xfId="1000"/>
    <cellStyle name="40% - Accent1 6 4" xfId="1225"/>
    <cellStyle name="40% - Accent1 6 5" xfId="2144"/>
    <cellStyle name="40% - Accent1 6 6" xfId="2215"/>
    <cellStyle name="40% - Accent1 7" xfId="389"/>
    <cellStyle name="40% - Accent1 7 2" xfId="466"/>
    <cellStyle name="40% - Accent1 7 3" xfId="1040"/>
    <cellStyle name="40% - Accent1 7 4" xfId="1643"/>
    <cellStyle name="40% - Accent1 7 5" xfId="1989"/>
    <cellStyle name="40% - Accent1 7 6" xfId="2242"/>
    <cellStyle name="40% - Accent1 8" xfId="467"/>
    <cellStyle name="40% - Accent1 8 2" xfId="1072"/>
    <cellStyle name="40% - Accent1 8 3" xfId="1633"/>
    <cellStyle name="40% - Accent1 8 4" xfId="2150"/>
    <cellStyle name="40% - Accent1 8 5" xfId="1388"/>
    <cellStyle name="40% - Accent1 9" xfId="468"/>
    <cellStyle name="40% - Accent1 9 2" xfId="1127"/>
    <cellStyle name="40% - Accent1 9 3" xfId="1485"/>
    <cellStyle name="40% - Accent1 9 4" xfId="2104"/>
    <cellStyle name="40% - Accent1 9 5" xfId="2448"/>
    <cellStyle name="40% - Accent2" xfId="24" builtinId="35" customBuiltin="1"/>
    <cellStyle name="40% - Accent2 10" xfId="796"/>
    <cellStyle name="40% - Accent2 10 2" xfId="1451"/>
    <cellStyle name="40% - Accent2 10 3" xfId="1801"/>
    <cellStyle name="40% - Accent2 10 4" xfId="1873"/>
    <cellStyle name="40% - Accent2 10 5" xfId="2348"/>
    <cellStyle name="40% - Accent2 11" xfId="1691"/>
    <cellStyle name="40% - Accent2 11 2" xfId="2188"/>
    <cellStyle name="40% - Accent2 11 3" xfId="2557"/>
    <cellStyle name="40% - Accent2 12" xfId="1940"/>
    <cellStyle name="40% - Accent2 12 2" xfId="2582"/>
    <cellStyle name="40% - Accent2 13" xfId="2524"/>
    <cellStyle name="40% - Accent2 2" xfId="86"/>
    <cellStyle name="40% - Accent2 2 2" xfId="87"/>
    <cellStyle name="40% - Accent2 2 3" xfId="88"/>
    <cellStyle name="40% - Accent2 2 4" xfId="469"/>
    <cellStyle name="40% - Accent2 2 5" xfId="844"/>
    <cellStyle name="40% - Accent2 2 6" xfId="1206"/>
    <cellStyle name="40% - Accent2 2 7" xfId="2130"/>
    <cellStyle name="40% - Accent2 2 8" xfId="2475"/>
    <cellStyle name="40% - Accent2 3" xfId="89"/>
    <cellStyle name="40% - Accent2 3 2" xfId="470"/>
    <cellStyle name="40% - Accent2 3 3" xfId="845"/>
    <cellStyle name="40% - Accent2 3 4" xfId="1207"/>
    <cellStyle name="40% - Accent2 3 5" xfId="2117"/>
    <cellStyle name="40% - Accent2 3 6" xfId="2438"/>
    <cellStyle name="40% - Accent2 4" xfId="90"/>
    <cellStyle name="40% - Accent2 4 2" xfId="471"/>
    <cellStyle name="40% - Accent2 4 3" xfId="846"/>
    <cellStyle name="40% - Accent2 4 4" xfId="1407"/>
    <cellStyle name="40% - Accent2 4 5" xfId="1549"/>
    <cellStyle name="40% - Accent2 4 6" xfId="2311"/>
    <cellStyle name="40% - Accent2 5" xfId="91"/>
    <cellStyle name="40% - Accent2 5 2" xfId="472"/>
    <cellStyle name="40% - Accent2 5 3" xfId="847"/>
    <cellStyle name="40% - Accent2 5 4" xfId="1208"/>
    <cellStyle name="40% - Accent2 5 5" xfId="1925"/>
    <cellStyle name="40% - Accent2 5 6" xfId="1304"/>
    <cellStyle name="40% - Accent2 6" xfId="352"/>
    <cellStyle name="40% - Accent2 6 2" xfId="473"/>
    <cellStyle name="40% - Accent2 6 3" xfId="1004"/>
    <cellStyle name="40% - Accent2 6 4" xfId="1513"/>
    <cellStyle name="40% - Accent2 6 5" xfId="1840"/>
    <cellStyle name="40% - Accent2 6 6" xfId="2361"/>
    <cellStyle name="40% - Accent2 7" xfId="393"/>
    <cellStyle name="40% - Accent2 7 2" xfId="474"/>
    <cellStyle name="40% - Accent2 7 3" xfId="1044"/>
    <cellStyle name="40% - Accent2 7 4" xfId="1641"/>
    <cellStyle name="40% - Accent2 7 5" xfId="1987"/>
    <cellStyle name="40% - Accent2 7 6" xfId="2485"/>
    <cellStyle name="40% - Accent2 8" xfId="475"/>
    <cellStyle name="40% - Accent2 8 2" xfId="1073"/>
    <cellStyle name="40% - Accent2 8 3" xfId="1413"/>
    <cellStyle name="40% - Accent2 8 4" xfId="1472"/>
    <cellStyle name="40% - Accent2 8 5" xfId="2287"/>
    <cellStyle name="40% - Accent2 9" xfId="476"/>
    <cellStyle name="40% - Accent2 9 2" xfId="1131"/>
    <cellStyle name="40% - Accent2 9 3" xfId="1238"/>
    <cellStyle name="40% - Accent2 9 4" xfId="1978"/>
    <cellStyle name="40% - Accent2 9 5" xfId="2225"/>
    <cellStyle name="40% - Accent3" xfId="28" builtinId="39" customBuiltin="1"/>
    <cellStyle name="40% - Accent3 10" xfId="800"/>
    <cellStyle name="40% - Accent3 10 2" xfId="1455"/>
    <cellStyle name="40% - Accent3 10 3" xfId="1805"/>
    <cellStyle name="40% - Accent3 10 4" xfId="1892"/>
    <cellStyle name="40% - Accent3 10 5" xfId="2473"/>
    <cellStyle name="40% - Accent3 11" xfId="1689"/>
    <cellStyle name="40% - Accent3 11 2" xfId="2186"/>
    <cellStyle name="40% - Accent3 11 3" xfId="2555"/>
    <cellStyle name="40% - Accent3 12" xfId="1938"/>
    <cellStyle name="40% - Accent3 12 2" xfId="2580"/>
    <cellStyle name="40% - Accent3 13" xfId="2512"/>
    <cellStyle name="40% - Accent3 2" xfId="92"/>
    <cellStyle name="40% - Accent3 2 2" xfId="93"/>
    <cellStyle name="40% - Accent3 2 3" xfId="94"/>
    <cellStyle name="40% - Accent3 2 4" xfId="477"/>
    <cellStyle name="40% - Accent3 2 5" xfId="848"/>
    <cellStyle name="40% - Accent3 2 6" xfId="1682"/>
    <cellStyle name="40% - Accent3 2 7" xfId="1400"/>
    <cellStyle name="40% - Accent3 2 8" xfId="2479"/>
    <cellStyle name="40% - Accent3 3" xfId="95"/>
    <cellStyle name="40% - Accent3 3 2" xfId="478"/>
    <cellStyle name="40% - Accent3 3 3" xfId="849"/>
    <cellStyle name="40% - Accent3 3 4" xfId="1209"/>
    <cellStyle name="40% - Accent3 3 5" xfId="1267"/>
    <cellStyle name="40% - Accent3 3 6" xfId="2439"/>
    <cellStyle name="40% - Accent3 4" xfId="96"/>
    <cellStyle name="40% - Accent3 4 2" xfId="479"/>
    <cellStyle name="40% - Accent3 4 3" xfId="850"/>
    <cellStyle name="40% - Accent3 4 4" xfId="1410"/>
    <cellStyle name="40% - Accent3 4 5" xfId="1282"/>
    <cellStyle name="40% - Accent3 4 6" xfId="2310"/>
    <cellStyle name="40% - Accent3 5" xfId="97"/>
    <cellStyle name="40% - Accent3 5 2" xfId="480"/>
    <cellStyle name="40% - Accent3 5 3" xfId="851"/>
    <cellStyle name="40% - Accent3 5 4" xfId="1346"/>
    <cellStyle name="40% - Accent3 5 5" xfId="1856"/>
    <cellStyle name="40% - Accent3 5 6" xfId="1847"/>
    <cellStyle name="40% - Accent3 6" xfId="356"/>
    <cellStyle name="40% - Accent3 6 2" xfId="481"/>
    <cellStyle name="40% - Accent3 6 3" xfId="1008"/>
    <cellStyle name="40% - Accent3 6 4" xfId="1511"/>
    <cellStyle name="40% - Accent3 6 5" xfId="1339"/>
    <cellStyle name="40% - Accent3 6 6" xfId="2334"/>
    <cellStyle name="40% - Accent3 7" xfId="397"/>
    <cellStyle name="40% - Accent3 7 2" xfId="482"/>
    <cellStyle name="40% - Accent3 7 3" xfId="1048"/>
    <cellStyle name="40% - Accent3 7 4" xfId="1758"/>
    <cellStyle name="40% - Accent3 7 5" xfId="1909"/>
    <cellStyle name="40% - Accent3 7 6" xfId="2290"/>
    <cellStyle name="40% - Accent3 8" xfId="483"/>
    <cellStyle name="40% - Accent3 8 2" xfId="1074"/>
    <cellStyle name="40% - Accent3 8 3" xfId="1632"/>
    <cellStyle name="40% - Accent3 8 4" xfId="1885"/>
    <cellStyle name="40% - Accent3 8 5" xfId="2463"/>
    <cellStyle name="40% - Accent3 9" xfId="484"/>
    <cellStyle name="40% - Accent3 9 2" xfId="1135"/>
    <cellStyle name="40% - Accent3 9 3" xfId="1484"/>
    <cellStyle name="40% - Accent3 9 4" xfId="2148"/>
    <cellStyle name="40% - Accent3 9 5" xfId="2350"/>
    <cellStyle name="40% - Accent4" xfId="32" builtinId="43" customBuiltin="1"/>
    <cellStyle name="40% - Accent4 10" xfId="804"/>
    <cellStyle name="40% - Accent4 10 2" xfId="1459"/>
    <cellStyle name="40% - Accent4 10 3" xfId="1809"/>
    <cellStyle name="40% - Accent4 10 4" xfId="1916"/>
    <cellStyle name="40% - Accent4 10 5" xfId="2273"/>
    <cellStyle name="40% - Accent4 11" xfId="1370"/>
    <cellStyle name="40% - Accent4 11 2" xfId="2165"/>
    <cellStyle name="40% - Accent4 11 3" xfId="2535"/>
    <cellStyle name="40% - Accent4 12" xfId="1905"/>
    <cellStyle name="40% - Accent4 12 2" xfId="2575"/>
    <cellStyle name="40% - Accent4 13" xfId="1416"/>
    <cellStyle name="40% - Accent4 2" xfId="98"/>
    <cellStyle name="40% - Accent4 2 2" xfId="99"/>
    <cellStyle name="40% - Accent4 2 3" xfId="100"/>
    <cellStyle name="40% - Accent4 2 4" xfId="485"/>
    <cellStyle name="40% - Accent4 2 5" xfId="852"/>
    <cellStyle name="40% - Accent4 2 6" xfId="1210"/>
    <cellStyle name="40% - Accent4 2 7" xfId="1281"/>
    <cellStyle name="40% - Accent4 2 8" xfId="2492"/>
    <cellStyle name="40% - Accent4 3" xfId="101"/>
    <cellStyle name="40% - Accent4 3 2" xfId="486"/>
    <cellStyle name="40% - Accent4 3 3" xfId="853"/>
    <cellStyle name="40% - Accent4 3 4" xfId="1211"/>
    <cellStyle name="40% - Accent4 3 5" xfId="1867"/>
    <cellStyle name="40% - Accent4 3 6" xfId="1615"/>
    <cellStyle name="40% - Accent4 4" xfId="102"/>
    <cellStyle name="40% - Accent4 4 2" xfId="487"/>
    <cellStyle name="40% - Accent4 4 3" xfId="854"/>
    <cellStyle name="40% - Accent4 4 4" xfId="1212"/>
    <cellStyle name="40% - Accent4 4 5" xfId="1332"/>
    <cellStyle name="40% - Accent4 4 6" xfId="1836"/>
    <cellStyle name="40% - Accent4 5" xfId="103"/>
    <cellStyle name="40% - Accent4 5 2" xfId="488"/>
    <cellStyle name="40% - Accent4 5 3" xfId="855"/>
    <cellStyle name="40% - Accent4 5 4" xfId="1213"/>
    <cellStyle name="40% - Accent4 5 5" xfId="1889"/>
    <cellStyle name="40% - Accent4 5 6" xfId="2525"/>
    <cellStyle name="40% - Accent4 6" xfId="360"/>
    <cellStyle name="40% - Accent4 6 2" xfId="489"/>
    <cellStyle name="40% - Accent4 6 3" xfId="1012"/>
    <cellStyle name="40% - Accent4 6 4" xfId="1509"/>
    <cellStyle name="40% - Accent4 6 5" xfId="1900"/>
    <cellStyle name="40% - Accent4 6 6" xfId="1268"/>
    <cellStyle name="40% - Accent4 7" xfId="401"/>
    <cellStyle name="40% - Accent4 7 2" xfId="490"/>
    <cellStyle name="40% - Accent4 7 3" xfId="1052"/>
    <cellStyle name="40% - Accent4 7 4" xfId="1709"/>
    <cellStyle name="40% - Accent4 7 5" xfId="2080"/>
    <cellStyle name="40% - Accent4 7 6" xfId="2518"/>
    <cellStyle name="40% - Accent4 8" xfId="491"/>
    <cellStyle name="40% - Accent4 8 2" xfId="1075"/>
    <cellStyle name="40% - Accent4 8 3" xfId="1240"/>
    <cellStyle name="40% - Accent4 8 4" xfId="1977"/>
    <cellStyle name="40% - Accent4 8 5" xfId="2504"/>
    <cellStyle name="40% - Accent4 9" xfId="492"/>
    <cellStyle name="40% - Accent4 9 2" xfId="1139"/>
    <cellStyle name="40% - Accent4 9 3" xfId="1241"/>
    <cellStyle name="40% - Accent4 9 4" xfId="1289"/>
    <cellStyle name="40% - Accent4 9 5" xfId="2286"/>
    <cellStyle name="40% - Accent5" xfId="36" builtinId="47" customBuiltin="1"/>
    <cellStyle name="40% - Accent5 10" xfId="808"/>
    <cellStyle name="40% - Accent5 10 2" xfId="1463"/>
    <cellStyle name="40% - Accent5 10 3" xfId="1813"/>
    <cellStyle name="40% - Accent5 10 4" xfId="2154"/>
    <cellStyle name="40% - Accent5 10 5" xfId="2221"/>
    <cellStyle name="40% - Accent5 11" xfId="1591"/>
    <cellStyle name="40% - Accent5 11 2" xfId="2170"/>
    <cellStyle name="40% - Accent5 11 3" xfId="2540"/>
    <cellStyle name="40% - Accent5 12" xfId="2089"/>
    <cellStyle name="40% - Accent5 12 2" xfId="2607"/>
    <cellStyle name="40% - Accent5 13" xfId="2436"/>
    <cellStyle name="40% - Accent5 2" xfId="104"/>
    <cellStyle name="40% - Accent5 2 2" xfId="105"/>
    <cellStyle name="40% - Accent5 2 3" xfId="106"/>
    <cellStyle name="40% - Accent5 2 4" xfId="493"/>
    <cellStyle name="40% - Accent5 2 5" xfId="856"/>
    <cellStyle name="40% - Accent5 2 6" xfId="1357"/>
    <cellStyle name="40% - Accent5 2 7" xfId="2019"/>
    <cellStyle name="40% - Accent5 2 8" xfId="2420"/>
    <cellStyle name="40% - Accent5 3" xfId="107"/>
    <cellStyle name="40% - Accent5 3 2" xfId="494"/>
    <cellStyle name="40% - Accent5 3 3" xfId="857"/>
    <cellStyle name="40% - Accent5 3 4" xfId="1681"/>
    <cellStyle name="40% - Accent5 3 5" xfId="1318"/>
    <cellStyle name="40% - Accent5 3 6" xfId="2206"/>
    <cellStyle name="40% - Accent5 4" xfId="108"/>
    <cellStyle name="40% - Accent5 4 2" xfId="495"/>
    <cellStyle name="40% - Accent5 4 3" xfId="858"/>
    <cellStyle name="40% - Accent5 4 4" xfId="1580"/>
    <cellStyle name="40% - Accent5 4 5" xfId="1396"/>
    <cellStyle name="40% - Accent5 4 6" xfId="1863"/>
    <cellStyle name="40% - Accent5 5" xfId="109"/>
    <cellStyle name="40% - Accent5 5 2" xfId="496"/>
    <cellStyle name="40% - Accent5 5 3" xfId="859"/>
    <cellStyle name="40% - Accent5 5 4" xfId="1579"/>
    <cellStyle name="40% - Accent5 5 5" xfId="1280"/>
    <cellStyle name="40% - Accent5 5 6" xfId="2207"/>
    <cellStyle name="40% - Accent5 6" xfId="364"/>
    <cellStyle name="40% - Accent5 6 2" xfId="497"/>
    <cellStyle name="40% - Accent5 6 3" xfId="1016"/>
    <cellStyle name="40% - Accent5 6 4" xfId="1228"/>
    <cellStyle name="40% - Accent5 6 5" xfId="1239"/>
    <cellStyle name="40% - Accent5 6 6" xfId="2445"/>
    <cellStyle name="40% - Accent5 7" xfId="405"/>
    <cellStyle name="40% - Accent5 7 2" xfId="498"/>
    <cellStyle name="40% - Accent5 7 3" xfId="1056"/>
    <cellStyle name="40% - Accent5 7 4" xfId="1639"/>
    <cellStyle name="40% - Accent5 7 5" xfId="1273"/>
    <cellStyle name="40% - Accent5 7 6" xfId="2401"/>
    <cellStyle name="40% - Accent5 8" xfId="499"/>
    <cellStyle name="40% - Accent5 8 2" xfId="1076"/>
    <cellStyle name="40% - Accent5 8 3" xfId="1631"/>
    <cellStyle name="40% - Accent5 8 4" xfId="1340"/>
    <cellStyle name="40% - Accent5 8 5" xfId="2244"/>
    <cellStyle name="40% - Accent5 9" xfId="500"/>
    <cellStyle name="40% - Accent5 9 2" xfId="1143"/>
    <cellStyle name="40% - Accent5 9 3" xfId="1483"/>
    <cellStyle name="40% - Accent5 9 4" xfId="1335"/>
    <cellStyle name="40% - Accent5 9 5" xfId="2449"/>
    <cellStyle name="40% - Accent6" xfId="40" builtinId="51" customBuiltin="1"/>
    <cellStyle name="40% - Accent6 10" xfId="812"/>
    <cellStyle name="40% - Accent6 10 2" xfId="1467"/>
    <cellStyle name="40% - Accent6 10 3" xfId="1817"/>
    <cellStyle name="40% - Accent6 10 4" xfId="2158"/>
    <cellStyle name="40% - Accent6 10 5" xfId="2458"/>
    <cellStyle name="40% - Accent6 11" xfId="1589"/>
    <cellStyle name="40% - Accent6 11 2" xfId="2168"/>
    <cellStyle name="40% - Accent6 11 3" xfId="2538"/>
    <cellStyle name="40% - Accent6 12" xfId="1935"/>
    <cellStyle name="40% - Accent6 12 2" xfId="2577"/>
    <cellStyle name="40% - Accent6 13" xfId="2315"/>
    <cellStyle name="40% - Accent6 2" xfId="110"/>
    <cellStyle name="40% - Accent6 2 2" xfId="111"/>
    <cellStyle name="40% - Accent6 2 3" xfId="112"/>
    <cellStyle name="40% - Accent6 2 4" xfId="501"/>
    <cellStyle name="40% - Accent6 2 5" xfId="860"/>
    <cellStyle name="40% - Accent6 2 6" xfId="1745"/>
    <cellStyle name="40% - Accent6 2 7" xfId="1351"/>
    <cellStyle name="40% - Accent6 2 8" xfId="2372"/>
    <cellStyle name="40% - Accent6 3" xfId="113"/>
    <cellStyle name="40% - Accent6 3 2" xfId="502"/>
    <cellStyle name="40% - Accent6 3 3" xfId="861"/>
    <cellStyle name="40% - Accent6 3 4" xfId="1578"/>
    <cellStyle name="40% - Accent6 3 5" xfId="2124"/>
    <cellStyle name="40% - Accent6 3 6" xfId="2257"/>
    <cellStyle name="40% - Accent6 4" xfId="114"/>
    <cellStyle name="40% - Accent6 4 2" xfId="503"/>
    <cellStyle name="40% - Accent6 4 3" xfId="862"/>
    <cellStyle name="40% - Accent6 4 4" xfId="1577"/>
    <cellStyle name="40% - Accent6 4 5" xfId="2110"/>
    <cellStyle name="40% - Accent6 4 6" xfId="2266"/>
    <cellStyle name="40% - Accent6 5" xfId="115"/>
    <cellStyle name="40% - Accent6 5 2" xfId="504"/>
    <cellStyle name="40% - Accent6 5 3" xfId="863"/>
    <cellStyle name="40% - Accent6 5 4" xfId="1576"/>
    <cellStyle name="40% - Accent6 5 5" xfId="1844"/>
    <cellStyle name="40% - Accent6 5 6" xfId="1486"/>
    <cellStyle name="40% - Accent6 6" xfId="368"/>
    <cellStyle name="40% - Accent6 6 2" xfId="505"/>
    <cellStyle name="40% - Accent6 6 3" xfId="1020"/>
    <cellStyle name="40% - Accent6 6 4" xfId="1507"/>
    <cellStyle name="40% - Accent6 6 5" xfId="2057"/>
    <cellStyle name="40% - Accent6 6 6" xfId="2295"/>
    <cellStyle name="40% - Accent6 7" xfId="409"/>
    <cellStyle name="40% - Accent6 7 2" xfId="506"/>
    <cellStyle name="40% - Accent6 7 3" xfId="1060"/>
    <cellStyle name="40% - Accent6 7 4" xfId="1637"/>
    <cellStyle name="40% - Accent6 7 5" xfId="1369"/>
    <cellStyle name="40% - Accent6 7 6" xfId="1382"/>
    <cellStyle name="40% - Accent6 8" xfId="507"/>
    <cellStyle name="40% - Accent6 8 2" xfId="1077"/>
    <cellStyle name="40% - Accent6 8 3" xfId="1242"/>
    <cellStyle name="40% - Accent6 8 4" xfId="1838"/>
    <cellStyle name="40% - Accent6 8 5" xfId="2400"/>
    <cellStyle name="40% - Accent6 9" xfId="508"/>
    <cellStyle name="40% - Accent6 9 2" xfId="1147"/>
    <cellStyle name="40% - Accent6 9 3" xfId="1243"/>
    <cellStyle name="40% - Accent6 9 4" xfId="1976"/>
    <cellStyle name="40% - Accent6 9 5" xfId="2365"/>
    <cellStyle name="60% - Accent1" xfId="21" builtinId="32" customBuiltin="1"/>
    <cellStyle name="60% - Accent1 10" xfId="793"/>
    <cellStyle name="60% - Accent1 10 2" xfId="1448"/>
    <cellStyle name="60% - Accent1 10 3" xfId="1798"/>
    <cellStyle name="60% - Accent1 10 4" xfId="2064"/>
    <cellStyle name="60% - Accent1 10 5" xfId="2423"/>
    <cellStyle name="60% - Accent1 11" xfId="1598"/>
    <cellStyle name="60% - Accent1 11 2" xfId="2175"/>
    <cellStyle name="60% - Accent1 11 3" xfId="2545"/>
    <cellStyle name="60% - Accent1 12" xfId="2044"/>
    <cellStyle name="60% - Accent1 12 2" xfId="2603"/>
    <cellStyle name="60% - Accent1 13" xfId="1824"/>
    <cellStyle name="60% - Accent1 2" xfId="116"/>
    <cellStyle name="60% - Accent1 2 2" xfId="117"/>
    <cellStyle name="60% - Accent1 2 3" xfId="118"/>
    <cellStyle name="60% - Accent1 2 4" xfId="509"/>
    <cellStyle name="60% - Accent1 2 5" xfId="864"/>
    <cellStyle name="60% - Accent1 2 6" xfId="1575"/>
    <cellStyle name="60% - Accent1 2 7" xfId="1600"/>
    <cellStyle name="60% - Accent1 2 8" xfId="2223"/>
    <cellStyle name="60% - Accent1 3" xfId="119"/>
    <cellStyle name="60% - Accent1 3 2" xfId="510"/>
    <cellStyle name="60% - Accent1 3 3" xfId="865"/>
    <cellStyle name="60% - Accent1 3 4" xfId="1574"/>
    <cellStyle name="60% - Accent1 3 5" xfId="2112"/>
    <cellStyle name="60% - Accent1 3 6" xfId="2408"/>
    <cellStyle name="60% - Accent1 4" xfId="120"/>
    <cellStyle name="60% - Accent1 4 2" xfId="511"/>
    <cellStyle name="60% - Accent1 4 3" xfId="866"/>
    <cellStyle name="60% - Accent1 4 4" xfId="1573"/>
    <cellStyle name="60% - Accent1 4 5" xfId="2120"/>
    <cellStyle name="60% - Accent1 4 6" xfId="2388"/>
    <cellStyle name="60% - Accent1 5" xfId="121"/>
    <cellStyle name="60% - Accent1 5 2" xfId="512"/>
    <cellStyle name="60% - Accent1 5 3" xfId="867"/>
    <cellStyle name="60% - Accent1 5 4" xfId="1214"/>
    <cellStyle name="60% - Accent1 5 5" xfId="2131"/>
    <cellStyle name="60% - Accent1 5 6" xfId="2386"/>
    <cellStyle name="60% - Accent1 6" xfId="349"/>
    <cellStyle name="60% - Accent1 6 2" xfId="513"/>
    <cellStyle name="60% - Accent1 6 3" xfId="1001"/>
    <cellStyle name="60% - Accent1 6 4" xfId="1762"/>
    <cellStyle name="60% - Accent1 6 5" xfId="2098"/>
    <cellStyle name="60% - Accent1 6 6" xfId="2520"/>
    <cellStyle name="60% - Accent1 7" xfId="390"/>
    <cellStyle name="60% - Accent1 7 2" xfId="514"/>
    <cellStyle name="60% - Accent1 7 3" xfId="1041"/>
    <cellStyle name="60% - Accent1 7 4" xfId="1499"/>
    <cellStyle name="60% - Accent1 7 5" xfId="1475"/>
    <cellStyle name="60% - Accent1 7 6" xfId="2446"/>
    <cellStyle name="60% - Accent1 8" xfId="515"/>
    <cellStyle name="60% - Accent1 8 2" xfId="1078"/>
    <cellStyle name="60% - Accent1 8 3" xfId="1630"/>
    <cellStyle name="60% - Accent1 8 4" xfId="1261"/>
    <cellStyle name="60% - Accent1 8 5" xfId="2326"/>
    <cellStyle name="60% - Accent1 9" xfId="516"/>
    <cellStyle name="60% - Accent1 9 2" xfId="1128"/>
    <cellStyle name="60% - Accent1 9 3" xfId="1481"/>
    <cellStyle name="60% - Accent1 9 4" xfId="1613"/>
    <cellStyle name="60% - Accent1 9 5" xfId="2218"/>
    <cellStyle name="60% - Accent2" xfId="25" builtinId="36" customBuiltin="1"/>
    <cellStyle name="60% - Accent2 10" xfId="797"/>
    <cellStyle name="60% - Accent2 10 2" xfId="1452"/>
    <cellStyle name="60% - Accent2 10 3" xfId="1802"/>
    <cellStyle name="60% - Accent2 10 4" xfId="1957"/>
    <cellStyle name="60% - Accent2 10 5" xfId="2499"/>
    <cellStyle name="60% - Accent2 11" xfId="1596"/>
    <cellStyle name="60% - Accent2 11 2" xfId="2173"/>
    <cellStyle name="60% - Accent2 11 3" xfId="2543"/>
    <cellStyle name="60% - Accent2 12" xfId="2027"/>
    <cellStyle name="60% - Accent2 12 2" xfId="2595"/>
    <cellStyle name="60% - Accent2 13" xfId="2419"/>
    <cellStyle name="60% - Accent2 2" xfId="122"/>
    <cellStyle name="60% - Accent2 2 2" xfId="123"/>
    <cellStyle name="60% - Accent2 2 3" xfId="124"/>
    <cellStyle name="60% - Accent2 2 4" xfId="517"/>
    <cellStyle name="60% - Accent2 2 5" xfId="868"/>
    <cellStyle name="60% - Accent2 2 6" xfId="1358"/>
    <cellStyle name="60% - Accent2 2 7" xfId="2123"/>
    <cellStyle name="60% - Accent2 2 8" xfId="2346"/>
    <cellStyle name="60% - Accent2 3" xfId="125"/>
    <cellStyle name="60% - Accent2 3 2" xfId="518"/>
    <cellStyle name="60% - Accent2 3 3" xfId="869"/>
    <cellStyle name="60% - Accent2 3 4" xfId="1215"/>
    <cellStyle name="60% - Accent2 3 5" xfId="1482"/>
    <cellStyle name="60% - Accent2 3 6" xfId="2389"/>
    <cellStyle name="60% - Accent2 4" xfId="126"/>
    <cellStyle name="60% - Accent2 4 2" xfId="519"/>
    <cellStyle name="60% - Accent2 4 3" xfId="870"/>
    <cellStyle name="60% - Accent2 4 4" xfId="1572"/>
    <cellStyle name="60% - Accent2 4 5" xfId="1265"/>
    <cellStyle name="60% - Accent2 4 6" xfId="2374"/>
    <cellStyle name="60% - Accent2 5" xfId="127"/>
    <cellStyle name="60% - Accent2 5 2" xfId="520"/>
    <cellStyle name="60% - Accent2 5 3" xfId="871"/>
    <cellStyle name="60% - Accent2 5 4" xfId="1571"/>
    <cellStyle name="60% - Accent2 5 5" xfId="2121"/>
    <cellStyle name="60% - Accent2 5 6" xfId="2371"/>
    <cellStyle name="60% - Accent2 6" xfId="353"/>
    <cellStyle name="60% - Accent2 6 2" xfId="521"/>
    <cellStyle name="60% - Accent2 6 3" xfId="1005"/>
    <cellStyle name="60% - Accent2 6 4" xfId="1713"/>
    <cellStyle name="60% - Accent2 6 5" xfId="2040"/>
    <cellStyle name="60% - Accent2 6 6" xfId="2402"/>
    <cellStyle name="60% - Accent2 7" xfId="394"/>
    <cellStyle name="60% - Accent2 7 2" xfId="522"/>
    <cellStyle name="60% - Accent2 7 3" xfId="1045"/>
    <cellStyle name="60% - Accent2 7 4" xfId="1497"/>
    <cellStyle name="60% - Accent2 7 5" xfId="1901"/>
    <cellStyle name="60% - Accent2 7 6" xfId="2291"/>
    <cellStyle name="60% - Accent2 8" xfId="523"/>
    <cellStyle name="60% - Accent2 8 2" xfId="1079"/>
    <cellStyle name="60% - Accent2 8 3" xfId="1244"/>
    <cellStyle name="60% - Accent2 8 4" xfId="2050"/>
    <cellStyle name="60% - Accent2 8 5" xfId="2486"/>
    <cellStyle name="60% - Accent2 9" xfId="524"/>
    <cellStyle name="60% - Accent2 9 2" xfId="1132"/>
    <cellStyle name="60% - Accent2 9 3" xfId="1245"/>
    <cellStyle name="60% - Accent2 9 4" xfId="1881"/>
    <cellStyle name="60% - Accent2 9 5" xfId="2285"/>
    <cellStyle name="60% - Accent3" xfId="29" builtinId="40" customBuiltin="1"/>
    <cellStyle name="60% - Accent3 10" xfId="801"/>
    <cellStyle name="60% - Accent3 10 2" xfId="1456"/>
    <cellStyle name="60% - Accent3 10 3" xfId="1806"/>
    <cellStyle name="60% - Accent3 10 4" xfId="1955"/>
    <cellStyle name="60% - Accent3 10 5" xfId="2329"/>
    <cellStyle name="60% - Accent3 11" xfId="1594"/>
    <cellStyle name="60% - Accent3 11 2" xfId="2171"/>
    <cellStyle name="60% - Accent3 11 3" xfId="2541"/>
    <cellStyle name="60% - Accent3 12" xfId="2025"/>
    <cellStyle name="60% - Accent3 12 2" xfId="2593"/>
    <cellStyle name="60% - Accent3 13" xfId="2357"/>
    <cellStyle name="60% - Accent3 2" xfId="128"/>
    <cellStyle name="60% - Accent3 2 2" xfId="129"/>
    <cellStyle name="60% - Accent3 2 3" xfId="130"/>
    <cellStyle name="60% - Accent3 2 4" xfId="525"/>
    <cellStyle name="60% - Accent3 2 5" xfId="872"/>
    <cellStyle name="60% - Accent3 2 6" xfId="1570"/>
    <cellStyle name="60% - Accent3 2 7" xfId="2126"/>
    <cellStyle name="60% - Accent3 2 8" xfId="2375"/>
    <cellStyle name="60% - Accent3 3" xfId="131"/>
    <cellStyle name="60% - Accent3 3 2" xfId="526"/>
    <cellStyle name="60% - Accent3 3 3" xfId="873"/>
    <cellStyle name="60% - Accent3 3 4" xfId="1569"/>
    <cellStyle name="60% - Accent3 3 5" xfId="1924"/>
    <cellStyle name="60% - Accent3 3 6" xfId="2250"/>
    <cellStyle name="60% - Accent3 4" xfId="132"/>
    <cellStyle name="60% - Accent3 4 2" xfId="527"/>
    <cellStyle name="60% - Accent3 4 3" xfId="874"/>
    <cellStyle name="60% - Accent3 4 4" xfId="1568"/>
    <cellStyle name="60% - Accent3 4 5" xfId="2132"/>
    <cellStyle name="60% - Accent3 4 6" xfId="2260"/>
    <cellStyle name="60% - Accent3 5" xfId="133"/>
    <cellStyle name="60% - Accent3 5 2" xfId="528"/>
    <cellStyle name="60% - Accent3 5 3" xfId="875"/>
    <cellStyle name="60% - Accent3 5 4" xfId="1567"/>
    <cellStyle name="60% - Accent3 5 5" xfId="2133"/>
    <cellStyle name="60% - Accent3 5 6" xfId="1220"/>
    <cellStyle name="60% - Accent3 6" xfId="357"/>
    <cellStyle name="60% - Accent3 6 2" xfId="529"/>
    <cellStyle name="60% - Accent3 6 3" xfId="1009"/>
    <cellStyle name="60% - Accent3 6 4" xfId="1651"/>
    <cellStyle name="60% - Accent3 6 5" xfId="1996"/>
    <cellStyle name="60% - Accent3 6 6" xfId="1418"/>
    <cellStyle name="60% - Accent3 7" xfId="398"/>
    <cellStyle name="60% - Accent3 7 2" xfId="530"/>
    <cellStyle name="60% - Accent3 7 3" xfId="1049"/>
    <cellStyle name="60% - Accent3 7 4" xfId="1729"/>
    <cellStyle name="60% - Accent3 7 5" xfId="1911"/>
    <cellStyle name="60% - Accent3 7 6" xfId="1317"/>
    <cellStyle name="60% - Accent3 8" xfId="531"/>
    <cellStyle name="60% - Accent3 8 2" xfId="1080"/>
    <cellStyle name="60% - Accent3 8 3" xfId="1629"/>
    <cellStyle name="60% - Accent3 8 4" xfId="1975"/>
    <cellStyle name="60% - Accent3 8 5" xfId="2523"/>
    <cellStyle name="60% - Accent3 9" xfId="532"/>
    <cellStyle name="60% - Accent3 9 2" xfId="1136"/>
    <cellStyle name="60% - Accent3 9 3" xfId="1479"/>
    <cellStyle name="60% - Accent3 9 4" xfId="1922"/>
    <cellStyle name="60% - Accent3 9 5" xfId="2418"/>
    <cellStyle name="60% - Accent4" xfId="33" builtinId="44" customBuiltin="1"/>
    <cellStyle name="60% - Accent4 10" xfId="805"/>
    <cellStyle name="60% - Accent4 10 2" xfId="1460"/>
    <cellStyle name="60% - Accent4 10 3" xfId="1810"/>
    <cellStyle name="60% - Accent4 10 4" xfId="1855"/>
    <cellStyle name="60% - Accent4 10 5" xfId="2211"/>
    <cellStyle name="60% - Accent4 11" xfId="1751"/>
    <cellStyle name="60% - Accent4 11 2" xfId="2202"/>
    <cellStyle name="60% - Accent4 11 3" xfId="2571"/>
    <cellStyle name="60% - Accent4 12" xfId="2145"/>
    <cellStyle name="60% - Accent4 12 2" xfId="2613"/>
    <cellStyle name="60% - Accent4 13" xfId="2474"/>
    <cellStyle name="60% - Accent4 2" xfId="134"/>
    <cellStyle name="60% - Accent4 2 2" xfId="135"/>
    <cellStyle name="60% - Accent4 2 3" xfId="136"/>
    <cellStyle name="60% - Accent4 2 4" xfId="533"/>
    <cellStyle name="60% - Accent4 2 5" xfId="876"/>
    <cellStyle name="60% - Accent4 2 6" xfId="1566"/>
    <cellStyle name="60% - Accent4 2 7" xfId="2091"/>
    <cellStyle name="60% - Accent4 2 8" xfId="1423"/>
    <cellStyle name="60% - Accent4 3" xfId="137"/>
    <cellStyle name="60% - Accent4 3 2" xfId="534"/>
    <cellStyle name="60% - Accent4 3 3" xfId="877"/>
    <cellStyle name="60% - Accent4 3 4" xfId="1565"/>
    <cellStyle name="60% - Accent4 3 5" xfId="1297"/>
    <cellStyle name="60% - Accent4 3 6" xfId="1837"/>
    <cellStyle name="60% - Accent4 4" xfId="138"/>
    <cellStyle name="60% - Accent4 4 2" xfId="535"/>
    <cellStyle name="60% - Accent4 4 3" xfId="878"/>
    <cellStyle name="60% - Accent4 4 4" xfId="1359"/>
    <cellStyle name="60% - Accent4 4 5" xfId="1415"/>
    <cellStyle name="60% - Accent4 4 6" xfId="1849"/>
    <cellStyle name="60% - Accent4 5" xfId="139"/>
    <cellStyle name="60% - Accent4 5 2" xfId="536"/>
    <cellStyle name="60% - Accent4 5 3" xfId="879"/>
    <cellStyle name="60% - Accent4 5 4" xfId="1216"/>
    <cellStyle name="60% - Accent4 5 5" xfId="1821"/>
    <cellStyle name="60% - Accent4 5 6" xfId="1490"/>
    <cellStyle name="60% - Accent4 6" xfId="361"/>
    <cellStyle name="60% - Accent4 6 2" xfId="537"/>
    <cellStyle name="60% - Accent4 6 3" xfId="1013"/>
    <cellStyle name="60% - Accent4 6 4" xfId="1649"/>
    <cellStyle name="60% - Accent4 6 5" xfId="1994"/>
    <cellStyle name="60% - Accent4 6 6" xfId="2404"/>
    <cellStyle name="60% - Accent4 7" xfId="402"/>
    <cellStyle name="60% - Accent4 7 2" xfId="538"/>
    <cellStyle name="60% - Accent4 7 3" xfId="1053"/>
    <cellStyle name="60% - Accent4 7 4" xfId="1495"/>
    <cellStyle name="60% - Accent4 7 5" xfId="2070"/>
    <cellStyle name="60% - Accent4 7 6" xfId="2413"/>
    <cellStyle name="60% - Accent4 8" xfId="539"/>
    <cellStyle name="60% - Accent4 8 2" xfId="1081"/>
    <cellStyle name="60% - Accent4 8 3" xfId="1246"/>
    <cellStyle name="60% - Accent4 8 4" xfId="1320"/>
    <cellStyle name="60% - Accent4 8 5" xfId="1328"/>
    <cellStyle name="60% - Accent4 9" xfId="540"/>
    <cellStyle name="60% - Accent4 9 2" xfId="1140"/>
    <cellStyle name="60% - Accent4 9 3" xfId="1414"/>
    <cellStyle name="60% - Accent4 9 4" xfId="2049"/>
    <cellStyle name="60% - Accent4 9 5" xfId="2496"/>
    <cellStyle name="60% - Accent5" xfId="37" builtinId="48" customBuiltin="1"/>
    <cellStyle name="60% - Accent5 10" xfId="809"/>
    <cellStyle name="60% - Accent5 10 2" xfId="1464"/>
    <cellStyle name="60% - Accent5 10 3" xfId="1814"/>
    <cellStyle name="60% - Accent5 10 4" xfId="2155"/>
    <cellStyle name="60% - Accent5 10 5" xfId="2457"/>
    <cellStyle name="60% - Accent5 11" xfId="1703"/>
    <cellStyle name="60% - Accent5 11 2" xfId="2194"/>
    <cellStyle name="60% - Accent5 11 3" xfId="2563"/>
    <cellStyle name="60% - Accent5 12" xfId="2056"/>
    <cellStyle name="60% - Accent5 12 2" xfId="2604"/>
    <cellStyle name="60% - Accent5 13" xfId="2316"/>
    <cellStyle name="60% - Accent5 2" xfId="140"/>
    <cellStyle name="60% - Accent5 2 2" xfId="141"/>
    <cellStyle name="60% - Accent5 2 3" xfId="142"/>
    <cellStyle name="60% - Accent5 2 4" xfId="541"/>
    <cellStyle name="60% - Accent5 2 5" xfId="880"/>
    <cellStyle name="60% - Accent5 2 6" xfId="1217"/>
    <cellStyle name="60% - Accent5 2 7" xfId="1341"/>
    <cellStyle name="60% - Accent5 2 8" xfId="1315"/>
    <cellStyle name="60% - Accent5 3" xfId="143"/>
    <cellStyle name="60% - Accent5 3 2" xfId="542"/>
    <cellStyle name="60% - Accent5 3 3" xfId="881"/>
    <cellStyle name="60% - Accent5 3 4" xfId="1564"/>
    <cellStyle name="60% - Accent5 3 5" xfId="1196"/>
    <cellStyle name="60% - Accent5 3 6" xfId="2501"/>
    <cellStyle name="60% - Accent5 4" xfId="144"/>
    <cellStyle name="60% - Accent5 4 2" xfId="543"/>
    <cellStyle name="60% - Accent5 4 3" xfId="882"/>
    <cellStyle name="60% - Accent5 4 4" xfId="1563"/>
    <cellStyle name="60% - Accent5 4 5" xfId="1258"/>
    <cellStyle name="60% - Accent5 4 6" xfId="2309"/>
    <cellStyle name="60% - Accent5 5" xfId="145"/>
    <cellStyle name="60% - Accent5 5 2" xfId="544"/>
    <cellStyle name="60% - Accent5 5 3" xfId="883"/>
    <cellStyle name="60% - Accent5 5 4" xfId="1562"/>
    <cellStyle name="60% - Accent5 5 5" xfId="1884"/>
    <cellStyle name="60% - Accent5 5 6" xfId="1303"/>
    <cellStyle name="60% - Accent5 6" xfId="365"/>
    <cellStyle name="60% - Accent5 6 2" xfId="545"/>
    <cellStyle name="60% - Accent5 6 3" xfId="1017"/>
    <cellStyle name="60% - Accent5 6 4" xfId="1761"/>
    <cellStyle name="60% - Accent5 6 5" xfId="2141"/>
    <cellStyle name="60% - Accent5 6 6" xfId="2296"/>
    <cellStyle name="60% - Accent5 7" xfId="406"/>
    <cellStyle name="60% - Accent5 7 2" xfId="546"/>
    <cellStyle name="60% - Accent5 7 3" xfId="1057"/>
    <cellStyle name="60% - Accent5 7 4" xfId="1493"/>
    <cellStyle name="60% - Accent5 7 5" xfId="1985"/>
    <cellStyle name="60% - Accent5 7 6" xfId="2351"/>
    <cellStyle name="60% - Accent5 8" xfId="547"/>
    <cellStyle name="60% - Accent5 8 2" xfId="1082"/>
    <cellStyle name="60% - Accent5 8 3" xfId="1628"/>
    <cellStyle name="60% - Accent5 8 4" xfId="1612"/>
    <cellStyle name="60% - Accent5 8 5" xfId="2284"/>
    <cellStyle name="60% - Accent5 9" xfId="548"/>
    <cellStyle name="60% - Accent5 9 2" xfId="1144"/>
    <cellStyle name="60% - Accent5 9 3" xfId="1478"/>
    <cellStyle name="60% - Accent5 9 4" xfId="1974"/>
    <cellStyle name="60% - Accent5 9 5" xfId="1923"/>
    <cellStyle name="60% - Accent6" xfId="41" builtinId="52" customBuiltin="1"/>
    <cellStyle name="60% - Accent6 10" xfId="813"/>
    <cellStyle name="60% - Accent6 10 2" xfId="1468"/>
    <cellStyle name="60% - Accent6 10 3" xfId="1818"/>
    <cellStyle name="60% - Accent6 10 4" xfId="2159"/>
    <cellStyle name="60% - Accent6 10 5" xfId="2270"/>
    <cellStyle name="60% - Accent6 11" xfId="1687"/>
    <cellStyle name="60% - Accent6 11 2" xfId="2184"/>
    <cellStyle name="60% - Accent6 11 3" xfId="2553"/>
    <cellStyle name="60% - Accent6 12" xfId="2024"/>
    <cellStyle name="60% - Accent6 12 2" xfId="2592"/>
    <cellStyle name="60% - Accent6 13" xfId="1841"/>
    <cellStyle name="60% - Accent6 2" xfId="146"/>
    <cellStyle name="60% - Accent6 2 2" xfId="147"/>
    <cellStyle name="60% - Accent6 2 3" xfId="148"/>
    <cellStyle name="60% - Accent6 2 4" xfId="549"/>
    <cellStyle name="60% - Accent6 2 5" xfId="884"/>
    <cellStyle name="60% - Accent6 2 6" xfId="1740"/>
    <cellStyle name="60% - Accent6 2 7" xfId="1907"/>
    <cellStyle name="60% - Accent6 2 8" xfId="1826"/>
    <cellStyle name="60% - Accent6 3" xfId="149"/>
    <cellStyle name="60% - Accent6 3 2" xfId="550"/>
    <cellStyle name="60% - Accent6 3 3" xfId="885"/>
    <cellStyle name="60% - Accent6 3 4" xfId="1561"/>
    <cellStyle name="60% - Accent6 3 5" xfId="1264"/>
    <cellStyle name="60% - Accent6 3 6" xfId="2246"/>
    <cellStyle name="60% - Accent6 4" xfId="150"/>
    <cellStyle name="60% - Accent6 4 2" xfId="551"/>
    <cellStyle name="60% - Accent6 4 3" xfId="886"/>
    <cellStyle name="60% - Accent6 4 4" xfId="1726"/>
    <cellStyle name="60% - Accent6 4 5" xfId="2125"/>
    <cellStyle name="60% - Accent6 4 6" xfId="2251"/>
    <cellStyle name="60% - Accent6 5" xfId="151"/>
    <cellStyle name="60% - Accent6 5 2" xfId="552"/>
    <cellStyle name="60% - Accent6 5 3" xfId="887"/>
    <cellStyle name="60% - Accent6 5 4" xfId="1560"/>
    <cellStyle name="60% - Accent6 5 5" xfId="2113"/>
    <cellStyle name="60% - Accent6 5 6" xfId="2261"/>
    <cellStyle name="60% - Accent6 6" xfId="369"/>
    <cellStyle name="60% - Accent6 6 2" xfId="553"/>
    <cellStyle name="60% - Accent6 6 3" xfId="1021"/>
    <cellStyle name="60% - Accent6 6 4" xfId="1712"/>
    <cellStyle name="60% - Accent6 6 5" xfId="1822"/>
    <cellStyle name="60% - Accent6 6 6" xfId="1852"/>
    <cellStyle name="60% - Accent6 7" xfId="410"/>
    <cellStyle name="60% - Accent6 7 2" xfId="554"/>
    <cellStyle name="60% - Accent6 7 3" xfId="1061"/>
    <cellStyle name="60% - Accent6 7 4" xfId="1491"/>
    <cellStyle name="60% - Accent6 7 5" xfId="1983"/>
    <cellStyle name="60% - Accent6 7 6" xfId="2433"/>
    <cellStyle name="60% - Accent6 8" xfId="555"/>
    <cellStyle name="60% - Accent6 8 2" xfId="1083"/>
    <cellStyle name="60% - Accent6 8 3" xfId="1248"/>
    <cellStyle name="60% - Accent6 8 4" xfId="2067"/>
    <cellStyle name="60% - Accent6 8 5" xfId="2259"/>
    <cellStyle name="60% - Accent6 9" xfId="556"/>
    <cellStyle name="60% - Accent6 9 2" xfId="1148"/>
    <cellStyle name="60% - Accent6 9 3" xfId="1249"/>
    <cellStyle name="60% - Accent6 9 4" xfId="1288"/>
    <cellStyle name="60% - Accent6 9 5" xfId="1865"/>
    <cellStyle name="Accent1" xfId="18" builtinId="29" customBuiltin="1"/>
    <cellStyle name="Accent1 10" xfId="790"/>
    <cellStyle name="Accent1 10 2" xfId="1445"/>
    <cellStyle name="Accent1 10 3" xfId="1795"/>
    <cellStyle name="Accent1 10 4" xfId="2149"/>
    <cellStyle name="Accent1 10 5" xfId="2238"/>
    <cellStyle name="Accent1 11" xfId="1721"/>
    <cellStyle name="Accent1 11 2" xfId="2199"/>
    <cellStyle name="Accent1 11 3" xfId="2568"/>
    <cellStyle name="Accent1 12" xfId="2090"/>
    <cellStyle name="Accent1 12 2" xfId="2608"/>
    <cellStyle name="Accent1 13" xfId="1850"/>
    <cellStyle name="Accent1 2" xfId="152"/>
    <cellStyle name="Accent1 2 2" xfId="153"/>
    <cellStyle name="Accent1 2 3" xfId="154"/>
    <cellStyle name="Accent1 2 4" xfId="557"/>
    <cellStyle name="Accent1 2 5" xfId="888"/>
    <cellStyle name="Accent1 2 6" xfId="1680"/>
    <cellStyle name="Accent1 2 7" xfId="1343"/>
    <cellStyle name="Accent1 2 8" xfId="1392"/>
    <cellStyle name="Accent1 3" xfId="155"/>
    <cellStyle name="Accent1 3 2" xfId="558"/>
    <cellStyle name="Accent1 3 3" xfId="889"/>
    <cellStyle name="Accent1 3 4" xfId="1559"/>
    <cellStyle name="Accent1 3 5" xfId="1391"/>
    <cellStyle name="Accent1 3 6" xfId="1262"/>
    <cellStyle name="Accent1 4" xfId="156"/>
    <cellStyle name="Accent1 4 2" xfId="559"/>
    <cellStyle name="Accent1 4 3" xfId="890"/>
    <cellStyle name="Accent1 4 4" xfId="1558"/>
    <cellStyle name="Accent1 4 5" xfId="1890"/>
    <cellStyle name="Accent1 4 6" xfId="2204"/>
    <cellStyle name="Accent1 5" xfId="157"/>
    <cellStyle name="Accent1 5 2" xfId="560"/>
    <cellStyle name="Accent1 5 3" xfId="891"/>
    <cellStyle name="Accent1 5 4" xfId="1750"/>
    <cellStyle name="Accent1 5 5" xfId="1897"/>
    <cellStyle name="Accent1 5 6" xfId="1299"/>
    <cellStyle name="Accent1 6" xfId="346"/>
    <cellStyle name="Accent1 6 2" xfId="561"/>
    <cellStyle name="Accent1 6 3" xfId="998"/>
    <cellStyle name="Accent1 6 4" xfId="1514"/>
    <cellStyle name="Accent1 6 5" xfId="1474"/>
    <cellStyle name="Accent1 6 6" xfId="1312"/>
    <cellStyle name="Accent1 7" xfId="387"/>
    <cellStyle name="Accent1 7 2" xfId="562"/>
    <cellStyle name="Accent1 7 3" xfId="1038"/>
    <cellStyle name="Accent1 7 4" xfId="1644"/>
    <cellStyle name="Accent1 7 5" xfId="2035"/>
    <cellStyle name="Accent1 7 6" xfId="2484"/>
    <cellStyle name="Accent1 8" xfId="563"/>
    <cellStyle name="Accent1 8 2" xfId="1084"/>
    <cellStyle name="Accent1 8 3" xfId="1627"/>
    <cellStyle name="Accent1 8 4" xfId="1973"/>
    <cellStyle name="Accent1 8 5" xfId="2466"/>
    <cellStyle name="Accent1 9" xfId="564"/>
    <cellStyle name="Accent1 9 2" xfId="1125"/>
    <cellStyle name="Accent1 9 3" xfId="1476"/>
    <cellStyle name="Accent1 9 4" xfId="1903"/>
    <cellStyle name="Accent1 9 5" xfId="2345"/>
    <cellStyle name="Accent2" xfId="22" builtinId="33" customBuiltin="1"/>
    <cellStyle name="Accent2 10" xfId="794"/>
    <cellStyle name="Accent2 10 2" xfId="1449"/>
    <cellStyle name="Accent2 10 3" xfId="1799"/>
    <cellStyle name="Accent2 10 4" xfId="1832"/>
    <cellStyle name="Accent2 10 5" xfId="2368"/>
    <cellStyle name="Accent2 11" xfId="1692"/>
    <cellStyle name="Accent2 11 2" xfId="2189"/>
    <cellStyle name="Accent2 11 3" xfId="2558"/>
    <cellStyle name="Accent2 12" xfId="1941"/>
    <cellStyle name="Accent2 12 2" xfId="2583"/>
    <cellStyle name="Accent2 13" xfId="2234"/>
    <cellStyle name="Accent2 2" xfId="158"/>
    <cellStyle name="Accent2 2 2" xfId="159"/>
    <cellStyle name="Accent2 2 3" xfId="160"/>
    <cellStyle name="Accent2 2 4" xfId="565"/>
    <cellStyle name="Accent2 2 5" xfId="892"/>
    <cellStyle name="Accent2 2 6" xfId="1739"/>
    <cellStyle name="Accent2 2 7" xfId="1914"/>
    <cellStyle name="Accent2 2 8" xfId="2387"/>
    <cellStyle name="Accent2 3" xfId="161"/>
    <cellStyle name="Accent2 3 2" xfId="566"/>
    <cellStyle name="Accent2 3 3" xfId="893"/>
    <cellStyle name="Accent2 3 4" xfId="1701"/>
    <cellStyle name="Accent2 3 5" xfId="1617"/>
    <cellStyle name="Accent2 3 6" xfId="2390"/>
    <cellStyle name="Accent2 4" xfId="162"/>
    <cellStyle name="Accent2 4 2" xfId="567"/>
    <cellStyle name="Accent2 4 3" xfId="894"/>
    <cellStyle name="Accent2 4 4" xfId="1557"/>
    <cellStyle name="Accent2 4 5" xfId="1953"/>
    <cellStyle name="Accent2 4 6" xfId="2380"/>
    <cellStyle name="Accent2 5" xfId="163"/>
    <cellStyle name="Accent2 5 2" xfId="568"/>
    <cellStyle name="Accent2 5 3" xfId="895"/>
    <cellStyle name="Accent2 5 4" xfId="1679"/>
    <cellStyle name="Accent2 5 5" xfId="1345"/>
    <cellStyle name="Accent2 5 6" xfId="2382"/>
    <cellStyle name="Accent2 6" xfId="350"/>
    <cellStyle name="Accent2 6 2" xfId="569"/>
    <cellStyle name="Accent2 6 3" xfId="1002"/>
    <cellStyle name="Accent2 6 4" xfId="1732"/>
    <cellStyle name="Accent2 6 5" xfId="2083"/>
    <cellStyle name="Accent2 6 6" xfId="2415"/>
    <cellStyle name="Accent2 7" xfId="391"/>
    <cellStyle name="Accent2 7 2" xfId="570"/>
    <cellStyle name="Accent2 7 3" xfId="1042"/>
    <cellStyle name="Accent2 7 4" xfId="1642"/>
    <cellStyle name="Accent2 7 5" xfId="1988"/>
    <cellStyle name="Accent2 7 6" xfId="2292"/>
    <cellStyle name="Accent2 8" xfId="571"/>
    <cellStyle name="Accent2 8 2" xfId="1085"/>
    <cellStyle name="Accent2 8 3" xfId="1365"/>
    <cellStyle name="Accent2 8 4" xfId="2077"/>
    <cellStyle name="Accent2 8 5" xfId="1398"/>
    <cellStyle name="Accent2 9" xfId="572"/>
    <cellStyle name="Accent2 9 2" xfId="1129"/>
    <cellStyle name="Accent2 9 3" xfId="1250"/>
    <cellStyle name="Accent2 9 4" xfId="2066"/>
    <cellStyle name="Accent2 9 5" xfId="2450"/>
    <cellStyle name="Accent3" xfId="26" builtinId="37" customBuiltin="1"/>
    <cellStyle name="Accent3 10" xfId="798"/>
    <cellStyle name="Accent3 10 2" xfId="1453"/>
    <cellStyle name="Accent3 10 3" xfId="1803"/>
    <cellStyle name="Accent3 10 4" xfId="1869"/>
    <cellStyle name="Accent3 10 5" xfId="2343"/>
    <cellStyle name="Accent3 11" xfId="1690"/>
    <cellStyle name="Accent3 11 2" xfId="2187"/>
    <cellStyle name="Accent3 11 3" xfId="2556"/>
    <cellStyle name="Accent3 12" xfId="1939"/>
    <cellStyle name="Accent3 12 2" xfId="2581"/>
    <cellStyle name="Accent3 13" xfId="2513"/>
    <cellStyle name="Accent3 2" xfId="164"/>
    <cellStyle name="Accent3 2 2" xfId="165"/>
    <cellStyle name="Accent3 2 3" xfId="166"/>
    <cellStyle name="Accent3 2 4" xfId="573"/>
    <cellStyle name="Accent3 2 5" xfId="896"/>
    <cellStyle name="Accent3 2 6" xfId="1556"/>
    <cellStyle name="Accent3 2 7" xfId="1419"/>
    <cellStyle name="Accent3 2 8" xfId="1319"/>
    <cellStyle name="Accent3 3" xfId="167"/>
    <cellStyle name="Accent3 3 2" xfId="574"/>
    <cellStyle name="Accent3 3 3" xfId="897"/>
    <cellStyle name="Accent3 3 4" xfId="1678"/>
    <cellStyle name="Accent3 3 5" xfId="1848"/>
    <cellStyle name="Accent3 3 6" xfId="2440"/>
    <cellStyle name="Accent3 4" xfId="168"/>
    <cellStyle name="Accent3 4 2" xfId="575"/>
    <cellStyle name="Accent3 4 3" xfId="898"/>
    <cellStyle name="Accent3 4 4" xfId="1555"/>
    <cellStyle name="Accent3 4 5" xfId="1296"/>
    <cellStyle name="Accent3 4 6" xfId="2378"/>
    <cellStyle name="Accent3 5" xfId="169"/>
    <cellStyle name="Accent3 5 2" xfId="576"/>
    <cellStyle name="Accent3 5 3" xfId="899"/>
    <cellStyle name="Accent3 5 4" xfId="1677"/>
    <cellStyle name="Accent3 5 5" xfId="1277"/>
    <cellStyle name="Accent3 5 6" xfId="2383"/>
    <cellStyle name="Accent3 6" xfId="354"/>
    <cellStyle name="Accent3 6 2" xfId="577"/>
    <cellStyle name="Accent3 6 3" xfId="1006"/>
    <cellStyle name="Accent3 6 4" xfId="1512"/>
    <cellStyle name="Accent3 6 5" xfId="1406"/>
    <cellStyle name="Accent3 6 6" xfId="2353"/>
    <cellStyle name="Accent3 7" xfId="395"/>
    <cellStyle name="Accent3 7 2" xfId="578"/>
    <cellStyle name="Accent3 7 3" xfId="1046"/>
    <cellStyle name="Accent3 7 4" xfId="1232"/>
    <cellStyle name="Accent3 7 5" xfId="1986"/>
    <cellStyle name="Accent3 7 6" xfId="2265"/>
    <cellStyle name="Accent3 8" xfId="579"/>
    <cellStyle name="Accent3 8 2" xfId="1086"/>
    <cellStyle name="Accent3 8 3" xfId="1626"/>
    <cellStyle name="Accent3 8 4" xfId="1371"/>
    <cellStyle name="Accent3 8 5" xfId="2283"/>
    <cellStyle name="Accent3 9" xfId="580"/>
    <cellStyle name="Accent3 9 2" xfId="1133"/>
    <cellStyle name="Accent3 9 3" xfId="1182"/>
    <cellStyle name="Accent3 9 4" xfId="1972"/>
    <cellStyle name="Accent3 9 5" xfId="2226"/>
    <cellStyle name="Accent4" xfId="30" builtinId="41" customBuiltin="1"/>
    <cellStyle name="Accent4 10" xfId="802"/>
    <cellStyle name="Accent4 10 2" xfId="1457"/>
    <cellStyle name="Accent4 10 3" xfId="1807"/>
    <cellStyle name="Accent4 10 4" xfId="1904"/>
    <cellStyle name="Accent4 10 5" xfId="1609"/>
    <cellStyle name="Accent4 11" xfId="1405"/>
    <cellStyle name="Accent4 11 2" xfId="2166"/>
    <cellStyle name="Accent4 11 3" xfId="2536"/>
    <cellStyle name="Accent4 12" xfId="1937"/>
    <cellStyle name="Accent4 12 2" xfId="2579"/>
    <cellStyle name="Accent4 13" xfId="2425"/>
    <cellStyle name="Accent4 2" xfId="170"/>
    <cellStyle name="Accent4 2 2" xfId="171"/>
    <cellStyle name="Accent4 2 3" xfId="172"/>
    <cellStyle name="Accent4 2 4" xfId="581"/>
    <cellStyle name="Accent4 2 5" xfId="900"/>
    <cellStyle name="Accent4 2 6" xfId="1554"/>
    <cellStyle name="Accent4 2 7" xfId="1377"/>
    <cellStyle name="Accent4 2 8" xfId="2308"/>
    <cellStyle name="Accent4 3" xfId="173"/>
    <cellStyle name="Accent4 3 2" xfId="582"/>
    <cellStyle name="Accent4 3 3" xfId="901"/>
    <cellStyle name="Accent4 3 4" xfId="1753"/>
    <cellStyle name="Accent4 3 5" xfId="2129"/>
    <cellStyle name="Accent4 3 6" xfId="2391"/>
    <cellStyle name="Accent4 4" xfId="174"/>
    <cellStyle name="Accent4 4 2" xfId="583"/>
    <cellStyle name="Accent4 4 3" xfId="902"/>
    <cellStyle name="Accent4 4 4" xfId="1738"/>
    <cellStyle name="Accent4 4 5" xfId="2109"/>
    <cellStyle name="Accent4 4 6" xfId="2516"/>
    <cellStyle name="Accent4 5" xfId="175"/>
    <cellStyle name="Accent4 5 2" xfId="584"/>
    <cellStyle name="Accent4 5 3" xfId="903"/>
    <cellStyle name="Accent4 5 4" xfId="1719"/>
    <cellStyle name="Accent4 5 5" xfId="2033"/>
    <cellStyle name="Accent4 5 6" xfId="2411"/>
    <cellStyle name="Accent4 6" xfId="358"/>
    <cellStyle name="Accent4 6 2" xfId="585"/>
    <cellStyle name="Accent4 6 3" xfId="1010"/>
    <cellStyle name="Accent4 6 4" xfId="1510"/>
    <cellStyle name="Accent4 6 5" xfId="1891"/>
    <cellStyle name="Accent4 6 6" xfId="2407"/>
    <cellStyle name="Accent4 7" xfId="399"/>
    <cellStyle name="Accent4 7 2" xfId="586"/>
    <cellStyle name="Accent4 7 3" xfId="1050"/>
    <cellStyle name="Accent4 7 4" xfId="1722"/>
    <cellStyle name="Accent4 7 5" xfId="2136"/>
    <cellStyle name="Accent4 7 6" xfId="1263"/>
    <cellStyle name="Accent4 8" xfId="587"/>
    <cellStyle name="Accent4 8 2" xfId="1087"/>
    <cellStyle name="Accent4 8 3" xfId="1366"/>
    <cellStyle name="Accent4 8 4" xfId="2103"/>
    <cellStyle name="Accent4 8 5" xfId="2464"/>
    <cellStyle name="Accent4 9" xfId="588"/>
    <cellStyle name="Accent4 9 2" xfId="1137"/>
    <cellStyle name="Accent4 9 3" xfId="1251"/>
    <cellStyle name="Accent4 9 4" xfId="2076"/>
    <cellStyle name="Accent4 9 5" xfId="2349"/>
    <cellStyle name="Accent5" xfId="34" builtinId="45" customBuiltin="1"/>
    <cellStyle name="Accent5 10" xfId="806"/>
    <cellStyle name="Accent5 10 2" xfId="1461"/>
    <cellStyle name="Accent5 10 3" xfId="1811"/>
    <cellStyle name="Accent5 10 4" xfId="1193"/>
    <cellStyle name="Accent5 10 5" xfId="2456"/>
    <cellStyle name="Accent5 11" xfId="1742"/>
    <cellStyle name="Accent5 11 2" xfId="2200"/>
    <cellStyle name="Accent5 11 3" xfId="2569"/>
    <cellStyle name="Accent5 12" xfId="1910"/>
    <cellStyle name="Accent5 12 2" xfId="2576"/>
    <cellStyle name="Accent5 13" xfId="2328"/>
    <cellStyle name="Accent5 2" xfId="176"/>
    <cellStyle name="Accent5 2 2" xfId="177"/>
    <cellStyle name="Accent5 2 3" xfId="178"/>
    <cellStyle name="Accent5 2 4" xfId="589"/>
    <cellStyle name="Accent5 2 5" xfId="904"/>
    <cellStyle name="Accent5 2 6" xfId="1553"/>
    <cellStyle name="Accent5 2 7" xfId="1330"/>
    <cellStyle name="Accent5 2 8" xfId="2508"/>
    <cellStyle name="Accent5 3" xfId="179"/>
    <cellStyle name="Accent5 3 2" xfId="590"/>
    <cellStyle name="Accent5 3 3" xfId="905"/>
    <cellStyle name="Accent5 3 4" xfId="1676"/>
    <cellStyle name="Accent5 3 5" xfId="2118"/>
    <cellStyle name="Accent5 3 6" xfId="1532"/>
    <cellStyle name="Accent5 4" xfId="180"/>
    <cellStyle name="Accent5 4 2" xfId="591"/>
    <cellStyle name="Accent5 4 3" xfId="906"/>
    <cellStyle name="Accent5 4 4" xfId="1552"/>
    <cellStyle name="Accent5 4 5" xfId="2119"/>
    <cellStyle name="Accent5 4 6" xfId="1275"/>
    <cellStyle name="Accent5 5" xfId="181"/>
    <cellStyle name="Accent5 5 2" xfId="592"/>
    <cellStyle name="Accent5 5 3" xfId="907"/>
    <cellStyle name="Accent5 5 4" xfId="1675"/>
    <cellStyle name="Accent5 5 5" xfId="1276"/>
    <cellStyle name="Accent5 5 6" xfId="2222"/>
    <cellStyle name="Accent5 6" xfId="362"/>
    <cellStyle name="Accent5 6 2" xfId="593"/>
    <cellStyle name="Accent5 6 3" xfId="1014"/>
    <cellStyle name="Accent5 6 4" xfId="1508"/>
    <cellStyle name="Accent5 6 5" xfId="1915"/>
    <cellStyle name="Accent5 6 6" xfId="2297"/>
    <cellStyle name="Accent5 7" xfId="403"/>
    <cellStyle name="Accent5 7 2" xfId="594"/>
    <cellStyle name="Accent5 7 3" xfId="1054"/>
    <cellStyle name="Accent5 7 4" xfId="1640"/>
    <cellStyle name="Accent5 7 5" xfId="1829"/>
    <cellStyle name="Accent5 7 6" xfId="2405"/>
    <cellStyle name="Accent5 8" xfId="595"/>
    <cellStyle name="Accent5 8 2" xfId="1088"/>
    <cellStyle name="Accent5 8 3" xfId="1625"/>
    <cellStyle name="Accent5 8 4" xfId="1971"/>
    <cellStyle name="Accent5 8 5" xfId="2487"/>
    <cellStyle name="Accent5 9" xfId="596"/>
    <cellStyle name="Accent5 9 2" xfId="1141"/>
    <cellStyle name="Accent5 9 3" xfId="1183"/>
    <cellStyle name="Accent5 9 4" xfId="1895"/>
    <cellStyle name="Accent5 9 5" xfId="2282"/>
    <cellStyle name="Accent6" xfId="38" builtinId="49" customBuiltin="1"/>
    <cellStyle name="Accent6 10" xfId="810"/>
    <cellStyle name="Accent6 10 2" xfId="1465"/>
    <cellStyle name="Accent6 10 3" xfId="1815"/>
    <cellStyle name="Accent6 10 4" xfId="2156"/>
    <cellStyle name="Accent6 10 5" xfId="2271"/>
    <cellStyle name="Accent6 11" xfId="1590"/>
    <cellStyle name="Accent6 11 2" xfId="2169"/>
    <cellStyle name="Accent6 11 3" xfId="2539"/>
    <cellStyle name="Accent6 12" xfId="1936"/>
    <cellStyle name="Accent6 12 2" xfId="2578"/>
    <cellStyle name="Accent6 13" xfId="2231"/>
    <cellStyle name="Accent6 2" xfId="182"/>
    <cellStyle name="Accent6 2 2" xfId="183"/>
    <cellStyle name="Accent6 2 3" xfId="184"/>
    <cellStyle name="Accent6 2 4" xfId="597"/>
    <cellStyle name="Accent6 2 5" xfId="908"/>
    <cellStyle name="Accent6 2 6" xfId="1551"/>
    <cellStyle name="Accent6 2 7" xfId="2072"/>
    <cellStyle name="Accent6 2 8" xfId="1473"/>
    <cellStyle name="Accent6 3" xfId="185"/>
    <cellStyle name="Accent6 3 2" xfId="598"/>
    <cellStyle name="Accent6 3 3" xfId="909"/>
    <cellStyle name="Accent6 3 4" xfId="1674"/>
    <cellStyle name="Accent6 3 5" xfId="1874"/>
    <cellStyle name="Accent6 3 6" xfId="2307"/>
    <cellStyle name="Accent6 4" xfId="186"/>
    <cellStyle name="Accent6 4 2" xfId="599"/>
    <cellStyle name="Accent6 4 3" xfId="910"/>
    <cellStyle name="Accent6 4 4" xfId="1550"/>
    <cellStyle name="Accent6 4 5" xfId="2122"/>
    <cellStyle name="Accent6 4 6" xfId="1871"/>
    <cellStyle name="Accent6 5" xfId="187"/>
    <cellStyle name="Accent6 5 2" xfId="600"/>
    <cellStyle name="Accent6 5 3" xfId="911"/>
    <cellStyle name="Accent6 5 4" xfId="1218"/>
    <cellStyle name="Accent6 5 5" xfId="2114"/>
    <cellStyle name="Accent6 5 6" xfId="2240"/>
    <cellStyle name="Accent6 6" xfId="366"/>
    <cellStyle name="Accent6 6 2" xfId="601"/>
    <cellStyle name="Accent6 6 3" xfId="1018"/>
    <cellStyle name="Accent6 6 4" xfId="1731"/>
    <cellStyle name="Accent6 6 5" xfId="2097"/>
    <cellStyle name="Accent6 6 6" xfId="2219"/>
    <cellStyle name="Accent6 7" xfId="407"/>
    <cellStyle name="Accent6 7 2" xfId="602"/>
    <cellStyle name="Accent6 7 3" xfId="1058"/>
    <cellStyle name="Accent6 7 4" xfId="1638"/>
    <cellStyle name="Accent6 7 5" xfId="1470"/>
    <cellStyle name="Accent6 7 6" xfId="2471"/>
    <cellStyle name="Accent6 8" xfId="603"/>
    <cellStyle name="Accent6 8 2" xfId="1089"/>
    <cellStyle name="Accent6 8 3" xfId="1399"/>
    <cellStyle name="Accent6 8 4" xfId="2147"/>
    <cellStyle name="Accent6 8 5" xfId="2205"/>
    <cellStyle name="Accent6 9" xfId="604"/>
    <cellStyle name="Accent6 9 2" xfId="1145"/>
    <cellStyle name="Accent6 9 3" xfId="1252"/>
    <cellStyle name="Accent6 9 4" xfId="2108"/>
    <cellStyle name="Accent6 9 5" xfId="2451"/>
    <cellStyle name="Bad" xfId="7" builtinId="27" customBuiltin="1"/>
    <cellStyle name="Bad 10" xfId="779"/>
    <cellStyle name="Bad 10 2" xfId="1434"/>
    <cellStyle name="Bad 10 3" xfId="1784"/>
    <cellStyle name="Bad 10 4" xfId="1269"/>
    <cellStyle name="Bad 10 5" xfId="2258"/>
    <cellStyle name="Bad 11" xfId="1605"/>
    <cellStyle name="Bad 11 2" xfId="2180"/>
    <cellStyle name="Bad 11 3" xfId="2550"/>
    <cellStyle name="Bad 12" xfId="1946"/>
    <cellStyle name="Bad 12 2" xfId="2588"/>
    <cellStyle name="Bad 13" xfId="2430"/>
    <cellStyle name="Bad 2" xfId="188"/>
    <cellStyle name="Bad 2 2" xfId="189"/>
    <cellStyle name="Bad 2 3" xfId="190"/>
    <cellStyle name="Bad 2 4" xfId="605"/>
    <cellStyle name="Bad 2 5" xfId="912"/>
    <cellStyle name="Bad 2 6" xfId="1411"/>
    <cellStyle name="Bad 2 7" xfId="2018"/>
    <cellStyle name="Bad 2 8" xfId="1334"/>
    <cellStyle name="Bad 3" xfId="191"/>
    <cellStyle name="Bad 3 2" xfId="606"/>
    <cellStyle name="Bad 3 3" xfId="913"/>
    <cellStyle name="Bad 3 4" xfId="1717"/>
    <cellStyle name="Bad 3 5" xfId="2128"/>
    <cellStyle name="Bad 3 6" xfId="1383"/>
    <cellStyle name="Bad 4" xfId="192"/>
    <cellStyle name="Bad 4 2" xfId="607"/>
    <cellStyle name="Bad 4 3" xfId="914"/>
    <cellStyle name="Bad 4 4" xfId="1548"/>
    <cellStyle name="Bad 4 5" xfId="2127"/>
    <cellStyle name="Bad 4 6" xfId="2220"/>
    <cellStyle name="Bad 5" xfId="193"/>
    <cellStyle name="Bad 5 2" xfId="608"/>
    <cellStyle name="Bad 5 3" xfId="915"/>
    <cellStyle name="Bad 5 4" xfId="1702"/>
    <cellStyle name="Bad 5 5" xfId="2116"/>
    <cellStyle name="Bad 5 6" xfId="2441"/>
    <cellStyle name="Bad 6" xfId="335"/>
    <cellStyle name="Bad 6 2" xfId="609"/>
    <cellStyle name="Bad 6 3" xfId="987"/>
    <cellStyle name="Bad 6 4" xfId="1716"/>
    <cellStyle name="Bad 6 5" xfId="1292"/>
    <cellStyle name="Bad 6 6" xfId="2490"/>
    <cellStyle name="Bad 7" xfId="376"/>
    <cellStyle name="Bad 7 2" xfId="610"/>
    <cellStyle name="Bad 7 3" xfId="1027"/>
    <cellStyle name="Bad 7 4" xfId="1504"/>
    <cellStyle name="Bad 7 5" xfId="1991"/>
    <cellStyle name="Bad 7 6" xfId="2414"/>
    <cellStyle name="Bad 8" xfId="611"/>
    <cellStyle name="Bad 8 2" xfId="1090"/>
    <cellStyle name="Bad 8 3" xfId="1624"/>
    <cellStyle name="Bad 8 4" xfId="1376"/>
    <cellStyle name="Bad 8 5" xfId="2399"/>
    <cellStyle name="Bad 9" xfId="612"/>
    <cellStyle name="Bad 9 2" xfId="1114"/>
    <cellStyle name="Bad 9 3" xfId="1184"/>
    <cellStyle name="Bad 9 4" xfId="1970"/>
    <cellStyle name="Bad 9 5" xfId="2369"/>
    <cellStyle name="Calculation" xfId="11" builtinId="22" customBuiltin="1"/>
    <cellStyle name="Calculation 10" xfId="783"/>
    <cellStyle name="Calculation 10 2" xfId="1438"/>
    <cellStyle name="Calculation 10 3" xfId="1788"/>
    <cellStyle name="Calculation 10 4" xfId="1845"/>
    <cellStyle name="Calculation 10 5" xfId="2453"/>
    <cellStyle name="Calculation 11" xfId="1603"/>
    <cellStyle name="Calculation 11 2" xfId="2178"/>
    <cellStyle name="Calculation 11 3" xfId="2548"/>
    <cellStyle name="Calculation 12" xfId="1944"/>
    <cellStyle name="Calculation 12 2" xfId="2586"/>
    <cellStyle name="Calculation 13" xfId="2320"/>
    <cellStyle name="Calculation 2" xfId="194"/>
    <cellStyle name="Calculation 2 2" xfId="195"/>
    <cellStyle name="Calculation 2 3" xfId="196"/>
    <cellStyle name="Calculation 2 4" xfId="613"/>
    <cellStyle name="Calculation 2 5" xfId="916"/>
    <cellStyle name="Calculation 2 6" xfId="1547"/>
    <cellStyle name="Calculation 2 7" xfId="1893"/>
    <cellStyle name="Calculation 2 8" xfId="2381"/>
    <cellStyle name="Calculation 3" xfId="197"/>
    <cellStyle name="Calculation 3 2" xfId="614"/>
    <cellStyle name="Calculation 3 3" xfId="917"/>
    <cellStyle name="Calculation 3 4" xfId="1673"/>
    <cellStyle name="Calculation 3 5" xfId="2087"/>
    <cellStyle name="Calculation 3 6" xfId="2268"/>
    <cellStyle name="Calculation 4" xfId="198"/>
    <cellStyle name="Calculation 4 2" xfId="615"/>
    <cellStyle name="Calculation 4 3" xfId="918"/>
    <cellStyle name="Calculation 4 4" xfId="1546"/>
    <cellStyle name="Calculation 4 5" xfId="2055"/>
    <cellStyle name="Calculation 4 6" xfId="1379"/>
    <cellStyle name="Calculation 5" xfId="199"/>
    <cellStyle name="Calculation 5 2" xfId="616"/>
    <cellStyle name="Calculation 5 3" xfId="919"/>
    <cellStyle name="Calculation 5 4" xfId="1672"/>
    <cellStyle name="Calculation 5 5" xfId="1307"/>
    <cellStyle name="Calculation 5 6" xfId="1823"/>
    <cellStyle name="Calculation 6" xfId="339"/>
    <cellStyle name="Calculation 6 2" xfId="617"/>
    <cellStyle name="Calculation 6 3" xfId="991"/>
    <cellStyle name="Calculation 6 4" xfId="1656"/>
    <cellStyle name="Calculation 6 5" xfId="1322"/>
    <cellStyle name="Calculation 6 6" xfId="2300"/>
    <cellStyle name="Calculation 7" xfId="380"/>
    <cellStyle name="Calculation 7 2" xfId="618"/>
    <cellStyle name="Calculation 7 3" xfId="1031"/>
    <cellStyle name="Calculation 7 4" xfId="1230"/>
    <cellStyle name="Calculation 7 5" xfId="1279"/>
    <cellStyle name="Calculation 7 6" xfId="2352"/>
    <cellStyle name="Calculation 8" xfId="619"/>
    <cellStyle name="Calculation 8 2" xfId="1091"/>
    <cellStyle name="Calculation 8 3" xfId="1253"/>
    <cellStyle name="Calculation 8 4" xfId="1851"/>
    <cellStyle name="Calculation 8 5" xfId="2330"/>
    <cellStyle name="Calculation 9" xfId="620"/>
    <cellStyle name="Calculation 9 2" xfId="1118"/>
    <cellStyle name="Calculation 9 3" xfId="1254"/>
    <cellStyle name="Calculation 9 4" xfId="2153"/>
    <cellStyle name="Calculation 9 5" xfId="2228"/>
    <cellStyle name="Check Cell" xfId="13" builtinId="23" customBuiltin="1"/>
    <cellStyle name="Check Cell 10" xfId="785"/>
    <cellStyle name="Check Cell 10 2" xfId="1440"/>
    <cellStyle name="Check Cell 10 3" xfId="1790"/>
    <cellStyle name="Check Cell 10 4" xfId="1375"/>
    <cellStyle name="Check Cell 10 5" xfId="1610"/>
    <cellStyle name="Check Cell 11" xfId="1602"/>
    <cellStyle name="Check Cell 11 2" xfId="2177"/>
    <cellStyle name="Check Cell 11 3" xfId="2547"/>
    <cellStyle name="Check Cell 12" xfId="1943"/>
    <cellStyle name="Check Cell 12 2" xfId="2585"/>
    <cellStyle name="Check Cell 13" xfId="2476"/>
    <cellStyle name="Check Cell 2" xfId="200"/>
    <cellStyle name="Check Cell 2 2" xfId="201"/>
    <cellStyle name="Check Cell 2 3" xfId="202"/>
    <cellStyle name="Check Cell 2 4" xfId="621"/>
    <cellStyle name="Check Cell 2 5" xfId="920"/>
    <cellStyle name="Check Cell 2 6" xfId="1545"/>
    <cellStyle name="Check Cell 2 7" xfId="2036"/>
    <cellStyle name="Check Cell 2 8" xfId="1834"/>
    <cellStyle name="Check Cell 3" xfId="203"/>
    <cellStyle name="Check Cell 3 2" xfId="622"/>
    <cellStyle name="Check Cell 3 3" xfId="921"/>
    <cellStyle name="Check Cell 3 4" xfId="1219"/>
    <cellStyle name="Check Cell 3 5" xfId="1295"/>
    <cellStyle name="Check Cell 3 6" xfId="1611"/>
    <cellStyle name="Check Cell 4" xfId="204"/>
    <cellStyle name="Check Cell 4 2" xfId="623"/>
    <cellStyle name="Check Cell 4 3" xfId="922"/>
    <cellStyle name="Check Cell 4 4" xfId="1360"/>
    <cellStyle name="Check Cell 4 5" xfId="2017"/>
    <cellStyle name="Check Cell 4 6" xfId="1278"/>
    <cellStyle name="Check Cell 5" xfId="205"/>
    <cellStyle name="Check Cell 5 2" xfId="624"/>
    <cellStyle name="Check Cell 5 3" xfId="923"/>
    <cellStyle name="Check Cell 5 4" xfId="1748"/>
    <cellStyle name="Check Cell 5 5" xfId="1842"/>
    <cellStyle name="Check Cell 5 6" xfId="1861"/>
    <cellStyle name="Check Cell 6" xfId="341"/>
    <cellStyle name="Check Cell 6 2" xfId="625"/>
    <cellStyle name="Check Cell 6 3" xfId="993"/>
    <cellStyle name="Check Cell 6 4" xfId="1655"/>
    <cellStyle name="Check Cell 6 5" xfId="1592"/>
    <cellStyle name="Check Cell 6 6" xfId="2495"/>
    <cellStyle name="Check Cell 7" xfId="382"/>
    <cellStyle name="Check Cell 7 2" xfId="626"/>
    <cellStyle name="Check Cell 7 3" xfId="1033"/>
    <cellStyle name="Check Cell 7 4" xfId="1730"/>
    <cellStyle name="Check Cell 7 5" xfId="2139"/>
    <cellStyle name="Check Cell 7 6" xfId="2333"/>
    <cellStyle name="Check Cell 8" xfId="627"/>
    <cellStyle name="Check Cell 8 2" xfId="1092"/>
    <cellStyle name="Check Cell 8 3" xfId="1623"/>
    <cellStyle name="Check Cell 8 4" xfId="1969"/>
    <cellStyle name="Check Cell 8 5" xfId="2506"/>
    <cellStyle name="Check Cell 9" xfId="628"/>
    <cellStyle name="Check Cell 9 2" xfId="1120"/>
    <cellStyle name="Check Cell 9 3" xfId="1185"/>
    <cellStyle name="Check Cell 9 4" xfId="1327"/>
    <cellStyle name="Check Cell 9 5" xfId="2281"/>
    <cellStyle name="Explanatory Text" xfId="16" builtinId="53" customBuiltin="1"/>
    <cellStyle name="Explanatory Text 10" xfId="788"/>
    <cellStyle name="Explanatory Text 10 2" xfId="1443"/>
    <cellStyle name="Explanatory Text 10 3" xfId="1793"/>
    <cellStyle name="Explanatory Text 10 4" xfId="1338"/>
    <cellStyle name="Explanatory Text 10 5" xfId="2216"/>
    <cellStyle name="Explanatory Text 11" xfId="1756"/>
    <cellStyle name="Explanatory Text 11 2" xfId="2203"/>
    <cellStyle name="Explanatory Text 11 3" xfId="2572"/>
    <cellStyle name="Explanatory Text 12" xfId="2142"/>
    <cellStyle name="Explanatory Text 12 2" xfId="2612"/>
    <cellStyle name="Explanatory Text 13" xfId="2435"/>
    <cellStyle name="Explanatory Text 2" xfId="206"/>
    <cellStyle name="Explanatory Text 2 2" xfId="207"/>
    <cellStyle name="Explanatory Text 2 3" xfId="208"/>
    <cellStyle name="Explanatory Text 2 4" xfId="629"/>
    <cellStyle name="Explanatory Text 2 5" xfId="924"/>
    <cellStyle name="Explanatory Text 2 6" xfId="1737"/>
    <cellStyle name="Explanatory Text 2 7" xfId="2016"/>
    <cellStyle name="Explanatory Text 2 8" xfId="2489"/>
    <cellStyle name="Explanatory Text 3" xfId="209"/>
    <cellStyle name="Explanatory Text 3 2" xfId="630"/>
    <cellStyle name="Explanatory Text 3 3" xfId="925"/>
    <cellStyle name="Explanatory Text 3 4" xfId="1699"/>
    <cellStyle name="Explanatory Text 3 5" xfId="1426"/>
    <cellStyle name="Explanatory Text 3 6" xfId="2247"/>
    <cellStyle name="Explanatory Text 4" xfId="210"/>
    <cellStyle name="Explanatory Text 4 2" xfId="631"/>
    <cellStyle name="Explanatory Text 4 3" xfId="926"/>
    <cellStyle name="Explanatory Text 4 4" xfId="1544"/>
    <cellStyle name="Explanatory Text 4 5" xfId="1425"/>
    <cellStyle name="Explanatory Text 4 6" xfId="2252"/>
    <cellStyle name="Explanatory Text 5" xfId="211"/>
    <cellStyle name="Explanatory Text 5 2" xfId="632"/>
    <cellStyle name="Explanatory Text 5 3" xfId="927"/>
    <cellStyle name="Explanatory Text 5 4" xfId="1671"/>
    <cellStyle name="Explanatory Text 5 5" xfId="1882"/>
    <cellStyle name="Explanatory Text 5 6" xfId="2262"/>
    <cellStyle name="Explanatory Text 6" xfId="344"/>
    <cellStyle name="Explanatory Text 6 2" xfId="633"/>
    <cellStyle name="Explanatory Text 6 3" xfId="996"/>
    <cellStyle name="Explanatory Text 6 4" xfId="1515"/>
    <cellStyle name="Explanatory Text 6 5" xfId="1998"/>
    <cellStyle name="Explanatory Text 6 6" xfId="2395"/>
    <cellStyle name="Explanatory Text 7" xfId="385"/>
    <cellStyle name="Explanatory Text 7 2" xfId="634"/>
    <cellStyle name="Explanatory Text 7 3" xfId="1036"/>
    <cellStyle name="Explanatory Text 7 4" xfId="1710"/>
    <cellStyle name="Explanatory Text 7 5" xfId="2054"/>
    <cellStyle name="Explanatory Text 7 6" xfId="2322"/>
    <cellStyle name="Explanatory Text 8" xfId="635"/>
    <cellStyle name="Explanatory Text 8 2" xfId="1093"/>
    <cellStyle name="Explanatory Text 8 3" xfId="1255"/>
    <cellStyle name="Explanatory Text 8 4" xfId="1325"/>
    <cellStyle name="Explanatory Text 8 5" xfId="2527"/>
    <cellStyle name="Explanatory Text 9" xfId="636"/>
    <cellStyle name="Explanatory Text 9 2" xfId="1123"/>
    <cellStyle name="Explanatory Text 9 3" xfId="1367"/>
    <cellStyle name="Explanatory Text 9 4" xfId="1352"/>
    <cellStyle name="Explanatory Text 9 5" xfId="2421"/>
    <cellStyle name="Good" xfId="6" builtinId="26" customBuiltin="1"/>
    <cellStyle name="Good 10" xfId="778"/>
    <cellStyle name="Good 10 2" xfId="1433"/>
    <cellStyle name="Good 10 3" xfId="1783"/>
    <cellStyle name="Good 10 4" xfId="2047"/>
    <cellStyle name="Good 10 5" xfId="2277"/>
    <cellStyle name="Good 11" xfId="1696"/>
    <cellStyle name="Good 11 2" xfId="2193"/>
    <cellStyle name="Good 11 3" xfId="2562"/>
    <cellStyle name="Good 12" xfId="2032"/>
    <cellStyle name="Good 12 2" xfId="2600"/>
    <cellStyle name="Good 13" xfId="1337"/>
    <cellStyle name="Good 2" xfId="212"/>
    <cellStyle name="Good 2 2" xfId="213"/>
    <cellStyle name="Good 2 3" xfId="214"/>
    <cellStyle name="Good 2 4" xfId="637"/>
    <cellStyle name="Good 2 5" xfId="928"/>
    <cellStyle name="Good 2 6" xfId="1543"/>
    <cellStyle name="Good 2 7" xfId="2137"/>
    <cellStyle name="Good 2 8" xfId="1308"/>
    <cellStyle name="Good 3" xfId="215"/>
    <cellStyle name="Good 3 2" xfId="638"/>
    <cellStyle name="Good 3 3" xfId="929"/>
    <cellStyle name="Good 3 4" xfId="1670"/>
    <cellStyle name="Good 3 5" xfId="2058"/>
    <cellStyle name="Good 3 6" xfId="1331"/>
    <cellStyle name="Good 4" xfId="216"/>
    <cellStyle name="Good 4 2" xfId="639"/>
    <cellStyle name="Good 4 3" xfId="930"/>
    <cellStyle name="Good 4 4" xfId="1542"/>
    <cellStyle name="Good 4 5" xfId="1480"/>
    <cellStyle name="Good 4 6" xfId="1860"/>
    <cellStyle name="Good 5" xfId="217"/>
    <cellStyle name="Good 5 2" xfId="640"/>
    <cellStyle name="Good 5 3" xfId="931"/>
    <cellStyle name="Good 5 4" xfId="1669"/>
    <cellStyle name="Good 5 5" xfId="2039"/>
    <cellStyle name="Good 5 6" xfId="2529"/>
    <cellStyle name="Good 6" xfId="334"/>
    <cellStyle name="Good 6 2" xfId="641"/>
    <cellStyle name="Good 6 3" xfId="986"/>
    <cellStyle name="Good 6 4" xfId="1733"/>
    <cellStyle name="Good 6 5" xfId="2062"/>
    <cellStyle name="Good 6 6" xfId="1226"/>
    <cellStyle name="Good 7" xfId="375"/>
    <cellStyle name="Good 7 2" xfId="642"/>
    <cellStyle name="Good 7 3" xfId="1026"/>
    <cellStyle name="Good 7 4" xfId="1646"/>
    <cellStyle name="Good 7 5" xfId="1593"/>
    <cellStyle name="Good 7 6" xfId="2519"/>
    <cellStyle name="Good 8" xfId="643"/>
    <cellStyle name="Good 8 2" xfId="1094"/>
    <cellStyle name="Good 8 3" xfId="1622"/>
    <cellStyle name="Good 8 4" xfId="1271"/>
    <cellStyle name="Good 8 5" xfId="1298"/>
    <cellStyle name="Good 9" xfId="644"/>
    <cellStyle name="Good 9 2" xfId="1113"/>
    <cellStyle name="Good 9 3" xfId="1186"/>
    <cellStyle name="Good 9 4" xfId="1968"/>
    <cellStyle name="Good 9 5" xfId="2429"/>
    <cellStyle name="Heading 1" xfId="2" builtinId="16" customBuiltin="1"/>
    <cellStyle name="Heading 1 10" xfId="774"/>
    <cellStyle name="Heading 1 10 2" xfId="1429"/>
    <cellStyle name="Heading 1 10 3" xfId="1779"/>
    <cellStyle name="Heading 1 10 4" xfId="2105"/>
    <cellStyle name="Heading 1 10 5" xfId="2472"/>
    <cellStyle name="Heading 1 11" xfId="1720"/>
    <cellStyle name="Heading 1 11 2" xfId="2198"/>
    <cellStyle name="Heading 1 11 3" xfId="2567"/>
    <cellStyle name="Heading 1 12" xfId="2060"/>
    <cellStyle name="Heading 1 12 2" xfId="2605"/>
    <cellStyle name="Heading 1 13" xfId="2514"/>
    <cellStyle name="Heading 1 2" xfId="218"/>
    <cellStyle name="Heading 1 2 2" xfId="219"/>
    <cellStyle name="Heading 1 2 3" xfId="220"/>
    <cellStyle name="Heading 1 2 4" xfId="645"/>
    <cellStyle name="Heading 1 2 5" xfId="932"/>
    <cellStyle name="Heading 1 2 6" xfId="1541"/>
    <cellStyle name="Heading 1 2 7" xfId="1397"/>
    <cellStyle name="Heading 1 2 8" xfId="2355"/>
    <cellStyle name="Heading 1 3" xfId="221"/>
    <cellStyle name="Heading 1 3 2" xfId="646"/>
    <cellStyle name="Heading 1 3 3" xfId="933"/>
    <cellStyle name="Heading 1 3 4" xfId="1747"/>
    <cellStyle name="Heading 1 3 5" xfId="2015"/>
    <cellStyle name="Heading 1 3 6" xfId="2370"/>
    <cellStyle name="Heading 1 4" xfId="222"/>
    <cellStyle name="Heading 1 4 2" xfId="647"/>
    <cellStyle name="Heading 1 4 3" xfId="934"/>
    <cellStyle name="Heading 1 4 4" xfId="1736"/>
    <cellStyle name="Heading 1 4 5" xfId="1876"/>
    <cellStyle name="Heading 1 4 6" xfId="2321"/>
    <cellStyle name="Heading 1 5" xfId="223"/>
    <cellStyle name="Heading 1 5 2" xfId="648"/>
    <cellStyle name="Heading 1 5 3" xfId="935"/>
    <cellStyle name="Heading 1 5 4" xfId="1715"/>
    <cellStyle name="Heading 1 5 5" xfId="2014"/>
    <cellStyle name="Heading 1 5 6" xfId="2235"/>
    <cellStyle name="Heading 1 6" xfId="330"/>
    <cellStyle name="Heading 1 6 2" xfId="649"/>
    <cellStyle name="Heading 1 6 3" xfId="982"/>
    <cellStyle name="Heading 1 6 4" xfId="1520"/>
    <cellStyle name="Heading 1 6 5" xfId="1266"/>
    <cellStyle name="Heading 1 6 6" xfId="2335"/>
    <cellStyle name="Heading 1 7" xfId="371"/>
    <cellStyle name="Heading 1 7 2" xfId="650"/>
    <cellStyle name="Heading 1 7 3" xfId="1022"/>
    <cellStyle name="Heading 1 7 4" xfId="1648"/>
    <cellStyle name="Heading 1 7 5" xfId="1372"/>
    <cellStyle name="Heading 1 7 6" xfId="2294"/>
    <cellStyle name="Heading 1 8" xfId="651"/>
    <cellStyle name="Heading 1 8 2" xfId="1095"/>
    <cellStyle name="Heading 1 8 3" xfId="1256"/>
    <cellStyle name="Heading 1 8 4" xfId="1477"/>
    <cellStyle name="Heading 1 8 5" xfId="2280"/>
    <cellStyle name="Heading 1 9" xfId="652"/>
    <cellStyle name="Heading 1 9 2" xfId="1109"/>
    <cellStyle name="Heading 1 9 3" xfId="1368"/>
    <cellStyle name="Heading 1 9 4" xfId="1404"/>
    <cellStyle name="Heading 1 9 5" xfId="2233"/>
    <cellStyle name="Heading 2" xfId="3" builtinId="17" customBuiltin="1"/>
    <cellStyle name="Heading 2 10" xfId="775"/>
    <cellStyle name="Heading 2 10 2" xfId="1430"/>
    <cellStyle name="Heading 2 10 3" xfId="1780"/>
    <cellStyle name="Heading 2 10 4" xfId="2074"/>
    <cellStyle name="Heading 2 10 5" xfId="2331"/>
    <cellStyle name="Heading 2 11" xfId="1607"/>
    <cellStyle name="Heading 2 11 2" xfId="2182"/>
    <cellStyle name="Heading 2 11 3" xfId="2552"/>
    <cellStyle name="Heading 2 12" xfId="1948"/>
    <cellStyle name="Heading 2 12 2" xfId="2590"/>
    <cellStyle name="Heading 2 13" xfId="2358"/>
    <cellStyle name="Heading 2 2" xfId="224"/>
    <cellStyle name="Heading 2 2 2" xfId="225"/>
    <cellStyle name="Heading 2 2 3" xfId="226"/>
    <cellStyle name="Heading 2 2 4" xfId="653"/>
    <cellStyle name="Heading 2 2 5" xfId="936"/>
    <cellStyle name="Heading 2 2 6" xfId="1540"/>
    <cellStyle name="Heading 2 2 7" xfId="1294"/>
    <cellStyle name="Heading 2 2 8" xfId="2377"/>
    <cellStyle name="Heading 2 3" xfId="227"/>
    <cellStyle name="Heading 2 3 2" xfId="654"/>
    <cellStyle name="Heading 2 3 3" xfId="937"/>
    <cellStyle name="Heading 2 3 4" xfId="1668"/>
    <cellStyle name="Heading 2 3 5" xfId="1374"/>
    <cellStyle name="Heading 2 3 6" xfId="2376"/>
    <cellStyle name="Heading 2 4" xfId="228"/>
    <cellStyle name="Heading 2 4 2" xfId="655"/>
    <cellStyle name="Heading 2 4 3" xfId="938"/>
    <cellStyle name="Heading 2 4 4" xfId="1539"/>
    <cellStyle name="Heading 2 4 5" xfId="1601"/>
    <cellStyle name="Heading 2 4 6" xfId="2241"/>
    <cellStyle name="Heading 2 5" xfId="229"/>
    <cellStyle name="Heading 2 5 2" xfId="656"/>
    <cellStyle name="Heading 2 5 3" xfId="939"/>
    <cellStyle name="Heading 2 5 4" xfId="1667"/>
    <cellStyle name="Heading 2 5 5" xfId="2140"/>
    <cellStyle name="Heading 2 5 6" xfId="2461"/>
    <cellStyle name="Heading 2 6" xfId="331"/>
    <cellStyle name="Heading 2 6 2" xfId="657"/>
    <cellStyle name="Heading 2 6 3" xfId="983"/>
    <cellStyle name="Heading 2 6 4" xfId="1224"/>
    <cellStyle name="Heading 2 6 5" xfId="2135"/>
    <cellStyle name="Heading 2 6 6" xfId="1259"/>
    <cellStyle name="Heading 2 7" xfId="372"/>
    <cellStyle name="Heading 2 7 2" xfId="658"/>
    <cellStyle name="Heading 2 7 3" xfId="1023"/>
    <cellStyle name="Heading 2 7 4" xfId="1506"/>
    <cellStyle name="Heading 2 7 5" xfId="1993"/>
    <cellStyle name="Heading 2 7 6" xfId="2217"/>
    <cellStyle name="Heading 2 8" xfId="659"/>
    <cellStyle name="Heading 2 8 2" xfId="1096"/>
    <cellStyle name="Heading 2 8 3" xfId="1621"/>
    <cellStyle name="Heading 2 8 4" xfId="2048"/>
    <cellStyle name="Heading 2 8 5" xfId="1199"/>
    <cellStyle name="Heading 2 9" xfId="660"/>
    <cellStyle name="Heading 2 9 2" xfId="1110"/>
    <cellStyle name="Heading 2 9 3" xfId="1187"/>
    <cellStyle name="Heading 2 9 4" xfId="1877"/>
    <cellStyle name="Heading 2 9 5" xfId="1389"/>
    <cellStyle name="Heading 3" xfId="4" builtinId="18" customBuiltin="1"/>
    <cellStyle name="Heading 3 10" xfId="776"/>
    <cellStyle name="Heading 3 10 2" xfId="1431"/>
    <cellStyle name="Heading 3 10 3" xfId="1781"/>
    <cellStyle name="Heading 3 10 4" xfId="2065"/>
    <cellStyle name="Heading 3 10 5" xfId="2245"/>
    <cellStyle name="Heading 3 11" xfId="1706"/>
    <cellStyle name="Heading 3 11 2" xfId="2195"/>
    <cellStyle name="Heading 3 11 3" xfId="2564"/>
    <cellStyle name="Heading 3 12" xfId="2041"/>
    <cellStyle name="Heading 3 12 2" xfId="2602"/>
    <cellStyle name="Heading 3 13" xfId="2497"/>
    <cellStyle name="Heading 3 2" xfId="230"/>
    <cellStyle name="Heading 3 2 2" xfId="231"/>
    <cellStyle name="Heading 3 2 3" xfId="232"/>
    <cellStyle name="Heading 3 2 4" xfId="661"/>
    <cellStyle name="Heading 3 2 5" xfId="940"/>
    <cellStyle name="Heading 3 2 6" xfId="1538"/>
    <cellStyle name="Heading 3 2 7" xfId="2095"/>
    <cellStyle name="Heading 3 2 8" xfId="2347"/>
    <cellStyle name="Heading 3 3" xfId="233"/>
    <cellStyle name="Heading 3 3 2" xfId="662"/>
    <cellStyle name="Heading 3 3 3" xfId="941"/>
    <cellStyle name="Heading 3 3 4" xfId="1666"/>
    <cellStyle name="Heading 3 3 5" xfId="1306"/>
    <cellStyle name="Heading 3 3 6" xfId="2306"/>
    <cellStyle name="Heading 3 4" xfId="234"/>
    <cellStyle name="Heading 3 4 2" xfId="663"/>
    <cellStyle name="Heading 3 4 3" xfId="942"/>
    <cellStyle name="Heading 3 4 4" xfId="1537"/>
    <cellStyle name="Heading 3 4 5" xfId="2037"/>
    <cellStyle name="Heading 3 4 6" xfId="2263"/>
    <cellStyle name="Heading 3 5" xfId="235"/>
    <cellStyle name="Heading 3 5 2" xfId="664"/>
    <cellStyle name="Heading 3 5 3" xfId="943"/>
    <cellStyle name="Heading 3 5 4" xfId="1361"/>
    <cellStyle name="Heading 3 5 5" xfId="1305"/>
    <cellStyle name="Heading 3 5 6" xfId="2442"/>
    <cellStyle name="Heading 3 6" xfId="332"/>
    <cellStyle name="Heading 3 6 2" xfId="665"/>
    <cellStyle name="Heading 3 6 3" xfId="984"/>
    <cellStyle name="Heading 3 6 4" xfId="1403"/>
    <cellStyle name="Heading 3 6 5" xfId="2100"/>
    <cellStyle name="Heading 3 6 6" xfId="2505"/>
    <cellStyle name="Heading 3 7" xfId="373"/>
    <cellStyle name="Heading 3 7 2" xfId="666"/>
    <cellStyle name="Heading 3 7 3" xfId="1024"/>
    <cellStyle name="Heading 3 7 4" xfId="1647"/>
    <cellStyle name="Heading 3 7 5" xfId="1385"/>
    <cellStyle name="Heading 3 7 6" xfId="2209"/>
    <cellStyle name="Heading 3 8" xfId="667"/>
    <cellStyle name="Heading 3 8 2" xfId="1097"/>
    <cellStyle name="Heading 3 8 3" xfId="1257"/>
    <cellStyle name="Heading 3 8 4" xfId="1967"/>
    <cellStyle name="Heading 3 8 5" xfId="2467"/>
    <cellStyle name="Heading 3 9" xfId="668"/>
    <cellStyle name="Heading 3 9 2" xfId="1111"/>
    <cellStyle name="Heading 3 9 3" xfId="1402"/>
    <cellStyle name="Heading 3 9 4" xfId="1919"/>
    <cellStyle name="Heading 3 9 5" xfId="2342"/>
    <cellStyle name="Heading 4" xfId="5" builtinId="19" customBuiltin="1"/>
    <cellStyle name="Heading 4 10" xfId="777"/>
    <cellStyle name="Heading 4 10 2" xfId="1432"/>
    <cellStyle name="Heading 4 10 3" xfId="1782"/>
    <cellStyle name="Heading 4 10 4" xfId="1764"/>
    <cellStyle name="Heading 4 10 5" xfId="2394"/>
    <cellStyle name="Heading 4 11" xfId="1606"/>
    <cellStyle name="Heading 4 11 2" xfId="2181"/>
    <cellStyle name="Heading 4 11 3" xfId="2551"/>
    <cellStyle name="Heading 4 12" xfId="1947"/>
    <cellStyle name="Heading 4 12 2" xfId="2589"/>
    <cellStyle name="Heading 4 13" xfId="2337"/>
    <cellStyle name="Heading 4 2" xfId="236"/>
    <cellStyle name="Heading 4 2 2" xfId="237"/>
    <cellStyle name="Heading 4 2 3" xfId="238"/>
    <cellStyle name="Heading 4 2 4" xfId="669"/>
    <cellStyle name="Heading 4 2 5" xfId="944"/>
    <cellStyle name="Heading 4 2 6" xfId="1221"/>
    <cellStyle name="Heading 4 2 7" xfId="2013"/>
    <cellStyle name="Heading 4 2 8" xfId="2379"/>
    <cellStyle name="Heading 4 3" xfId="239"/>
    <cellStyle name="Heading 4 3 2" xfId="670"/>
    <cellStyle name="Heading 4 3 3" xfId="945"/>
    <cellStyle name="Heading 4 3 4" xfId="1714"/>
    <cellStyle name="Heading 4 3 5" xfId="1333"/>
    <cellStyle name="Heading 4 3 6" xfId="1422"/>
    <cellStyle name="Heading 4 4" xfId="240"/>
    <cellStyle name="Heading 4 4 2" xfId="671"/>
    <cellStyle name="Heading 4 4 3" xfId="946"/>
    <cellStyle name="Heading 4 4 4" xfId="1536"/>
    <cellStyle name="Heading 4 4 5" xfId="2012"/>
    <cellStyle name="Heading 4 4 6" xfId="2373"/>
    <cellStyle name="Heading 4 5" xfId="241"/>
    <cellStyle name="Heading 4 5 2" xfId="672"/>
    <cellStyle name="Heading 4 5 3" xfId="947"/>
    <cellStyle name="Heading 4 5 4" xfId="1698"/>
    <cellStyle name="Heading 4 5 5" xfId="1469"/>
    <cellStyle name="Heading 4 5 6" xfId="2385"/>
    <cellStyle name="Heading 4 6" xfId="333"/>
    <cellStyle name="Heading 4 6 2" xfId="674"/>
    <cellStyle name="Heading 4 6 3" xfId="985"/>
    <cellStyle name="Heading 4 6 4" xfId="1749"/>
    <cellStyle name="Heading 4 6 5" xfId="2084"/>
    <cellStyle name="Heading 4 6 6" xfId="2324"/>
    <cellStyle name="Heading 4 7" xfId="374"/>
    <cellStyle name="Heading 4 7 2" xfId="676"/>
    <cellStyle name="Heading 4 7 3" xfId="1025"/>
    <cellStyle name="Heading 4 7 4" xfId="1505"/>
    <cellStyle name="Heading 4 7 5" xfId="1992"/>
    <cellStyle name="Heading 4 7 6" xfId="2248"/>
    <cellStyle name="Heading 4 8" xfId="677"/>
    <cellStyle name="Heading 4 8 2" xfId="1098"/>
    <cellStyle name="Heading 4 8 3" xfId="1619"/>
    <cellStyle name="Heading 4 8 4" xfId="1270"/>
    <cellStyle name="Heading 4 8 5" xfId="2279"/>
    <cellStyle name="Heading 4 9" xfId="678"/>
    <cellStyle name="Heading 4 9 2" xfId="1112"/>
    <cellStyle name="Heading 4 9 3" xfId="1188"/>
    <cellStyle name="Heading 4 9 4" xfId="1966"/>
    <cellStyle name="Heading 4 9 5" xfId="1857"/>
    <cellStyle name="Input" xfId="9" builtinId="20" customBuiltin="1"/>
    <cellStyle name="Input 10" xfId="781"/>
    <cellStyle name="Input 10 2" xfId="1436"/>
    <cellStyle name="Input 10 3" xfId="1786"/>
    <cellStyle name="Input 10 4" xfId="1287"/>
    <cellStyle name="Input 10 5" xfId="2276"/>
    <cellStyle name="Input 11" xfId="1604"/>
    <cellStyle name="Input 11 2" xfId="2179"/>
    <cellStyle name="Input 11 3" xfId="2549"/>
    <cellStyle name="Input 12" xfId="1945"/>
    <cellStyle name="Input 12 2" xfId="2587"/>
    <cellStyle name="Input 13" xfId="1417"/>
    <cellStyle name="Input 2" xfId="242"/>
    <cellStyle name="Input 2 2" xfId="243"/>
    <cellStyle name="Input 2 3" xfId="244"/>
    <cellStyle name="Input 2 4" xfId="679"/>
    <cellStyle name="Input 2 5" xfId="948"/>
    <cellStyle name="Input 2 6" xfId="1535"/>
    <cellStyle name="Input 2 7" xfId="2011"/>
    <cellStyle name="Input 2 8" xfId="2384"/>
    <cellStyle name="Input 3" xfId="245"/>
    <cellStyle name="Input 3 2" xfId="680"/>
    <cellStyle name="Input 3 3" xfId="949"/>
    <cellStyle name="Input 3 4" xfId="1665"/>
    <cellStyle name="Input 3 5" xfId="1321"/>
    <cellStyle name="Input 3 6" xfId="2494"/>
    <cellStyle name="Input 4" xfId="246"/>
    <cellStyle name="Input 4 2" xfId="681"/>
    <cellStyle name="Input 4 3" xfId="950"/>
    <cellStyle name="Input 4 4" xfId="1534"/>
    <cellStyle name="Input 4 5" xfId="2138"/>
    <cellStyle name="Input 4 6" xfId="2409"/>
    <cellStyle name="Input 5" xfId="247"/>
    <cellStyle name="Input 5 2" xfId="682"/>
    <cellStyle name="Input 5 3" xfId="951"/>
    <cellStyle name="Input 5 4" xfId="1664"/>
    <cellStyle name="Input 5 5" xfId="2092"/>
    <cellStyle name="Input 5 6" xfId="2498"/>
    <cellStyle name="Input 6" xfId="337"/>
    <cellStyle name="Input 6 2" xfId="683"/>
    <cellStyle name="Input 6 3" xfId="989"/>
    <cellStyle name="Input 6 4" xfId="1700"/>
    <cellStyle name="Input 6 5" xfId="1274"/>
    <cellStyle name="Input 6 6" xfId="2254"/>
    <cellStyle name="Input 7" xfId="378"/>
    <cellStyle name="Input 7 2" xfId="684"/>
    <cellStyle name="Input 7 3" xfId="1029"/>
    <cellStyle name="Input 7 4" xfId="1503"/>
    <cellStyle name="Input 7 5" xfId="1990"/>
    <cellStyle name="Input 7 6" xfId="2360"/>
    <cellStyle name="Input 8" xfId="685"/>
    <cellStyle name="Input 8 2" xfId="1099"/>
    <cellStyle name="Input 8 3" xfId="1759"/>
    <cellStyle name="Input 8 4" xfId="1409"/>
    <cellStyle name="Input 8 5" xfId="1951"/>
    <cellStyle name="Input 9" xfId="686"/>
    <cellStyle name="Input 9 2" xfId="1116"/>
    <cellStyle name="Input 9 3" xfId="1728"/>
    <cellStyle name="Input 9 4" xfId="1301"/>
    <cellStyle name="Input 9 5" xfId="1234"/>
    <cellStyle name="Linked Cell" xfId="12" builtinId="24" customBuiltin="1"/>
    <cellStyle name="Linked Cell 10" xfId="784"/>
    <cellStyle name="Linked Cell 10 2" xfId="1439"/>
    <cellStyle name="Linked Cell 10 3" xfId="1789"/>
    <cellStyle name="Linked Cell 10 4" xfId="1959"/>
    <cellStyle name="Linked Cell 10 5" xfId="2275"/>
    <cellStyle name="Linked Cell 11" xfId="1693"/>
    <cellStyle name="Linked Cell 11 2" xfId="2190"/>
    <cellStyle name="Linked Cell 11 3" xfId="2559"/>
    <cellStyle name="Linked Cell 12" xfId="2029"/>
    <cellStyle name="Linked Cell 12 2" xfId="2597"/>
    <cellStyle name="Linked Cell 13" xfId="1766"/>
    <cellStyle name="Linked Cell 2" xfId="248"/>
    <cellStyle name="Linked Cell 2 2" xfId="249"/>
    <cellStyle name="Linked Cell 2 3" xfId="250"/>
    <cellStyle name="Linked Cell 2 4" xfId="687"/>
    <cellStyle name="Linked Cell 2 5" xfId="952"/>
    <cellStyle name="Linked Cell 2 6" xfId="1533"/>
    <cellStyle name="Linked Cell 2 7" xfId="2086"/>
    <cellStyle name="Linked Cell 2 8" xfId="2363"/>
    <cellStyle name="Linked Cell 3" xfId="251"/>
    <cellStyle name="Linked Cell 3 2" xfId="688"/>
    <cellStyle name="Linked Cell 3 3" xfId="953"/>
    <cellStyle name="Linked Cell 3 4" xfId="1401"/>
    <cellStyle name="Linked Cell 3 5" xfId="2034"/>
    <cellStyle name="Linked Cell 3 6" xfId="2469"/>
    <cellStyle name="Linked Cell 4" xfId="252"/>
    <cellStyle name="Linked Cell 4 2" xfId="689"/>
    <cellStyle name="Linked Cell 4 3" xfId="954"/>
    <cellStyle name="Linked Cell 4 4" xfId="1222"/>
    <cellStyle name="Linked Cell 4 5" xfId="1293"/>
    <cellStyle name="Linked Cell 4 6" xfId="2336"/>
    <cellStyle name="Linked Cell 5" xfId="253"/>
    <cellStyle name="Linked Cell 5 2" xfId="690"/>
    <cellStyle name="Linked Cell 5 3" xfId="955"/>
    <cellStyle name="Linked Cell 5 4" xfId="1746"/>
    <cellStyle name="Linked Cell 5 5" xfId="2010"/>
    <cellStyle name="Linked Cell 5 6" xfId="1763"/>
    <cellStyle name="Linked Cell 6" xfId="340"/>
    <cellStyle name="Linked Cell 6 2" xfId="691"/>
    <cellStyle name="Linked Cell 6 3" xfId="992"/>
    <cellStyle name="Linked Cell 6 4" xfId="1517"/>
    <cellStyle name="Linked Cell 6 5" xfId="2000"/>
    <cellStyle name="Linked Cell 6 6" xfId="2264"/>
    <cellStyle name="Linked Cell 7" xfId="381"/>
    <cellStyle name="Linked Cell 7 2" xfId="692"/>
    <cellStyle name="Linked Cell 7 3" xfId="1032"/>
    <cellStyle name="Linked Cell 7 4" xfId="1760"/>
    <cellStyle name="Linked Cell 7 5" xfId="1394"/>
    <cellStyle name="Linked Cell 7 6" xfId="2428"/>
    <cellStyle name="Linked Cell 8" xfId="693"/>
    <cellStyle name="Linked Cell 8 2" xfId="1100"/>
    <cellStyle name="Linked Cell 8 3" xfId="1618"/>
    <cellStyle name="Linked Cell 8 4" xfId="2046"/>
    <cellStyle name="Linked Cell 8 5" xfId="2468"/>
    <cellStyle name="Linked Cell 9" xfId="694"/>
    <cellStyle name="Linked Cell 9 2" xfId="1119"/>
    <cellStyle name="Linked Cell 9 3" xfId="1408"/>
    <cellStyle name="Linked Cell 9 4" xfId="1879"/>
    <cellStyle name="Linked Cell 9 5" xfId="2341"/>
    <cellStyle name="Neutral" xfId="8" builtinId="28" customBuiltin="1"/>
    <cellStyle name="Neutral 10" xfId="780"/>
    <cellStyle name="Neutral 10 2" xfId="1435"/>
    <cellStyle name="Neutral 10 3" xfId="1785"/>
    <cellStyle name="Neutral 10 4" xfId="1961"/>
    <cellStyle name="Neutral 10 5" xfId="2403"/>
    <cellStyle name="Neutral 11" xfId="1695"/>
    <cellStyle name="Neutral 11 2" xfId="2192"/>
    <cellStyle name="Neutral 11 3" xfId="2561"/>
    <cellStyle name="Neutral 12" xfId="2031"/>
    <cellStyle name="Neutral 12 2" xfId="2599"/>
    <cellStyle name="Neutral 13" xfId="2327"/>
    <cellStyle name="Neutral 2" xfId="254"/>
    <cellStyle name="Neutral 2 2" xfId="255"/>
    <cellStyle name="Neutral 2 3" xfId="256"/>
    <cellStyle name="Neutral 2 4" xfId="695"/>
    <cellStyle name="Neutral 2 5" xfId="956"/>
    <cellStyle name="Neutral 2 6" xfId="1735"/>
    <cellStyle name="Neutral 2 7" xfId="1827"/>
    <cellStyle name="Neutral 2 8" xfId="2432"/>
    <cellStyle name="Neutral 3" xfId="257"/>
    <cellStyle name="Neutral 3 2" xfId="696"/>
    <cellStyle name="Neutral 3 3" xfId="957"/>
    <cellStyle name="Neutral 3 4" xfId="1697"/>
    <cellStyle name="Neutral 3 5" xfId="2009"/>
    <cellStyle name="Neutral 3 6" xfId="2480"/>
    <cellStyle name="Neutral 4" xfId="258"/>
    <cellStyle name="Neutral 4 2" xfId="697"/>
    <cellStyle name="Neutral 4 3" xfId="958"/>
    <cellStyle name="Neutral 4 4" xfId="1531"/>
    <cellStyle name="Neutral 4 5" xfId="1898"/>
    <cellStyle name="Neutral 4 6" xfId="2305"/>
    <cellStyle name="Neutral 5" xfId="259"/>
    <cellStyle name="Neutral 5 2" xfId="698"/>
    <cellStyle name="Neutral 5 3" xfId="959"/>
    <cellStyle name="Neutral 5 4" xfId="1663"/>
    <cellStyle name="Neutral 5 5" xfId="2008"/>
    <cellStyle name="Neutral 5 6" xfId="1313"/>
    <cellStyle name="Neutral 6" xfId="336"/>
    <cellStyle name="Neutral 6 2" xfId="699"/>
    <cellStyle name="Neutral 6 3" xfId="988"/>
    <cellStyle name="Neutral 6 4" xfId="1519"/>
    <cellStyle name="Neutral 6 5" xfId="2043"/>
    <cellStyle name="Neutral 6 6" xfId="2301"/>
    <cellStyle name="Neutral 7" xfId="377"/>
    <cellStyle name="Neutral 7 2" xfId="700"/>
    <cellStyle name="Neutral 7 3" xfId="1028"/>
    <cellStyle name="Neutral 7 4" xfId="1645"/>
    <cellStyle name="Neutral 7 5" xfId="1291"/>
    <cellStyle name="Neutral 7 6" xfId="2392"/>
    <cellStyle name="Neutral 8" xfId="701"/>
    <cellStyle name="Neutral 8 2" xfId="1101"/>
    <cellStyle name="Neutral 8 3" xfId="1757"/>
    <cellStyle name="Neutral 8 4" xfId="1965"/>
    <cellStyle name="Neutral 8 5" xfId="1864"/>
    <cellStyle name="Neutral 9" xfId="702"/>
    <cellStyle name="Neutral 9 2" xfId="1115"/>
    <cellStyle name="Neutral 9 3" xfId="1727"/>
    <cellStyle name="Neutral 9 4" xfId="1920"/>
    <cellStyle name="Neutral 9 5" xfId="2452"/>
    <cellStyle name="Normal" xfId="0" builtinId="0"/>
    <cellStyle name="Normal 10" xfId="673"/>
    <cellStyle name="Normal 10 2" xfId="1424"/>
    <cellStyle name="Normal 10 3" xfId="1711"/>
    <cellStyle name="Normal 10 4" xfId="2075"/>
    <cellStyle name="Normal 10 5" xfId="2488"/>
    <cellStyle name="Normal 11" xfId="260"/>
    <cellStyle name="Normal 11 2" xfId="703"/>
    <cellStyle name="Normal 11 2 2" xfId="1159"/>
    <cellStyle name="Normal 11 2 2 2" xfId="1173"/>
    <cellStyle name="Normal 11 2 2 3" xfId="1174"/>
    <cellStyle name="Normal 11 2 3" xfId="1155"/>
    <cellStyle name="Normal 11 3" xfId="704"/>
    <cellStyle name="Normal 11 4" xfId="960"/>
    <cellStyle name="Normal 11 5" xfId="1157"/>
    <cellStyle name="Normal 11 6" xfId="1166"/>
    <cellStyle name="Normal 11 7" xfId="1530"/>
    <cellStyle name="Normal 11 8" xfId="1918"/>
    <cellStyle name="Normal 11 9" xfId="2443"/>
    <cellStyle name="Normal 12" xfId="261"/>
    <cellStyle name="Normal 12 2" xfId="705"/>
    <cellStyle name="Normal 12 3" xfId="961"/>
    <cellStyle name="Normal 12 4" xfId="1662"/>
    <cellStyle name="Normal 12 5" xfId="1908"/>
    <cellStyle name="Normal 12 6" xfId="2304"/>
    <cellStyle name="Normal 13" xfId="675"/>
    <cellStyle name="Normal 13 2" xfId="706"/>
    <cellStyle name="Normal 13 3" xfId="1065"/>
    <cellStyle name="Normal 13 4" xfId="1620"/>
    <cellStyle name="Normal 13 5" xfId="1768"/>
    <cellStyle name="Normal 13 6" xfId="2224"/>
    <cellStyle name="Normal 14" xfId="329"/>
    <cellStyle name="Normal 14 2" xfId="707"/>
    <cellStyle name="Normal 14 2 2" xfId="1162"/>
    <cellStyle name="Normal 14 2 2 2" xfId="1161"/>
    <cellStyle name="Normal 14 2 2 3" xfId="1170"/>
    <cellStyle name="Normal 14 2 3" xfId="1164"/>
    <cellStyle name="Normal 14 3" xfId="708"/>
    <cellStyle name="Normal 14 4" xfId="981"/>
    <cellStyle name="Normal 14 5" xfId="1149"/>
    <cellStyle name="Normal 14 6" xfId="1176"/>
    <cellStyle name="Normal 14 7" xfId="1657"/>
    <cellStyle name="Normal 14 8" xfId="1373"/>
    <cellStyle name="Normal 14 9" xfId="2427"/>
    <cellStyle name="Normal 15" xfId="1063"/>
    <cellStyle name="Normal 15 2" xfId="1102"/>
    <cellStyle name="Normal 15 3" xfId="1819"/>
    <cellStyle name="Normal 15 4" xfId="2160"/>
    <cellStyle name="Normal 15 5" xfId="2393"/>
    <cellStyle name="Normal 16" xfId="709"/>
    <cellStyle name="Normal 17" xfId="710"/>
    <cellStyle name="Normal 18" xfId="711"/>
    <cellStyle name="Normal 19" xfId="712"/>
    <cellStyle name="Normal 2" xfId="43"/>
    <cellStyle name="Normal 2 2" xfId="262"/>
    <cellStyle name="Normal 2 2 2" xfId="263"/>
    <cellStyle name="Normal 2 3" xfId="264"/>
    <cellStyle name="Normal 2 4" xfId="265"/>
    <cellStyle name="Normal 2 5" xfId="713"/>
    <cellStyle name="Normal 2 6" xfId="815"/>
    <cellStyle name="Normal 2 7" xfId="1686"/>
    <cellStyle name="Normal 2 8" xfId="2023"/>
    <cellStyle name="Normal 2 9" xfId="2314"/>
    <cellStyle name="Normal 20" xfId="714"/>
    <cellStyle name="Normal 21" xfId="715"/>
    <cellStyle name="Normal 22" xfId="716"/>
    <cellStyle name="Normal 23" xfId="717"/>
    <cellStyle name="Normal 24" xfId="718"/>
    <cellStyle name="Normal 25" xfId="719"/>
    <cellStyle name="Normal 26" xfId="720"/>
    <cellStyle name="Normal 27" xfId="721"/>
    <cellStyle name="Normal 28" xfId="722"/>
    <cellStyle name="Normal 29" xfId="723"/>
    <cellStyle name="Normal 3" xfId="266"/>
    <cellStyle name="Normal 3 10" xfId="1154"/>
    <cellStyle name="Normal 3 11" xfId="1169"/>
    <cellStyle name="Normal 3 12" xfId="1529"/>
    <cellStyle name="Normal 3 13" xfId="2052"/>
    <cellStyle name="Normal 3 14" xfId="2502"/>
    <cellStyle name="Normal 3 2" xfId="267"/>
    <cellStyle name="Normal 3 3" xfId="268"/>
    <cellStyle name="Normal 3 4" xfId="269"/>
    <cellStyle name="Normal 3 5" xfId="270"/>
    <cellStyle name="Normal 3 6" xfId="271"/>
    <cellStyle name="Normal 3 7" xfId="724"/>
    <cellStyle name="Normal 3 8" xfId="725"/>
    <cellStyle name="Normal 3 9" xfId="962"/>
    <cellStyle name="Normal 30" xfId="726"/>
    <cellStyle name="Normal 31" xfId="727"/>
    <cellStyle name="Normal 32" xfId="728"/>
    <cellStyle name="Normal 33" xfId="729"/>
    <cellStyle name="Normal 34" xfId="730"/>
    <cellStyle name="Normal 35" xfId="731"/>
    <cellStyle name="Normal 36" xfId="732"/>
    <cellStyle name="Normal 37" xfId="733"/>
    <cellStyle name="Normal 37 2" xfId="1108"/>
    <cellStyle name="Normal 37 3" xfId="1769"/>
    <cellStyle name="Normal 37 4" xfId="1964"/>
    <cellStyle name="Normal 37 5" xfId="1326"/>
    <cellStyle name="Normal 38" xfId="773"/>
    <cellStyle name="Normal 38 2" xfId="1428"/>
    <cellStyle name="Normal 38 3" xfId="1778"/>
    <cellStyle name="Normal 38 4" xfId="2151"/>
    <cellStyle name="Normal 38 5" xfId="1949"/>
    <cellStyle name="Normal 39" xfId="1181"/>
    <cellStyle name="Normal 4" xfId="272"/>
    <cellStyle name="Normal 4 10" xfId="734"/>
    <cellStyle name="Normal 4 11" xfId="735"/>
    <cellStyle name="Normal 4 12" xfId="963"/>
    <cellStyle name="Normal 4 13" xfId="1172"/>
    <cellStyle name="Normal 4 14" xfId="1165"/>
    <cellStyle name="Normal 4 15" xfId="1528"/>
    <cellStyle name="Normal 4 16" xfId="2007"/>
    <cellStyle name="Normal 4 17" xfId="2416"/>
    <cellStyle name="Normal 4 2" xfId="273"/>
    <cellStyle name="Normal 4 2 2" xfId="274"/>
    <cellStyle name="Normal 4 2 2 2" xfId="275"/>
    <cellStyle name="Normal 4 2 2 2 2" xfId="1171"/>
    <cellStyle name="Normal 4 2 2 2 2 2" xfId="1167"/>
    <cellStyle name="Normal 4 2 2 2 2 3" xfId="1180"/>
    <cellStyle name="Normal 4 2 2 2 3" xfId="1163"/>
    <cellStyle name="Normal 4 2 2 3" xfId="1153"/>
    <cellStyle name="Normal 4 2 2 4" xfId="1177"/>
    <cellStyle name="Normal 4 2 3" xfId="276"/>
    <cellStyle name="Normal 4 2 4" xfId="277"/>
    <cellStyle name="Normal 4 2 5" xfId="278"/>
    <cellStyle name="Normal 4 2 6" xfId="1150"/>
    <cellStyle name="Normal 4 2 7" xfId="1168"/>
    <cellStyle name="Normal 4 3" xfId="279"/>
    <cellStyle name="Normal 4 4" xfId="280"/>
    <cellStyle name="Normal 4 5" xfId="281"/>
    <cellStyle name="Normal 4 6" xfId="282"/>
    <cellStyle name="Normal 4 7" xfId="283"/>
    <cellStyle name="Normal 4 8" xfId="284"/>
    <cellStyle name="Normal 4 9" xfId="285"/>
    <cellStyle name="Normal 40 2" xfId="1754"/>
    <cellStyle name="Normal 40 3" xfId="1859"/>
    <cellStyle name="Normal 40 4" xfId="1913"/>
    <cellStyle name="Normal 40 5" xfId="2208"/>
    <cellStyle name="Normal 40 6" xfId="1380"/>
    <cellStyle name="Normal 40 7" xfId="1290"/>
    <cellStyle name="Normal 41" xfId="1427"/>
    <cellStyle name="Normal 41 2" xfId="2099"/>
    <cellStyle name="Normal 41 2 2" xfId="2167"/>
    <cellStyle name="Normal 41 2 2 2" xfId="2610"/>
    <cellStyle name="Normal 41 2 2 2 2" xfId="2614"/>
    <cellStyle name="Normal 41 2 2 2 3" xfId="2623"/>
    <cellStyle name="Normal 41 2 2 3" xfId="2622"/>
    <cellStyle name="Normal 41 2 3" xfId="2232"/>
    <cellStyle name="Normal 41 2 4" xfId="2410"/>
    <cellStyle name="Normal 41 2 5" xfId="2616"/>
    <cellStyle name="Normal 41 3" xfId="2227"/>
    <cellStyle name="Normal 41 3 2" xfId="2537"/>
    <cellStyle name="Normal 41 3 2 2" xfId="2615"/>
    <cellStyle name="Normal 41 3 2 3" xfId="2624"/>
    <cellStyle name="Normal 41 3 3" xfId="2619"/>
    <cellStyle name="Normal 42" xfId="1608"/>
    <cellStyle name="Normal 42 2" xfId="2183"/>
    <cellStyle name="Normal 42 3" xfId="2236"/>
    <cellStyle name="Normal 42 4" xfId="2459"/>
    <cellStyle name="Normal 42 5" xfId="2617"/>
    <cellStyle name="Normal 43" xfId="1854"/>
    <cellStyle name="Normal 43 2" xfId="2515"/>
    <cellStyle name="Normal 43 2 2" xfId="2573"/>
    <cellStyle name="Normal 43 2 3" xfId="2620"/>
    <cellStyle name="Normal 43 3" xfId="2618"/>
    <cellStyle name="Normal 44" xfId="1950"/>
    <cellStyle name="Normal 44 2" xfId="2591"/>
    <cellStyle name="Normal 44 3" xfId="2621"/>
    <cellStyle name="Normal 45" xfId="1390"/>
    <cellStyle name="Normal 46" xfId="1872"/>
    <cellStyle name="Normal 5" xfId="286"/>
    <cellStyle name="Normal 5 10" xfId="736"/>
    <cellStyle name="Normal 5 11" xfId="964"/>
    <cellStyle name="Normal 5 12" xfId="1734"/>
    <cellStyle name="Normal 5 13" xfId="1878"/>
    <cellStyle name="Normal 5 14" xfId="2396"/>
    <cellStyle name="Normal 5 2" xfId="287"/>
    <cellStyle name="Normal 5 2 2" xfId="288"/>
    <cellStyle name="Normal 5 2 2 2" xfId="289"/>
    <cellStyle name="Normal 5 2 3" xfId="290"/>
    <cellStyle name="Normal 5 2 4" xfId="291"/>
    <cellStyle name="Normal 5 2 5" xfId="292"/>
    <cellStyle name="Normal 5 3" xfId="293"/>
    <cellStyle name="Normal 5 4" xfId="294"/>
    <cellStyle name="Normal 5 5" xfId="295"/>
    <cellStyle name="Normal 5 6" xfId="296"/>
    <cellStyle name="Normal 5 7" xfId="297"/>
    <cellStyle name="Normal 5 8" xfId="298"/>
    <cellStyle name="Normal 5 9" xfId="737"/>
    <cellStyle name="Normal 6" xfId="412"/>
    <cellStyle name="Normal 6 10" xfId="2230"/>
    <cellStyle name="Normal 6 2" xfId="299"/>
    <cellStyle name="Normal 6 2 2" xfId="1160"/>
    <cellStyle name="Normal 6 2 2 2" xfId="1151"/>
    <cellStyle name="Normal 6 2 2 3" xfId="1156"/>
    <cellStyle name="Normal 6 2 3" xfId="1179"/>
    <cellStyle name="Normal 6 3" xfId="300"/>
    <cellStyle name="Normal 6 4" xfId="738"/>
    <cellStyle name="Normal 6 5" xfId="1062"/>
    <cellStyle name="Normal 6 6" xfId="1175"/>
    <cellStyle name="Normal 6 7" xfId="1178"/>
    <cellStyle name="Normal 6 8" xfId="1412"/>
    <cellStyle name="Normal 6 9" xfId="1982"/>
    <cellStyle name="Normal 7" xfId="42"/>
    <cellStyle name="Normal 7 10" xfId="1588"/>
    <cellStyle name="Normal 7 11" xfId="1934"/>
    <cellStyle name="Normal 7 12" xfId="2437"/>
    <cellStyle name="Normal 7 2" xfId="301"/>
    <cellStyle name="Normal 7 3" xfId="370"/>
    <cellStyle name="Normal 7 4" xfId="411"/>
    <cellStyle name="Normal 7 5" xfId="739"/>
    <cellStyle name="Normal 7 6" xfId="740"/>
    <cellStyle name="Normal 7 7" xfId="814"/>
    <cellStyle name="Normal 7 8" xfId="1158"/>
    <cellStyle name="Normal 7 9" xfId="1152"/>
    <cellStyle name="Normal 8" xfId="302"/>
    <cellStyle name="Normal 9" xfId="1064"/>
    <cellStyle name="Normal 9 2" xfId="303"/>
    <cellStyle name="Normal 9 3" xfId="304"/>
    <cellStyle name="Normal 9 4" xfId="1106"/>
    <cellStyle name="Normal 9 5" xfId="1820"/>
    <cellStyle name="Normal 9 6" xfId="2161"/>
    <cellStyle name="Normal 9 7" xfId="2269"/>
    <cellStyle name="Note" xfId="15" builtinId="10" customBuiltin="1"/>
    <cellStyle name="Note 10" xfId="787"/>
    <cellStyle name="Note 10 2" xfId="1442"/>
    <cellStyle name="Note 10 3" xfId="1792"/>
    <cellStyle name="Note 10 4" xfId="1384"/>
    <cellStyle name="Note 10 5" xfId="2274"/>
    <cellStyle name="Note 11" xfId="1194"/>
    <cellStyle name="Note 11 2" xfId="2162"/>
    <cellStyle name="Note 11 3" xfId="2530"/>
    <cellStyle name="Note 12" xfId="1336"/>
    <cellStyle name="Note 12 2" xfId="2533"/>
    <cellStyle name="Note 13" xfId="1952"/>
    <cellStyle name="Note 2" xfId="305"/>
    <cellStyle name="Note 2 2" xfId="306"/>
    <cellStyle name="Note 2 3" xfId="307"/>
    <cellStyle name="Note 2 4" xfId="741"/>
    <cellStyle name="Note 2 5" xfId="965"/>
    <cellStyle name="Note 2 6" xfId="1705"/>
    <cellStyle name="Note 2 7" xfId="1833"/>
    <cellStyle name="Note 2 8" xfId="1825"/>
    <cellStyle name="Note 3" xfId="308"/>
    <cellStyle name="Note 3 2" xfId="742"/>
    <cellStyle name="Note 3 3" xfId="966"/>
    <cellStyle name="Note 3 4" xfId="1527"/>
    <cellStyle name="Note 3 5" xfId="2006"/>
    <cellStyle name="Note 3 6" xfId="1846"/>
    <cellStyle name="Note 4" xfId="309"/>
    <cellStyle name="Note 4 2" xfId="743"/>
    <cellStyle name="Note 4 3" xfId="967"/>
    <cellStyle name="Note 4 4" xfId="1661"/>
    <cellStyle name="Note 4 5" xfId="1868"/>
    <cellStyle name="Note 4 6" xfId="2481"/>
    <cellStyle name="Note 5" xfId="310"/>
    <cellStyle name="Note 5 2" xfId="744"/>
    <cellStyle name="Note 5 3" xfId="968"/>
    <cellStyle name="Note 5 4" xfId="1526"/>
    <cellStyle name="Note 5 5" xfId="2005"/>
    <cellStyle name="Note 5 6" xfId="2303"/>
    <cellStyle name="Note 6" xfId="343"/>
    <cellStyle name="Note 6 2" xfId="745"/>
    <cellStyle name="Note 6 3" xfId="995"/>
    <cellStyle name="Note 6 4" xfId="1654"/>
    <cellStyle name="Note 6 5" xfId="1260"/>
    <cellStyle name="Note 6 6" xfId="2229"/>
    <cellStyle name="Note 7" xfId="384"/>
    <cellStyle name="Note 7 2" xfId="746"/>
    <cellStyle name="Note 7 3" xfId="1035"/>
    <cellStyle name="Note 7 4" xfId="1502"/>
    <cellStyle name="Note 7 5" xfId="2081"/>
    <cellStyle name="Note 7 6" xfId="2398"/>
    <cellStyle name="Note 8" xfId="747"/>
    <cellStyle name="Note 8 2" xfId="1103"/>
    <cellStyle name="Note 8 3" xfId="1770"/>
    <cellStyle name="Note 8 4" xfId="1471"/>
    <cellStyle name="Note 8 5" xfId="1231"/>
    <cellStyle name="Note 9" xfId="748"/>
    <cellStyle name="Note 9 2" xfId="1122"/>
    <cellStyle name="Note 9 3" xfId="1771"/>
    <cellStyle name="Note 9 4" xfId="1963"/>
    <cellStyle name="Note 9 5" xfId="2507"/>
    <cellStyle name="Output" xfId="10" builtinId="21" customBuiltin="1"/>
    <cellStyle name="Output 10" xfId="782"/>
    <cellStyle name="Output 10 2" xfId="1437"/>
    <cellStyle name="Output 10 3" xfId="1787"/>
    <cellStyle name="Output 10 4" xfId="1960"/>
    <cellStyle name="Output 10 5" xfId="2267"/>
    <cellStyle name="Output 11" xfId="1694"/>
    <cellStyle name="Output 11 2" xfId="2191"/>
    <cellStyle name="Output 11 3" xfId="2560"/>
    <cellStyle name="Output 12" xfId="2030"/>
    <cellStyle name="Output 12 2" xfId="2598"/>
    <cellStyle name="Output 13" xfId="2434"/>
    <cellStyle name="Output 2" xfId="311"/>
    <cellStyle name="Output 2 2" xfId="312"/>
    <cellStyle name="Output 2 3" xfId="313"/>
    <cellStyle name="Output 2 4" xfId="749"/>
    <cellStyle name="Output 2 5" xfId="969"/>
    <cellStyle name="Output 2 6" xfId="1660"/>
    <cellStyle name="Output 2 7" xfId="1192"/>
    <cellStyle name="Output 2 8" xfId="1285"/>
    <cellStyle name="Output 3" xfId="314"/>
    <cellStyle name="Output 3 2" xfId="750"/>
    <cellStyle name="Output 3 3" xfId="970"/>
    <cellStyle name="Output 3 4" xfId="1525"/>
    <cellStyle name="Output 3 5" xfId="2134"/>
    <cellStyle name="Output 3 6" xfId="1866"/>
    <cellStyle name="Output 4" xfId="315"/>
    <cellStyle name="Output 4 2" xfId="751"/>
    <cellStyle name="Output 4 3" xfId="971"/>
    <cellStyle name="Output 4 4" xfId="1223"/>
    <cellStyle name="Output 4 5" xfId="2093"/>
    <cellStyle name="Output 4 6" xfId="2482"/>
    <cellStyle name="Output 5" xfId="316"/>
    <cellStyle name="Output 5 2" xfId="752"/>
    <cellStyle name="Output 5 3" xfId="972"/>
    <cellStyle name="Output 5 4" xfId="1362"/>
    <cellStyle name="Output 5 5" xfId="2085"/>
    <cellStyle name="Output 5 6" xfId="2302"/>
    <cellStyle name="Output 6" xfId="338"/>
    <cellStyle name="Output 6 2" xfId="753"/>
    <cellStyle name="Output 6 3" xfId="990"/>
    <cellStyle name="Output 6 4" xfId="1518"/>
    <cellStyle name="Output 6 5" xfId="2001"/>
    <cellStyle name="Output 6 6" xfId="2444"/>
    <cellStyle name="Output 7" xfId="379"/>
    <cellStyle name="Output 7 2" xfId="754"/>
    <cellStyle name="Output 7 3" xfId="1030"/>
    <cellStyle name="Output 7 4" xfId="1229"/>
    <cellStyle name="Output 7 5" xfId="1831"/>
    <cellStyle name="Output 7 6" xfId="2462"/>
    <cellStyle name="Output 8" xfId="755"/>
    <cellStyle name="Output 8 2" xfId="1104"/>
    <cellStyle name="Output 8 3" xfId="1772"/>
    <cellStyle name="Output 8 4" xfId="1349"/>
    <cellStyle name="Output 8 5" xfId="2278"/>
    <cellStyle name="Output 9" xfId="756"/>
    <cellStyle name="Output 9 2" xfId="1117"/>
    <cellStyle name="Output 9 3" xfId="1773"/>
    <cellStyle name="Output 9 4" xfId="2152"/>
    <cellStyle name="Output 9 5" xfId="1316"/>
    <cellStyle name="Title" xfId="1" builtinId="15" customBuiltin="1"/>
    <cellStyle name="Total" xfId="17" builtinId="25" customBuiltin="1"/>
    <cellStyle name="Total 10" xfId="789"/>
    <cellStyle name="Total 10 2" xfId="1444"/>
    <cellStyle name="Total 10 3" xfId="1794"/>
    <cellStyle name="Total 10 4" xfId="1888"/>
    <cellStyle name="Total 10 5" xfId="2210"/>
    <cellStyle name="Total 11" xfId="1743"/>
    <cellStyle name="Total 11 2" xfId="2201"/>
    <cellStyle name="Total 11 3" xfId="2570"/>
    <cellStyle name="Total 12" xfId="2101"/>
    <cellStyle name="Total 12 2" xfId="2611"/>
    <cellStyle name="Total 13" xfId="2318"/>
    <cellStyle name="Total 2" xfId="317"/>
    <cellStyle name="Total 2 2" xfId="318"/>
    <cellStyle name="Total 2 3" xfId="319"/>
    <cellStyle name="Total 2 4" xfId="757"/>
    <cellStyle name="Total 2 5" xfId="973"/>
    <cellStyle name="Total 2 6" xfId="1752"/>
    <cellStyle name="Total 2 7" xfId="2053"/>
    <cellStyle name="Total 2 8" xfId="1853"/>
    <cellStyle name="Total 3" xfId="320"/>
    <cellStyle name="Total 3 2" xfId="758"/>
    <cellStyle name="Total 3 3" xfId="974"/>
    <cellStyle name="Total 3 4" xfId="1524"/>
    <cellStyle name="Total 3 5" xfId="1880"/>
    <cellStyle name="Total 3 6" xfId="1870"/>
    <cellStyle name="Total 4" xfId="321"/>
    <cellStyle name="Total 4 2" xfId="759"/>
    <cellStyle name="Total 4 3" xfId="975"/>
    <cellStyle name="Total 4 4" xfId="1704"/>
    <cellStyle name="Total 4 5" xfId="2004"/>
    <cellStyle name="Total 4 6" xfId="1311"/>
    <cellStyle name="Total 5" xfId="322"/>
    <cellStyle name="Total 5 2" xfId="760"/>
    <cellStyle name="Total 5 3" xfId="976"/>
    <cellStyle name="Total 5 4" xfId="1523"/>
    <cellStyle name="Total 5 5" xfId="1387"/>
    <cellStyle name="Total 5 6" xfId="1862"/>
    <cellStyle name="Total 6" xfId="345"/>
    <cellStyle name="Total 6 2" xfId="761"/>
    <cellStyle name="Total 6 3" xfId="997"/>
    <cellStyle name="Total 6 4" xfId="1653"/>
    <cellStyle name="Total 6 5" xfId="1858"/>
    <cellStyle name="Total 6 6" xfId="2298"/>
    <cellStyle name="Total 7" xfId="386"/>
    <cellStyle name="Total 7 2" xfId="762"/>
    <cellStyle name="Total 7 3" xfId="1037"/>
    <cellStyle name="Total 7 4" xfId="1501"/>
    <cellStyle name="Total 7 5" xfId="1828"/>
    <cellStyle name="Total 7 6" xfId="2214"/>
    <cellStyle name="Total 8" xfId="763"/>
    <cellStyle name="Total 8 2" xfId="1105"/>
    <cellStyle name="Total 8 3" xfId="1774"/>
    <cellStyle name="Total 8 4" xfId="1962"/>
    <cellStyle name="Total 8 5" xfId="2213"/>
    <cellStyle name="Total 9" xfId="764"/>
    <cellStyle name="Total 9 2" xfId="1124"/>
    <cellStyle name="Total 9 3" xfId="1775"/>
    <cellStyle name="Total 9 4" xfId="1765"/>
    <cellStyle name="Total 9 5" xfId="1839"/>
    <cellStyle name="Warning Text" xfId="14" builtinId="11" customBuiltin="1"/>
    <cellStyle name="Warning Text 10" xfId="786"/>
    <cellStyle name="Warning Text 10 2" xfId="1441"/>
    <cellStyle name="Warning Text 10 3" xfId="1791"/>
    <cellStyle name="Warning Text 10 4" xfId="1958"/>
    <cellStyle name="Warning Text 10 5" xfId="2454"/>
    <cellStyle name="Warning Text 11" xfId="1353"/>
    <cellStyle name="Warning Text 11 2" xfId="2164"/>
    <cellStyle name="Warning Text 11 3" xfId="2534"/>
    <cellStyle name="Warning Text 12" xfId="1247"/>
    <cellStyle name="Warning Text 12 2" xfId="2532"/>
    <cellStyle name="Warning Text 13" xfId="2319"/>
    <cellStyle name="Warning Text 2" xfId="323"/>
    <cellStyle name="Warning Text 2 2" xfId="324"/>
    <cellStyle name="Warning Text 2 3" xfId="325"/>
    <cellStyle name="Warning Text 2 4" xfId="765"/>
    <cellStyle name="Warning Text 2 5" xfId="977"/>
    <cellStyle name="Warning Text 2 6" xfId="1659"/>
    <cellStyle name="Warning Text 2 7" xfId="2003"/>
    <cellStyle name="Warning Text 2 8" xfId="2521"/>
    <cellStyle name="Warning Text 3" xfId="326"/>
    <cellStyle name="Warning Text 3 2" xfId="766"/>
    <cellStyle name="Warning Text 3 3" xfId="978"/>
    <cellStyle name="Warning Text 3 4" xfId="1522"/>
    <cellStyle name="Warning Text 3 5" xfId="1899"/>
    <cellStyle name="Warning Text 3 6" xfId="2362"/>
    <cellStyle name="Warning Text 4" xfId="327"/>
    <cellStyle name="Warning Text 4 2" xfId="767"/>
    <cellStyle name="Warning Text 4 3" xfId="979"/>
    <cellStyle name="Warning Text 4 4" xfId="1658"/>
    <cellStyle name="Warning Text 4 5" xfId="2002"/>
    <cellStyle name="Warning Text 4 6" xfId="2460"/>
    <cellStyle name="Warning Text 5" xfId="328"/>
    <cellStyle name="Warning Text 5 2" xfId="768"/>
    <cellStyle name="Warning Text 5 3" xfId="980"/>
    <cellStyle name="Warning Text 5 4" xfId="1521"/>
    <cellStyle name="Warning Text 5 5" xfId="1921"/>
    <cellStyle name="Warning Text 5 6" xfId="2354"/>
    <cellStyle name="Warning Text 6" xfId="342"/>
    <cellStyle name="Warning Text 6 2" xfId="769"/>
    <cellStyle name="Warning Text 6 3" xfId="994"/>
    <cellStyle name="Warning Text 6 4" xfId="1516"/>
    <cellStyle name="Warning Text 6 5" xfId="1999"/>
    <cellStyle name="Warning Text 6 6" xfId="2299"/>
    <cellStyle name="Warning Text 7" xfId="383"/>
    <cellStyle name="Warning Text 7 2" xfId="770"/>
    <cellStyle name="Warning Text 7 3" xfId="1034"/>
    <cellStyle name="Warning Text 7 4" xfId="1723"/>
    <cellStyle name="Warning Text 7 5" xfId="2094"/>
    <cellStyle name="Warning Text 7 6" xfId="1616"/>
    <cellStyle name="Warning Text 8" xfId="771"/>
    <cellStyle name="Warning Text 8 2" xfId="1107"/>
    <cellStyle name="Warning Text 8 3" xfId="1776"/>
    <cellStyle name="Warning Text 8 4" xfId="1614"/>
    <cellStyle name="Warning Text 8 5" xfId="2424"/>
    <cellStyle name="Warning Text 9" xfId="772"/>
    <cellStyle name="Warning Text 9 2" xfId="1121"/>
    <cellStyle name="Warning Text 9 3" xfId="1777"/>
    <cellStyle name="Warning Text 9 4" xfId="1386"/>
    <cellStyle name="Warning Text 9 5" xfId="2344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66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3820</xdr:colOff>
      <xdr:row>61</xdr:row>
      <xdr:rowOff>22860</xdr:rowOff>
    </xdr:from>
    <xdr:ext cx="3175741" cy="264560"/>
    <xdr:sp macro="" textlink="">
      <xdr:nvSpPr>
        <xdr:cNvPr id="2" name="TextBox 1"/>
        <xdr:cNvSpPr txBox="1"/>
      </xdr:nvSpPr>
      <xdr:spPr>
        <a:xfrm>
          <a:off x="83820" y="11605260"/>
          <a:ext cx="317574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1.  See comments in column labels</a:t>
          </a:r>
          <a:r>
            <a:rPr lang="en-US" sz="1100" baseline="0"/>
            <a:t> for explanations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419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5" sqref="B15"/>
    </sheetView>
  </sheetViews>
  <sheetFormatPr defaultRowHeight="14.4"/>
  <cols>
    <col min="2" max="2" width="8.88671875" style="11"/>
    <col min="3" max="3" width="12.109375" customWidth="1"/>
    <col min="5" max="5" width="11" customWidth="1"/>
    <col min="6" max="6" width="29.44140625" bestFit="1" customWidth="1"/>
    <col min="7" max="7" width="3.6640625" style="6" bestFit="1" customWidth="1"/>
    <col min="8" max="8" width="4.88671875" style="6" bestFit="1" customWidth="1"/>
    <col min="9" max="9" width="3.6640625" style="6" bestFit="1" customWidth="1"/>
    <col min="10" max="10" width="3.6640625" bestFit="1" customWidth="1"/>
    <col min="11" max="11" width="4.88671875" bestFit="1" customWidth="1"/>
    <col min="12" max="12" width="3.6640625" bestFit="1" customWidth="1"/>
    <col min="13" max="13" width="3.6640625" style="6" bestFit="1" customWidth="1"/>
    <col min="14" max="14" width="4.88671875" style="6" bestFit="1" customWidth="1"/>
    <col min="15" max="15" width="3.6640625" style="6" bestFit="1" customWidth="1"/>
    <col min="16" max="16" width="3.6640625" bestFit="1" customWidth="1"/>
    <col min="17" max="17" width="4.88671875" bestFit="1" customWidth="1"/>
    <col min="18" max="18" width="3.6640625" bestFit="1" customWidth="1"/>
    <col min="19" max="19" width="3.6640625" style="6" bestFit="1" customWidth="1"/>
    <col min="20" max="20" width="4.88671875" style="6" bestFit="1" customWidth="1"/>
    <col min="21" max="21" width="3.6640625" style="6" bestFit="1" customWidth="1"/>
    <col min="22" max="22" width="3.6640625" bestFit="1" customWidth="1"/>
    <col min="23" max="23" width="4.88671875" bestFit="1" customWidth="1"/>
    <col min="24" max="24" width="3.6640625" bestFit="1" customWidth="1"/>
    <col min="25" max="25" width="3.6640625" style="6" bestFit="1" customWidth="1"/>
    <col min="26" max="26" width="4.88671875" style="6" bestFit="1" customWidth="1"/>
    <col min="27" max="27" width="3.6640625" style="6" bestFit="1" customWidth="1"/>
    <col min="28" max="28" width="81" bestFit="1" customWidth="1"/>
    <col min="29" max="29" width="39" bestFit="1" customWidth="1"/>
    <col min="30" max="30" width="8.88671875" style="15"/>
  </cols>
  <sheetData>
    <row r="1" spans="1:30" s="1" customFormat="1" ht="34.200000000000003">
      <c r="B1" s="28"/>
      <c r="G1" s="8" t="s">
        <v>903</v>
      </c>
      <c r="H1" s="8" t="s">
        <v>904</v>
      </c>
      <c r="I1" s="8" t="s">
        <v>905</v>
      </c>
      <c r="J1" s="9" t="s">
        <v>903</v>
      </c>
      <c r="K1" s="9" t="s">
        <v>904</v>
      </c>
      <c r="L1" s="9" t="s">
        <v>905</v>
      </c>
      <c r="M1" s="8" t="s">
        <v>903</v>
      </c>
      <c r="N1" s="8" t="s">
        <v>904</v>
      </c>
      <c r="O1" s="8" t="s">
        <v>905</v>
      </c>
      <c r="P1" s="9" t="s">
        <v>903</v>
      </c>
      <c r="Q1" s="9" t="s">
        <v>904</v>
      </c>
      <c r="R1" s="9" t="s">
        <v>905</v>
      </c>
      <c r="S1" s="8" t="s">
        <v>903</v>
      </c>
      <c r="T1" s="8" t="s">
        <v>904</v>
      </c>
      <c r="U1" s="8" t="s">
        <v>905</v>
      </c>
      <c r="V1" s="9" t="s">
        <v>903</v>
      </c>
      <c r="W1" s="9" t="s">
        <v>904</v>
      </c>
      <c r="X1" s="9" t="s">
        <v>905</v>
      </c>
      <c r="Y1" s="8" t="s">
        <v>903</v>
      </c>
      <c r="Z1" s="8" t="s">
        <v>904</v>
      </c>
      <c r="AA1" s="8" t="s">
        <v>905</v>
      </c>
      <c r="AD1" s="16"/>
    </row>
    <row r="2" spans="1:30" s="1" customFormat="1" ht="48">
      <c r="A2" s="2" t="s">
        <v>897</v>
      </c>
      <c r="B2" s="2" t="s">
        <v>2</v>
      </c>
      <c r="C2" s="14" t="s">
        <v>1098</v>
      </c>
      <c r="D2" s="2" t="s">
        <v>9</v>
      </c>
      <c r="E2" s="2" t="s">
        <v>10</v>
      </c>
      <c r="F2" s="2" t="s">
        <v>1</v>
      </c>
      <c r="G2" s="5" t="s">
        <v>1099</v>
      </c>
      <c r="H2" s="5" t="s">
        <v>1099</v>
      </c>
      <c r="I2" s="5" t="s">
        <v>1099</v>
      </c>
      <c r="J2" s="3" t="s">
        <v>3</v>
      </c>
      <c r="K2" s="3" t="s">
        <v>3</v>
      </c>
      <c r="L2" s="3" t="s">
        <v>3</v>
      </c>
      <c r="M2" s="5" t="s">
        <v>4</v>
      </c>
      <c r="N2" s="5" t="s">
        <v>4</v>
      </c>
      <c r="O2" s="5" t="s">
        <v>4</v>
      </c>
      <c r="P2" s="3" t="s">
        <v>5</v>
      </c>
      <c r="Q2" s="3" t="s">
        <v>5</v>
      </c>
      <c r="R2" s="3" t="s">
        <v>5</v>
      </c>
      <c r="S2" s="5" t="s">
        <v>6</v>
      </c>
      <c r="T2" s="5" t="s">
        <v>6</v>
      </c>
      <c r="U2" s="5" t="s">
        <v>6</v>
      </c>
      <c r="V2" s="3" t="s">
        <v>7</v>
      </c>
      <c r="W2" s="3" t="s">
        <v>7</v>
      </c>
      <c r="X2" s="3" t="s">
        <v>7</v>
      </c>
      <c r="Y2" s="5" t="s">
        <v>8</v>
      </c>
      <c r="Z2" s="5" t="s">
        <v>8</v>
      </c>
      <c r="AA2" s="5" t="s">
        <v>8</v>
      </c>
      <c r="AB2" s="2" t="s">
        <v>11</v>
      </c>
      <c r="AC2" s="2" t="s">
        <v>898</v>
      </c>
      <c r="AD2" s="16"/>
    </row>
    <row r="3" spans="1:30">
      <c r="A3" t="s">
        <v>12</v>
      </c>
      <c r="B3" s="19" t="s">
        <v>20</v>
      </c>
      <c r="C3">
        <v>10764</v>
      </c>
      <c r="D3">
        <v>252</v>
      </c>
      <c r="E3" t="s">
        <v>18</v>
      </c>
      <c r="F3" t="s">
        <v>906</v>
      </c>
      <c r="G3" s="6" t="s">
        <v>13</v>
      </c>
      <c r="H3" s="6" t="s">
        <v>14</v>
      </c>
      <c r="I3" s="6" t="s">
        <v>15</v>
      </c>
      <c r="J3" t="s">
        <v>16</v>
      </c>
      <c r="K3" t="s">
        <v>17</v>
      </c>
      <c r="L3" t="s">
        <v>15</v>
      </c>
      <c r="M3" s="6" t="s">
        <v>16</v>
      </c>
      <c r="N3" s="6" t="s">
        <v>17</v>
      </c>
      <c r="O3" s="6" t="s">
        <v>15</v>
      </c>
      <c r="P3" t="s">
        <v>16</v>
      </c>
      <c r="Q3" t="s">
        <v>17</v>
      </c>
      <c r="R3" t="s">
        <v>15</v>
      </c>
      <c r="S3" s="6" t="s">
        <v>16</v>
      </c>
      <c r="T3" s="6" t="s">
        <v>17</v>
      </c>
      <c r="U3" s="6" t="s">
        <v>15</v>
      </c>
      <c r="V3" t="s">
        <v>16</v>
      </c>
      <c r="W3" t="s">
        <v>17</v>
      </c>
      <c r="X3" t="s">
        <v>15</v>
      </c>
      <c r="Y3" s="6" t="s">
        <v>16</v>
      </c>
      <c r="Z3" s="6" t="s">
        <v>17</v>
      </c>
      <c r="AA3" s="6" t="s">
        <v>15</v>
      </c>
      <c r="AB3" t="s">
        <v>19</v>
      </c>
      <c r="AC3" t="s">
        <v>1132</v>
      </c>
    </row>
    <row r="4" spans="1:30">
      <c r="A4" t="s">
        <v>22</v>
      </c>
      <c r="B4" s="19" t="s">
        <v>29</v>
      </c>
      <c r="C4">
        <v>33773</v>
      </c>
      <c r="D4">
        <v>725</v>
      </c>
      <c r="E4" t="s">
        <v>27</v>
      </c>
      <c r="F4" t="s">
        <v>21</v>
      </c>
      <c r="G4" s="6" t="s">
        <v>16</v>
      </c>
      <c r="H4" s="6" t="s">
        <v>23</v>
      </c>
      <c r="I4" s="6" t="s">
        <v>24</v>
      </c>
      <c r="J4" t="s">
        <v>16</v>
      </c>
      <c r="K4" t="s">
        <v>23</v>
      </c>
      <c r="L4" t="s">
        <v>24</v>
      </c>
      <c r="M4" s="6" t="s">
        <v>13</v>
      </c>
      <c r="N4" s="6" t="s">
        <v>25</v>
      </c>
      <c r="O4" s="6" t="s">
        <v>26</v>
      </c>
      <c r="P4" t="s">
        <v>16</v>
      </c>
      <c r="Q4" t="s">
        <v>23</v>
      </c>
      <c r="R4" t="s">
        <v>24</v>
      </c>
      <c r="S4" s="6" t="s">
        <v>16</v>
      </c>
      <c r="T4" s="6" t="s">
        <v>23</v>
      </c>
      <c r="U4" s="6" t="s">
        <v>24</v>
      </c>
      <c r="V4" t="s">
        <v>16</v>
      </c>
      <c r="W4" t="s">
        <v>23</v>
      </c>
      <c r="X4" t="s">
        <v>24</v>
      </c>
      <c r="Y4" s="6" t="s">
        <v>16</v>
      </c>
      <c r="Z4" s="6" t="s">
        <v>23</v>
      </c>
      <c r="AA4" s="6" t="s">
        <v>24</v>
      </c>
      <c r="AB4" t="s">
        <v>28</v>
      </c>
      <c r="AC4" t="s">
        <v>1133</v>
      </c>
    </row>
    <row r="5" spans="1:30">
      <c r="A5" t="s">
        <v>22</v>
      </c>
      <c r="B5" s="19" t="s">
        <v>29</v>
      </c>
      <c r="C5">
        <v>34362</v>
      </c>
      <c r="D5">
        <v>1314</v>
      </c>
      <c r="E5" t="s">
        <v>18</v>
      </c>
      <c r="F5" t="s">
        <v>30</v>
      </c>
      <c r="G5" s="6" t="s">
        <v>13</v>
      </c>
      <c r="H5" s="6" t="s">
        <v>31</v>
      </c>
      <c r="I5" s="6" t="s">
        <v>24</v>
      </c>
      <c r="J5" t="s">
        <v>16</v>
      </c>
      <c r="K5" t="s">
        <v>23</v>
      </c>
      <c r="L5" t="s">
        <v>24</v>
      </c>
      <c r="M5" s="6" t="s">
        <v>13</v>
      </c>
      <c r="N5" s="6" t="s">
        <v>31</v>
      </c>
      <c r="O5" s="6" t="s">
        <v>24</v>
      </c>
      <c r="P5" t="s">
        <v>13</v>
      </c>
      <c r="Q5" t="s">
        <v>31</v>
      </c>
      <c r="R5" t="s">
        <v>24</v>
      </c>
      <c r="S5" s="6" t="s">
        <v>13</v>
      </c>
      <c r="T5" s="6" t="s">
        <v>31</v>
      </c>
      <c r="U5" s="6" t="s">
        <v>24</v>
      </c>
      <c r="V5" t="s">
        <v>13</v>
      </c>
      <c r="W5" t="s">
        <v>31</v>
      </c>
      <c r="X5" t="s">
        <v>24</v>
      </c>
      <c r="Y5" s="6" t="s">
        <v>13</v>
      </c>
      <c r="Z5" s="6" t="s">
        <v>31</v>
      </c>
      <c r="AA5" s="6" t="s">
        <v>24</v>
      </c>
      <c r="AB5" t="s">
        <v>28</v>
      </c>
      <c r="AC5" t="s">
        <v>1133</v>
      </c>
    </row>
    <row r="6" spans="1:30">
      <c r="A6" t="s">
        <v>32</v>
      </c>
      <c r="B6" s="19" t="s">
        <v>38</v>
      </c>
      <c r="C6">
        <v>37390</v>
      </c>
      <c r="D6">
        <v>378</v>
      </c>
      <c r="E6" t="s">
        <v>18</v>
      </c>
      <c r="F6" t="s">
        <v>906</v>
      </c>
      <c r="G6" s="6" t="s">
        <v>24</v>
      </c>
      <c r="H6" s="6" t="s">
        <v>33</v>
      </c>
      <c r="I6" s="6" t="s">
        <v>34</v>
      </c>
      <c r="J6" t="s">
        <v>35</v>
      </c>
      <c r="K6" t="s">
        <v>36</v>
      </c>
      <c r="L6" t="s">
        <v>34</v>
      </c>
      <c r="M6" s="6" t="s">
        <v>35</v>
      </c>
      <c r="N6" s="6" t="s">
        <v>36</v>
      </c>
      <c r="O6" s="6" t="s">
        <v>34</v>
      </c>
      <c r="P6" t="s">
        <v>35</v>
      </c>
      <c r="Q6" t="s">
        <v>36</v>
      </c>
      <c r="R6" t="s">
        <v>34</v>
      </c>
      <c r="S6" s="6" t="s">
        <v>35</v>
      </c>
      <c r="T6" s="6" t="s">
        <v>36</v>
      </c>
      <c r="U6" s="6" t="s">
        <v>34</v>
      </c>
      <c r="V6" t="s">
        <v>35</v>
      </c>
      <c r="W6" t="s">
        <v>36</v>
      </c>
      <c r="X6" t="s">
        <v>34</v>
      </c>
      <c r="Y6" s="6" t="s">
        <v>35</v>
      </c>
      <c r="Z6" s="6" t="s">
        <v>36</v>
      </c>
      <c r="AA6" s="6" t="s">
        <v>34</v>
      </c>
      <c r="AB6" t="s">
        <v>37</v>
      </c>
      <c r="AC6" t="s">
        <v>1134</v>
      </c>
    </row>
    <row r="7" spans="1:30">
      <c r="A7" t="s">
        <v>40</v>
      </c>
      <c r="B7" s="19" t="s">
        <v>45</v>
      </c>
      <c r="C7">
        <v>42578</v>
      </c>
      <c r="D7">
        <v>296</v>
      </c>
      <c r="E7" t="s">
        <v>27</v>
      </c>
      <c r="F7" t="s">
        <v>39</v>
      </c>
      <c r="G7" s="6" t="s">
        <v>24</v>
      </c>
      <c r="H7" s="6" t="s">
        <v>41</v>
      </c>
      <c r="I7" s="6" t="s">
        <v>42</v>
      </c>
      <c r="J7" t="s">
        <v>24</v>
      </c>
      <c r="K7" t="s">
        <v>41</v>
      </c>
      <c r="L7" t="s">
        <v>42</v>
      </c>
      <c r="M7" s="6" t="s">
        <v>35</v>
      </c>
      <c r="N7" s="6" t="s">
        <v>43</v>
      </c>
      <c r="O7" s="6" t="s">
        <v>35</v>
      </c>
      <c r="P7" t="s">
        <v>35</v>
      </c>
      <c r="Q7" t="s">
        <v>43</v>
      </c>
      <c r="R7" t="s">
        <v>35</v>
      </c>
      <c r="S7" s="6" t="s">
        <v>35</v>
      </c>
      <c r="T7" s="6" t="s">
        <v>43</v>
      </c>
      <c r="U7" s="6" t="s">
        <v>35</v>
      </c>
      <c r="V7" t="s">
        <v>35</v>
      </c>
      <c r="W7" t="s">
        <v>43</v>
      </c>
      <c r="X7" t="s">
        <v>35</v>
      </c>
      <c r="Y7" s="6" t="s">
        <v>35</v>
      </c>
      <c r="Z7" s="6" t="s">
        <v>43</v>
      </c>
      <c r="AA7" s="6" t="s">
        <v>35</v>
      </c>
      <c r="AB7" t="s">
        <v>44</v>
      </c>
      <c r="AC7" t="s">
        <v>1135</v>
      </c>
    </row>
    <row r="8" spans="1:30">
      <c r="A8" t="s">
        <v>47</v>
      </c>
      <c r="B8" s="19" t="s">
        <v>53</v>
      </c>
      <c r="C8">
        <v>72405</v>
      </c>
      <c r="D8">
        <v>769</v>
      </c>
      <c r="E8" t="s">
        <v>27</v>
      </c>
      <c r="F8" t="s">
        <v>46</v>
      </c>
      <c r="G8" s="6" t="s">
        <v>16</v>
      </c>
      <c r="H8" s="6" t="s">
        <v>48</v>
      </c>
      <c r="I8" s="6" t="s">
        <v>49</v>
      </c>
      <c r="J8" t="s">
        <v>16</v>
      </c>
      <c r="K8" t="s">
        <v>48</v>
      </c>
      <c r="L8" t="s">
        <v>49</v>
      </c>
      <c r="M8" s="6" t="s">
        <v>16</v>
      </c>
      <c r="N8" s="6" t="s">
        <v>48</v>
      </c>
      <c r="O8" s="6" t="s">
        <v>49</v>
      </c>
      <c r="P8" t="s">
        <v>24</v>
      </c>
      <c r="Q8" t="s">
        <v>50</v>
      </c>
      <c r="R8" t="s">
        <v>51</v>
      </c>
      <c r="S8" s="6" t="s">
        <v>24</v>
      </c>
      <c r="T8" s="6" t="s">
        <v>50</v>
      </c>
      <c r="U8" s="6" t="s">
        <v>51</v>
      </c>
      <c r="V8" t="s">
        <v>16</v>
      </c>
      <c r="W8" t="s">
        <v>48</v>
      </c>
      <c r="X8" t="s">
        <v>49</v>
      </c>
      <c r="Y8" s="6" t="s">
        <v>16</v>
      </c>
      <c r="Z8" s="6" t="s">
        <v>48</v>
      </c>
      <c r="AA8" s="6" t="s">
        <v>49</v>
      </c>
      <c r="AB8" t="s">
        <v>52</v>
      </c>
      <c r="AC8" t="s">
        <v>1136</v>
      </c>
    </row>
    <row r="9" spans="1:30">
      <c r="A9" t="s">
        <v>54</v>
      </c>
      <c r="B9" s="19" t="s">
        <v>29</v>
      </c>
      <c r="C9">
        <v>108923</v>
      </c>
      <c r="D9">
        <v>182</v>
      </c>
      <c r="E9" t="s">
        <v>27</v>
      </c>
      <c r="F9" t="s">
        <v>906</v>
      </c>
      <c r="G9" s="6" t="s">
        <v>24</v>
      </c>
      <c r="H9" s="6" t="s">
        <v>55</v>
      </c>
      <c r="I9" s="6" t="s">
        <v>56</v>
      </c>
      <c r="J9" t="s">
        <v>35</v>
      </c>
      <c r="K9" t="s">
        <v>57</v>
      </c>
      <c r="L9" t="s">
        <v>49</v>
      </c>
      <c r="M9" s="6" t="s">
        <v>35</v>
      </c>
      <c r="N9" s="6" t="s">
        <v>57</v>
      </c>
      <c r="O9" s="6" t="s">
        <v>49</v>
      </c>
      <c r="P9" t="s">
        <v>35</v>
      </c>
      <c r="Q9" t="s">
        <v>57</v>
      </c>
      <c r="R9" t="s">
        <v>49</v>
      </c>
      <c r="S9" s="6" t="s">
        <v>35</v>
      </c>
      <c r="T9" s="6" t="s">
        <v>57</v>
      </c>
      <c r="U9" s="6" t="s">
        <v>49</v>
      </c>
      <c r="V9" t="s">
        <v>35</v>
      </c>
      <c r="W9" t="s">
        <v>57</v>
      </c>
      <c r="X9" t="s">
        <v>49</v>
      </c>
      <c r="Y9" s="6" t="s">
        <v>35</v>
      </c>
      <c r="Z9" s="6" t="s">
        <v>57</v>
      </c>
      <c r="AA9" s="6" t="s">
        <v>49</v>
      </c>
      <c r="AB9" t="s">
        <v>58</v>
      </c>
      <c r="AC9" t="s">
        <v>1137</v>
      </c>
    </row>
    <row r="10" spans="1:30">
      <c r="A10" t="s">
        <v>59</v>
      </c>
      <c r="B10" s="19" t="s">
        <v>29</v>
      </c>
      <c r="C10">
        <v>118604</v>
      </c>
      <c r="D10">
        <v>409</v>
      </c>
      <c r="E10" t="s">
        <v>27</v>
      </c>
      <c r="F10" t="s">
        <v>30</v>
      </c>
      <c r="G10" s="6" t="s">
        <v>35</v>
      </c>
      <c r="H10" s="6" t="s">
        <v>60</v>
      </c>
      <c r="I10" s="6" t="s">
        <v>35</v>
      </c>
      <c r="J10" t="s">
        <v>24</v>
      </c>
      <c r="K10" t="s">
        <v>50</v>
      </c>
      <c r="L10" t="s">
        <v>51</v>
      </c>
      <c r="M10" s="6" t="s">
        <v>35</v>
      </c>
      <c r="N10" s="6" t="s">
        <v>60</v>
      </c>
      <c r="O10" s="6" t="s">
        <v>35</v>
      </c>
      <c r="P10" t="s">
        <v>35</v>
      </c>
      <c r="Q10" t="s">
        <v>60</v>
      </c>
      <c r="R10" t="s">
        <v>35</v>
      </c>
      <c r="S10" s="6" t="s">
        <v>35</v>
      </c>
      <c r="T10" s="6" t="s">
        <v>60</v>
      </c>
      <c r="U10" s="6" t="s">
        <v>35</v>
      </c>
      <c r="V10" t="s">
        <v>35</v>
      </c>
      <c r="W10" t="s">
        <v>60</v>
      </c>
      <c r="X10" t="s">
        <v>35</v>
      </c>
      <c r="Y10" s="6" t="s">
        <v>35</v>
      </c>
      <c r="Z10" s="6" t="s">
        <v>60</v>
      </c>
      <c r="AA10" s="6" t="s">
        <v>35</v>
      </c>
      <c r="AB10" t="s">
        <v>61</v>
      </c>
      <c r="AC10" t="s">
        <v>1138</v>
      </c>
    </row>
    <row r="11" spans="1:30">
      <c r="A11" t="s">
        <v>63</v>
      </c>
      <c r="B11" s="19" t="s">
        <v>29</v>
      </c>
      <c r="C11">
        <v>122105</v>
      </c>
      <c r="D11">
        <v>973</v>
      </c>
      <c r="E11" t="s">
        <v>27</v>
      </c>
      <c r="F11" t="s">
        <v>62</v>
      </c>
      <c r="G11" s="6" t="s">
        <v>35</v>
      </c>
      <c r="H11" s="6" t="s">
        <v>64</v>
      </c>
      <c r="I11" s="6" t="s">
        <v>65</v>
      </c>
      <c r="J11" t="s">
        <v>899</v>
      </c>
      <c r="M11" s="6" t="s">
        <v>899</v>
      </c>
      <c r="P11" t="s">
        <v>899</v>
      </c>
      <c r="S11" s="6" t="s">
        <v>24</v>
      </c>
      <c r="T11" s="6" t="s">
        <v>66</v>
      </c>
      <c r="U11" s="6" t="s">
        <v>67</v>
      </c>
      <c r="V11" t="s">
        <v>899</v>
      </c>
      <c r="Y11" s="6" t="s">
        <v>899</v>
      </c>
      <c r="AB11" t="s">
        <v>68</v>
      </c>
      <c r="AC11" t="s">
        <v>1137</v>
      </c>
    </row>
    <row r="12" spans="1:30">
      <c r="A12" t="s">
        <v>69</v>
      </c>
      <c r="B12" s="19" t="s">
        <v>74</v>
      </c>
      <c r="C12">
        <v>131194</v>
      </c>
      <c r="D12">
        <v>26</v>
      </c>
      <c r="E12" t="s">
        <v>27</v>
      </c>
      <c r="F12" t="s">
        <v>30</v>
      </c>
      <c r="G12" s="6" t="s">
        <v>35</v>
      </c>
      <c r="H12" s="6" t="s">
        <v>70</v>
      </c>
      <c r="I12" s="6" t="s">
        <v>49</v>
      </c>
      <c r="J12" t="s">
        <v>24</v>
      </c>
      <c r="K12" t="s">
        <v>71</v>
      </c>
      <c r="L12" t="s">
        <v>72</v>
      </c>
      <c r="M12" s="6" t="s">
        <v>35</v>
      </c>
      <c r="N12" s="6" t="s">
        <v>70</v>
      </c>
      <c r="O12" s="6" t="s">
        <v>49</v>
      </c>
      <c r="P12" t="s">
        <v>35</v>
      </c>
      <c r="Q12" t="s">
        <v>70</v>
      </c>
      <c r="R12" t="s">
        <v>49</v>
      </c>
      <c r="S12" s="6" t="s">
        <v>35</v>
      </c>
      <c r="T12" s="6" t="s">
        <v>70</v>
      </c>
      <c r="U12" s="6" t="s">
        <v>49</v>
      </c>
      <c r="V12" t="s">
        <v>35</v>
      </c>
      <c r="W12" t="s">
        <v>70</v>
      </c>
      <c r="X12" t="s">
        <v>49</v>
      </c>
      <c r="Y12" s="6" t="s">
        <v>35</v>
      </c>
      <c r="Z12" s="6" t="s">
        <v>70</v>
      </c>
      <c r="AA12" s="6" t="s">
        <v>49</v>
      </c>
      <c r="AB12" t="s">
        <v>73</v>
      </c>
      <c r="AC12" t="s">
        <v>1134</v>
      </c>
    </row>
    <row r="13" spans="1:30">
      <c r="A13" t="s">
        <v>75</v>
      </c>
      <c r="B13" s="19" t="s">
        <v>79</v>
      </c>
      <c r="C13">
        <v>136569</v>
      </c>
      <c r="D13">
        <v>1467</v>
      </c>
      <c r="E13" t="s">
        <v>27</v>
      </c>
      <c r="F13" t="s">
        <v>30</v>
      </c>
      <c r="G13" s="6" t="s">
        <v>16</v>
      </c>
      <c r="H13" s="6" t="s">
        <v>76</v>
      </c>
      <c r="I13" s="6" t="s">
        <v>72</v>
      </c>
      <c r="J13" t="s">
        <v>24</v>
      </c>
      <c r="K13" t="s">
        <v>77</v>
      </c>
      <c r="L13" t="s">
        <v>56</v>
      </c>
      <c r="M13" s="6" t="s">
        <v>16</v>
      </c>
      <c r="N13" s="6" t="s">
        <v>76</v>
      </c>
      <c r="O13" s="6" t="s">
        <v>72</v>
      </c>
      <c r="P13" t="s">
        <v>16</v>
      </c>
      <c r="Q13" t="s">
        <v>76</v>
      </c>
      <c r="R13" t="s">
        <v>72</v>
      </c>
      <c r="S13" s="6" t="s">
        <v>16</v>
      </c>
      <c r="T13" s="6" t="s">
        <v>76</v>
      </c>
      <c r="U13" s="6" t="s">
        <v>72</v>
      </c>
      <c r="V13" t="s">
        <v>16</v>
      </c>
      <c r="W13" t="s">
        <v>76</v>
      </c>
      <c r="X13" t="s">
        <v>72</v>
      </c>
      <c r="Y13" s="6" t="s">
        <v>16</v>
      </c>
      <c r="Z13" s="6" t="s">
        <v>76</v>
      </c>
      <c r="AA13" s="6" t="s">
        <v>72</v>
      </c>
      <c r="AB13" t="s">
        <v>78</v>
      </c>
      <c r="AC13" t="s">
        <v>1139</v>
      </c>
    </row>
    <row r="14" spans="1:30">
      <c r="A14" t="s">
        <v>80</v>
      </c>
      <c r="B14" s="19" t="s">
        <v>29</v>
      </c>
      <c r="C14">
        <v>156342</v>
      </c>
      <c r="D14">
        <v>694</v>
      </c>
      <c r="E14" t="s">
        <v>27</v>
      </c>
      <c r="F14" t="s">
        <v>30</v>
      </c>
      <c r="G14" s="6" t="s">
        <v>24</v>
      </c>
      <c r="H14" s="6" t="s">
        <v>81</v>
      </c>
      <c r="I14" s="6" t="s">
        <v>82</v>
      </c>
      <c r="J14" t="s">
        <v>16</v>
      </c>
      <c r="K14" t="s">
        <v>55</v>
      </c>
      <c r="L14" t="s">
        <v>56</v>
      </c>
      <c r="M14" s="6" t="s">
        <v>24</v>
      </c>
      <c r="N14" s="6" t="s">
        <v>81</v>
      </c>
      <c r="O14" s="6" t="s">
        <v>82</v>
      </c>
      <c r="P14" t="s">
        <v>24</v>
      </c>
      <c r="Q14" t="s">
        <v>81</v>
      </c>
      <c r="R14" t="s">
        <v>82</v>
      </c>
      <c r="S14" s="6" t="s">
        <v>24</v>
      </c>
      <c r="T14" s="6" t="s">
        <v>81</v>
      </c>
      <c r="U14" s="6" t="s">
        <v>82</v>
      </c>
      <c r="V14" t="s">
        <v>24</v>
      </c>
      <c r="W14" t="s">
        <v>81</v>
      </c>
      <c r="X14" t="s">
        <v>82</v>
      </c>
      <c r="Y14" s="6" t="s">
        <v>24</v>
      </c>
      <c r="Z14" s="6" t="s">
        <v>81</v>
      </c>
      <c r="AA14" s="6" t="s">
        <v>82</v>
      </c>
      <c r="AB14" t="s">
        <v>83</v>
      </c>
      <c r="AC14" t="s">
        <v>1140</v>
      </c>
    </row>
    <row r="15" spans="1:30">
      <c r="A15" t="s">
        <v>84</v>
      </c>
      <c r="B15" s="19" t="s">
        <v>29</v>
      </c>
      <c r="C15">
        <v>182366</v>
      </c>
      <c r="D15">
        <v>1034</v>
      </c>
      <c r="E15" t="s">
        <v>27</v>
      </c>
      <c r="F15" t="s">
        <v>906</v>
      </c>
      <c r="G15" s="6" t="s">
        <v>35</v>
      </c>
      <c r="H15" s="6" t="s">
        <v>60</v>
      </c>
      <c r="I15" s="6" t="s">
        <v>35</v>
      </c>
      <c r="J15" t="s">
        <v>16</v>
      </c>
      <c r="K15" t="s">
        <v>23</v>
      </c>
      <c r="L15" t="s">
        <v>24</v>
      </c>
      <c r="M15" s="6" t="s">
        <v>16</v>
      </c>
      <c r="N15" s="6" t="s">
        <v>23</v>
      </c>
      <c r="O15" s="6" t="s">
        <v>24</v>
      </c>
      <c r="P15" t="s">
        <v>16</v>
      </c>
      <c r="Q15" t="s">
        <v>23</v>
      </c>
      <c r="R15" t="s">
        <v>24</v>
      </c>
      <c r="S15" s="6" t="s">
        <v>16</v>
      </c>
      <c r="T15" s="6" t="s">
        <v>23</v>
      </c>
      <c r="U15" s="6" t="s">
        <v>24</v>
      </c>
      <c r="V15" t="s">
        <v>16</v>
      </c>
      <c r="W15" t="s">
        <v>23</v>
      </c>
      <c r="X15" t="s">
        <v>24</v>
      </c>
      <c r="Y15" s="6" t="s">
        <v>16</v>
      </c>
      <c r="Z15" s="6" t="s">
        <v>23</v>
      </c>
      <c r="AA15" s="6" t="s">
        <v>24</v>
      </c>
      <c r="AB15" t="s">
        <v>85</v>
      </c>
      <c r="AC15" t="s">
        <v>1141</v>
      </c>
    </row>
    <row r="16" spans="1:30">
      <c r="A16" t="s">
        <v>86</v>
      </c>
      <c r="B16" s="19" t="s">
        <v>29</v>
      </c>
      <c r="C16">
        <v>183396</v>
      </c>
      <c r="D16">
        <v>972</v>
      </c>
      <c r="E16" t="s">
        <v>18</v>
      </c>
      <c r="F16" t="s">
        <v>46</v>
      </c>
      <c r="G16" s="6" t="s">
        <v>16</v>
      </c>
      <c r="H16" s="6" t="s">
        <v>48</v>
      </c>
      <c r="I16" s="6" t="s">
        <v>49</v>
      </c>
      <c r="J16" t="s">
        <v>16</v>
      </c>
      <c r="K16" t="s">
        <v>48</v>
      </c>
      <c r="L16" t="s">
        <v>49</v>
      </c>
      <c r="M16" s="6" t="s">
        <v>16</v>
      </c>
      <c r="N16" s="6" t="s">
        <v>48</v>
      </c>
      <c r="O16" s="6" t="s">
        <v>49</v>
      </c>
      <c r="P16" t="s">
        <v>13</v>
      </c>
      <c r="Q16" t="s">
        <v>70</v>
      </c>
      <c r="R16" t="s">
        <v>49</v>
      </c>
      <c r="S16" s="6" t="s">
        <v>13</v>
      </c>
      <c r="T16" s="6" t="s">
        <v>70</v>
      </c>
      <c r="U16" s="6" t="s">
        <v>49</v>
      </c>
      <c r="V16" t="s">
        <v>16</v>
      </c>
      <c r="W16" t="s">
        <v>48</v>
      </c>
      <c r="X16" t="s">
        <v>49</v>
      </c>
      <c r="Y16" s="6" t="s">
        <v>899</v>
      </c>
      <c r="AB16" t="s">
        <v>87</v>
      </c>
      <c r="AC16" t="s">
        <v>1142</v>
      </c>
    </row>
    <row r="17" spans="1:29">
      <c r="A17" t="s">
        <v>89</v>
      </c>
      <c r="B17" s="19" t="s">
        <v>29</v>
      </c>
      <c r="C17">
        <v>185405</v>
      </c>
      <c r="D17">
        <v>1080</v>
      </c>
      <c r="E17" t="s">
        <v>18</v>
      </c>
      <c r="F17" t="s">
        <v>88</v>
      </c>
      <c r="G17" s="6" t="s">
        <v>35</v>
      </c>
      <c r="H17" s="6" t="s">
        <v>55</v>
      </c>
      <c r="I17" s="6" t="s">
        <v>56</v>
      </c>
      <c r="J17" t="s">
        <v>35</v>
      </c>
      <c r="K17" t="s">
        <v>55</v>
      </c>
      <c r="L17" t="s">
        <v>56</v>
      </c>
      <c r="M17" s="6" t="s">
        <v>35</v>
      </c>
      <c r="N17" s="6" t="s">
        <v>55</v>
      </c>
      <c r="O17" s="6" t="s">
        <v>56</v>
      </c>
      <c r="P17" t="s">
        <v>35</v>
      </c>
      <c r="Q17" t="s">
        <v>55</v>
      </c>
      <c r="R17" t="s">
        <v>56</v>
      </c>
      <c r="S17" s="6" t="s">
        <v>35</v>
      </c>
      <c r="T17" s="6" t="s">
        <v>55</v>
      </c>
      <c r="U17" s="6" t="s">
        <v>56</v>
      </c>
      <c r="V17" t="s">
        <v>24</v>
      </c>
      <c r="W17" t="s">
        <v>77</v>
      </c>
      <c r="X17" t="s">
        <v>56</v>
      </c>
      <c r="Y17" s="6" t="s">
        <v>24</v>
      </c>
      <c r="Z17" s="6" t="s">
        <v>77</v>
      </c>
      <c r="AA17" s="6" t="s">
        <v>56</v>
      </c>
      <c r="AB17" t="s">
        <v>87</v>
      </c>
      <c r="AC17" t="s">
        <v>1142</v>
      </c>
    </row>
    <row r="18" spans="1:29">
      <c r="A18" t="s">
        <v>91</v>
      </c>
      <c r="B18" s="19" t="s">
        <v>29</v>
      </c>
      <c r="C18">
        <v>193157</v>
      </c>
      <c r="D18">
        <v>60</v>
      </c>
      <c r="E18" t="s">
        <v>18</v>
      </c>
      <c r="F18" t="s">
        <v>90</v>
      </c>
      <c r="G18" s="6" t="s">
        <v>16</v>
      </c>
      <c r="H18" s="6" t="s">
        <v>23</v>
      </c>
      <c r="I18" s="6" t="s">
        <v>24</v>
      </c>
      <c r="J18" t="s">
        <v>16</v>
      </c>
      <c r="K18" t="s">
        <v>23</v>
      </c>
      <c r="L18" t="s">
        <v>24</v>
      </c>
      <c r="M18" s="6" t="s">
        <v>16</v>
      </c>
      <c r="N18" s="6" t="s">
        <v>23</v>
      </c>
      <c r="O18" s="6" t="s">
        <v>24</v>
      </c>
      <c r="P18" t="s">
        <v>13</v>
      </c>
      <c r="Q18" t="s">
        <v>31</v>
      </c>
      <c r="R18" t="s">
        <v>24</v>
      </c>
      <c r="S18" s="6" t="s">
        <v>13</v>
      </c>
      <c r="T18" s="6" t="s">
        <v>31</v>
      </c>
      <c r="U18" s="6" t="s">
        <v>24</v>
      </c>
      <c r="V18" t="s">
        <v>13</v>
      </c>
      <c r="W18" t="s">
        <v>31</v>
      </c>
      <c r="X18" t="s">
        <v>24</v>
      </c>
      <c r="Y18" s="6" t="s">
        <v>13</v>
      </c>
      <c r="Z18" s="6" t="s">
        <v>31</v>
      </c>
      <c r="AA18" s="6" t="s">
        <v>24</v>
      </c>
      <c r="AB18" t="s">
        <v>87</v>
      </c>
      <c r="AC18" t="s">
        <v>1142</v>
      </c>
    </row>
    <row r="19" spans="1:29">
      <c r="A19" t="s">
        <v>96</v>
      </c>
      <c r="B19" s="19" t="s">
        <v>29</v>
      </c>
      <c r="C19">
        <v>196307</v>
      </c>
      <c r="D19">
        <v>194</v>
      </c>
      <c r="E19" t="s">
        <v>27</v>
      </c>
      <c r="F19" t="s">
        <v>88</v>
      </c>
      <c r="G19" s="6" t="s">
        <v>13</v>
      </c>
      <c r="H19" s="6" t="s">
        <v>93</v>
      </c>
      <c r="I19" s="6" t="s">
        <v>26</v>
      </c>
      <c r="J19" t="s">
        <v>13</v>
      </c>
      <c r="K19" t="s">
        <v>93</v>
      </c>
      <c r="L19" t="s">
        <v>26</v>
      </c>
      <c r="M19" s="6" t="s">
        <v>13</v>
      </c>
      <c r="N19" s="6" t="s">
        <v>93</v>
      </c>
      <c r="O19" s="6" t="s">
        <v>26</v>
      </c>
      <c r="P19" t="s">
        <v>13</v>
      </c>
      <c r="Q19" t="s">
        <v>93</v>
      </c>
      <c r="R19" t="s">
        <v>26</v>
      </c>
      <c r="S19" s="6" t="s">
        <v>13</v>
      </c>
      <c r="T19" s="6" t="s">
        <v>93</v>
      </c>
      <c r="U19" s="6" t="s">
        <v>26</v>
      </c>
      <c r="V19" t="s">
        <v>16</v>
      </c>
      <c r="W19" t="s">
        <v>97</v>
      </c>
      <c r="X19" t="s">
        <v>24</v>
      </c>
      <c r="Y19" s="6" t="s">
        <v>16</v>
      </c>
      <c r="Z19" s="6" t="s">
        <v>97</v>
      </c>
      <c r="AA19" s="6" t="s">
        <v>24</v>
      </c>
      <c r="AB19" t="s">
        <v>98</v>
      </c>
      <c r="AC19" t="s">
        <v>1138</v>
      </c>
    </row>
    <row r="20" spans="1:29">
      <c r="A20" t="s">
        <v>99</v>
      </c>
      <c r="B20" s="19" t="s">
        <v>29</v>
      </c>
      <c r="C20">
        <v>214663</v>
      </c>
      <c r="D20">
        <v>19</v>
      </c>
      <c r="E20" t="s">
        <v>27</v>
      </c>
      <c r="F20" t="s">
        <v>906</v>
      </c>
      <c r="G20" s="6" t="s">
        <v>13</v>
      </c>
      <c r="H20" s="6" t="s">
        <v>100</v>
      </c>
      <c r="I20" s="6" t="s">
        <v>51</v>
      </c>
      <c r="J20" t="s">
        <v>16</v>
      </c>
      <c r="K20" t="s">
        <v>101</v>
      </c>
      <c r="L20" t="s">
        <v>102</v>
      </c>
      <c r="M20" s="6" t="s">
        <v>16</v>
      </c>
      <c r="N20" s="6" t="s">
        <v>101</v>
      </c>
      <c r="O20" s="6" t="s">
        <v>102</v>
      </c>
      <c r="P20" t="s">
        <v>16</v>
      </c>
      <c r="Q20" t="s">
        <v>101</v>
      </c>
      <c r="R20" t="s">
        <v>102</v>
      </c>
      <c r="S20" s="6" t="s">
        <v>16</v>
      </c>
      <c r="T20" s="6" t="s">
        <v>101</v>
      </c>
      <c r="U20" s="6" t="s">
        <v>102</v>
      </c>
      <c r="V20" t="s">
        <v>16</v>
      </c>
      <c r="W20" t="s">
        <v>101</v>
      </c>
      <c r="X20" t="s">
        <v>102</v>
      </c>
      <c r="Y20" s="6" t="s">
        <v>16</v>
      </c>
      <c r="Z20" s="6" t="s">
        <v>101</v>
      </c>
      <c r="AA20" s="6" t="s">
        <v>102</v>
      </c>
      <c r="AB20" t="s">
        <v>103</v>
      </c>
      <c r="AC20" t="s">
        <v>1141</v>
      </c>
    </row>
    <row r="21" spans="1:29">
      <c r="A21" t="s">
        <v>104</v>
      </c>
      <c r="B21" s="19" t="s">
        <v>29</v>
      </c>
      <c r="C21">
        <v>217985</v>
      </c>
      <c r="D21">
        <v>551</v>
      </c>
      <c r="E21" t="s">
        <v>27</v>
      </c>
      <c r="F21" t="s">
        <v>30</v>
      </c>
      <c r="G21" s="6" t="s">
        <v>16</v>
      </c>
      <c r="H21" s="6" t="s">
        <v>97</v>
      </c>
      <c r="I21" s="6" t="s">
        <v>24</v>
      </c>
      <c r="J21" t="s">
        <v>13</v>
      </c>
      <c r="K21" t="s">
        <v>93</v>
      </c>
      <c r="L21" t="s">
        <v>26</v>
      </c>
      <c r="M21" s="6" t="s">
        <v>16</v>
      </c>
      <c r="N21" s="6" t="s">
        <v>97</v>
      </c>
      <c r="O21" s="6" t="s">
        <v>24</v>
      </c>
      <c r="P21" t="s">
        <v>16</v>
      </c>
      <c r="Q21" t="s">
        <v>97</v>
      </c>
      <c r="R21" t="s">
        <v>24</v>
      </c>
      <c r="S21" s="6" t="s">
        <v>16</v>
      </c>
      <c r="T21" s="6" t="s">
        <v>97</v>
      </c>
      <c r="U21" s="6" t="s">
        <v>24</v>
      </c>
      <c r="V21" t="s">
        <v>16</v>
      </c>
      <c r="W21" t="s">
        <v>97</v>
      </c>
      <c r="X21" t="s">
        <v>24</v>
      </c>
      <c r="Y21" s="6" t="s">
        <v>16</v>
      </c>
      <c r="Z21" s="6" t="s">
        <v>97</v>
      </c>
      <c r="AA21" s="6" t="s">
        <v>24</v>
      </c>
      <c r="AB21" t="s">
        <v>105</v>
      </c>
      <c r="AC21" t="s">
        <v>1141</v>
      </c>
    </row>
    <row r="22" spans="1:29">
      <c r="A22" t="s">
        <v>106</v>
      </c>
      <c r="B22" s="19" t="s">
        <v>108</v>
      </c>
      <c r="C22">
        <v>220937</v>
      </c>
      <c r="D22">
        <v>870</v>
      </c>
      <c r="E22" t="s">
        <v>18</v>
      </c>
      <c r="F22" t="s">
        <v>90</v>
      </c>
      <c r="G22" s="6" t="s">
        <v>35</v>
      </c>
      <c r="H22" s="6" t="s">
        <v>36</v>
      </c>
      <c r="I22" s="6" t="s">
        <v>34</v>
      </c>
      <c r="J22" t="s">
        <v>35</v>
      </c>
      <c r="K22" t="s">
        <v>36</v>
      </c>
      <c r="L22" t="s">
        <v>34</v>
      </c>
      <c r="M22" s="6" t="s">
        <v>35</v>
      </c>
      <c r="N22" s="6" t="s">
        <v>36</v>
      </c>
      <c r="O22" s="6" t="s">
        <v>34</v>
      </c>
      <c r="P22" t="s">
        <v>24</v>
      </c>
      <c r="Q22" t="s">
        <v>33</v>
      </c>
      <c r="R22" t="s">
        <v>34</v>
      </c>
      <c r="S22" s="6" t="s">
        <v>24</v>
      </c>
      <c r="T22" s="6" t="s">
        <v>33</v>
      </c>
      <c r="U22" s="6" t="s">
        <v>34</v>
      </c>
      <c r="V22" t="s">
        <v>24</v>
      </c>
      <c r="W22" t="s">
        <v>33</v>
      </c>
      <c r="X22" t="s">
        <v>34</v>
      </c>
      <c r="Y22" s="6" t="s">
        <v>24</v>
      </c>
      <c r="Z22" s="6" t="s">
        <v>33</v>
      </c>
      <c r="AA22" s="6" t="s">
        <v>34</v>
      </c>
      <c r="AB22" t="s">
        <v>107</v>
      </c>
      <c r="AC22" t="s">
        <v>1143</v>
      </c>
    </row>
    <row r="23" spans="1:29">
      <c r="A23" t="s">
        <v>109</v>
      </c>
      <c r="B23" s="19" t="s">
        <v>112</v>
      </c>
      <c r="C23">
        <v>224277</v>
      </c>
      <c r="D23">
        <v>677</v>
      </c>
      <c r="E23" t="s">
        <v>27</v>
      </c>
      <c r="F23" t="s">
        <v>30</v>
      </c>
      <c r="G23" s="6" t="s">
        <v>35</v>
      </c>
      <c r="H23" s="6" t="s">
        <v>110</v>
      </c>
      <c r="I23" s="6" t="s">
        <v>49</v>
      </c>
      <c r="J23" t="s">
        <v>24</v>
      </c>
      <c r="K23" t="s">
        <v>81</v>
      </c>
      <c r="L23" t="s">
        <v>82</v>
      </c>
      <c r="M23" s="6" t="s">
        <v>35</v>
      </c>
      <c r="N23" s="6" t="s">
        <v>110</v>
      </c>
      <c r="O23" s="6" t="s">
        <v>49</v>
      </c>
      <c r="P23" t="s">
        <v>35</v>
      </c>
      <c r="Q23" t="s">
        <v>110</v>
      </c>
      <c r="R23" t="s">
        <v>49</v>
      </c>
      <c r="S23" s="6" t="s">
        <v>35</v>
      </c>
      <c r="T23" s="6" t="s">
        <v>110</v>
      </c>
      <c r="U23" s="6" t="s">
        <v>49</v>
      </c>
      <c r="V23" t="s">
        <v>35</v>
      </c>
      <c r="W23" t="s">
        <v>110</v>
      </c>
      <c r="X23" t="s">
        <v>49</v>
      </c>
      <c r="Y23" s="6" t="s">
        <v>35</v>
      </c>
      <c r="Z23" s="6" t="s">
        <v>110</v>
      </c>
      <c r="AA23" s="6" t="s">
        <v>49</v>
      </c>
      <c r="AB23" t="s">
        <v>111</v>
      </c>
      <c r="AC23" t="s">
        <v>1144</v>
      </c>
    </row>
    <row r="24" spans="1:29">
      <c r="A24" t="s">
        <v>113</v>
      </c>
      <c r="B24" s="19" t="s">
        <v>116</v>
      </c>
      <c r="C24">
        <v>252414</v>
      </c>
      <c r="D24">
        <v>1258</v>
      </c>
      <c r="E24" t="s">
        <v>27</v>
      </c>
      <c r="F24" t="s">
        <v>30</v>
      </c>
      <c r="G24" s="6" t="s">
        <v>35</v>
      </c>
      <c r="H24" s="6" t="s">
        <v>23</v>
      </c>
      <c r="I24" s="6" t="s">
        <v>24</v>
      </c>
      <c r="J24" t="s">
        <v>24</v>
      </c>
      <c r="K24" t="s">
        <v>114</v>
      </c>
      <c r="L24" t="s">
        <v>13</v>
      </c>
      <c r="M24" s="6" t="s">
        <v>35</v>
      </c>
      <c r="N24" s="6" t="s">
        <v>23</v>
      </c>
      <c r="O24" s="6" t="s">
        <v>24</v>
      </c>
      <c r="P24" t="s">
        <v>35</v>
      </c>
      <c r="Q24" t="s">
        <v>23</v>
      </c>
      <c r="R24" t="s">
        <v>24</v>
      </c>
      <c r="S24" s="6" t="s">
        <v>35</v>
      </c>
      <c r="T24" s="6" t="s">
        <v>23</v>
      </c>
      <c r="U24" s="6" t="s">
        <v>24</v>
      </c>
      <c r="V24" t="s">
        <v>35</v>
      </c>
      <c r="W24" t="s">
        <v>23</v>
      </c>
      <c r="X24" t="s">
        <v>24</v>
      </c>
      <c r="Y24" s="6" t="s">
        <v>35</v>
      </c>
      <c r="Z24" s="6" t="s">
        <v>23</v>
      </c>
      <c r="AA24" s="6" t="s">
        <v>24</v>
      </c>
      <c r="AB24" t="s">
        <v>115</v>
      </c>
      <c r="AC24" t="s">
        <v>1134</v>
      </c>
    </row>
    <row r="25" spans="1:29">
      <c r="A25" t="s">
        <v>117</v>
      </c>
      <c r="B25" s="19" t="s">
        <v>119</v>
      </c>
      <c r="C25">
        <v>285033</v>
      </c>
      <c r="D25">
        <v>35</v>
      </c>
      <c r="E25" t="s">
        <v>27</v>
      </c>
      <c r="F25" t="s">
        <v>906</v>
      </c>
      <c r="G25" s="6" t="s">
        <v>13</v>
      </c>
      <c r="H25" s="6" t="s">
        <v>17</v>
      </c>
      <c r="I25" s="6" t="s">
        <v>15</v>
      </c>
      <c r="J25" t="s">
        <v>16</v>
      </c>
      <c r="K25" t="s">
        <v>114</v>
      </c>
      <c r="L25" t="s">
        <v>13</v>
      </c>
      <c r="M25" s="6" t="s">
        <v>16</v>
      </c>
      <c r="N25" s="6" t="s">
        <v>114</v>
      </c>
      <c r="O25" s="6" t="s">
        <v>13</v>
      </c>
      <c r="P25" t="s">
        <v>16</v>
      </c>
      <c r="Q25" t="s">
        <v>114</v>
      </c>
      <c r="R25" t="s">
        <v>13</v>
      </c>
      <c r="S25" s="6" t="s">
        <v>16</v>
      </c>
      <c r="T25" s="6" t="s">
        <v>114</v>
      </c>
      <c r="U25" s="6" t="s">
        <v>13</v>
      </c>
      <c r="V25" t="s">
        <v>16</v>
      </c>
      <c r="W25" t="s">
        <v>114</v>
      </c>
      <c r="X25" t="s">
        <v>13</v>
      </c>
      <c r="Y25" s="6" t="s">
        <v>16</v>
      </c>
      <c r="Z25" s="6" t="s">
        <v>114</v>
      </c>
      <c r="AA25" s="6" t="s">
        <v>13</v>
      </c>
      <c r="AB25" t="s">
        <v>118</v>
      </c>
      <c r="AC25" t="s">
        <v>1145</v>
      </c>
    </row>
    <row r="26" spans="1:29">
      <c r="A26" t="s">
        <v>120</v>
      </c>
      <c r="B26" s="19" t="s">
        <v>29</v>
      </c>
      <c r="C26">
        <v>299559</v>
      </c>
      <c r="D26">
        <v>403</v>
      </c>
      <c r="E26" t="s">
        <v>27</v>
      </c>
      <c r="F26" t="s">
        <v>88</v>
      </c>
      <c r="G26" s="6" t="s">
        <v>35</v>
      </c>
      <c r="H26" s="6" t="s">
        <v>23</v>
      </c>
      <c r="I26" s="6" t="s">
        <v>24</v>
      </c>
      <c r="J26" t="s">
        <v>35</v>
      </c>
      <c r="K26" t="s">
        <v>23</v>
      </c>
      <c r="L26" t="s">
        <v>24</v>
      </c>
      <c r="M26" s="6" t="s">
        <v>35</v>
      </c>
      <c r="N26" s="6" t="s">
        <v>23</v>
      </c>
      <c r="O26" s="6" t="s">
        <v>24</v>
      </c>
      <c r="P26" t="s">
        <v>35</v>
      </c>
      <c r="Q26" t="s">
        <v>23</v>
      </c>
      <c r="R26" t="s">
        <v>24</v>
      </c>
      <c r="S26" s="6" t="s">
        <v>35</v>
      </c>
      <c r="T26" s="6" t="s">
        <v>23</v>
      </c>
      <c r="U26" s="6" t="s">
        <v>24</v>
      </c>
      <c r="V26" t="s">
        <v>24</v>
      </c>
      <c r="W26" t="s">
        <v>114</v>
      </c>
      <c r="X26" t="s">
        <v>13</v>
      </c>
      <c r="Y26" s="6" t="s">
        <v>24</v>
      </c>
      <c r="Z26" s="6" t="s">
        <v>114</v>
      </c>
      <c r="AA26" s="6" t="s">
        <v>13</v>
      </c>
      <c r="AB26" t="s">
        <v>121</v>
      </c>
      <c r="AC26" t="s">
        <v>1137</v>
      </c>
    </row>
    <row r="27" spans="1:29">
      <c r="A27" t="s">
        <v>123</v>
      </c>
      <c r="B27" s="19" t="s">
        <v>29</v>
      </c>
      <c r="C27">
        <v>336140</v>
      </c>
      <c r="D27">
        <v>46</v>
      </c>
      <c r="E27" t="s">
        <v>27</v>
      </c>
      <c r="F27" t="s">
        <v>122</v>
      </c>
      <c r="G27" s="6" t="s">
        <v>35</v>
      </c>
      <c r="H27" s="6" t="s">
        <v>23</v>
      </c>
      <c r="I27" s="6" t="s">
        <v>24</v>
      </c>
      <c r="J27" t="s">
        <v>35</v>
      </c>
      <c r="K27" t="s">
        <v>23</v>
      </c>
      <c r="L27" t="s">
        <v>24</v>
      </c>
      <c r="M27" s="6" t="s">
        <v>35</v>
      </c>
      <c r="N27" s="6" t="s">
        <v>23</v>
      </c>
      <c r="O27" s="6" t="s">
        <v>24</v>
      </c>
      <c r="P27" t="s">
        <v>24</v>
      </c>
      <c r="Q27" t="s">
        <v>114</v>
      </c>
      <c r="R27" t="s">
        <v>13</v>
      </c>
      <c r="S27" s="6" t="s">
        <v>35</v>
      </c>
      <c r="T27" s="6" t="s">
        <v>23</v>
      </c>
      <c r="U27" s="6" t="s">
        <v>24</v>
      </c>
      <c r="V27" t="s">
        <v>35</v>
      </c>
      <c r="W27" t="s">
        <v>23</v>
      </c>
      <c r="X27" t="s">
        <v>24</v>
      </c>
      <c r="Y27" s="6" t="s">
        <v>35</v>
      </c>
      <c r="Z27" s="6" t="s">
        <v>23</v>
      </c>
      <c r="AA27" s="6" t="s">
        <v>24</v>
      </c>
      <c r="AB27" t="s">
        <v>28</v>
      </c>
      <c r="AC27" t="s">
        <v>1133</v>
      </c>
    </row>
    <row r="28" spans="1:29">
      <c r="A28" t="s">
        <v>124</v>
      </c>
      <c r="B28" s="19" t="s">
        <v>29</v>
      </c>
      <c r="C28">
        <v>338494</v>
      </c>
      <c r="D28">
        <v>226</v>
      </c>
      <c r="E28" t="s">
        <v>27</v>
      </c>
      <c r="F28" t="s">
        <v>30</v>
      </c>
      <c r="G28" s="6" t="s">
        <v>16</v>
      </c>
      <c r="H28" s="6" t="s">
        <v>101</v>
      </c>
      <c r="I28" s="6" t="s">
        <v>102</v>
      </c>
      <c r="J28" t="s">
        <v>13</v>
      </c>
      <c r="K28" t="s">
        <v>100</v>
      </c>
      <c r="L28" t="s">
        <v>51</v>
      </c>
      <c r="M28" s="6" t="s">
        <v>16</v>
      </c>
      <c r="N28" s="6" t="s">
        <v>101</v>
      </c>
      <c r="O28" s="6" t="s">
        <v>102</v>
      </c>
      <c r="P28" t="s">
        <v>16</v>
      </c>
      <c r="Q28" t="s">
        <v>101</v>
      </c>
      <c r="R28" t="s">
        <v>102</v>
      </c>
      <c r="S28" s="6" t="s">
        <v>16</v>
      </c>
      <c r="T28" s="6" t="s">
        <v>101</v>
      </c>
      <c r="U28" s="6" t="s">
        <v>102</v>
      </c>
      <c r="V28" t="s">
        <v>16</v>
      </c>
      <c r="W28" t="s">
        <v>101</v>
      </c>
      <c r="X28" t="s">
        <v>102</v>
      </c>
      <c r="Y28" s="6" t="s">
        <v>16</v>
      </c>
      <c r="Z28" s="6" t="s">
        <v>101</v>
      </c>
      <c r="AA28" s="6" t="s">
        <v>102</v>
      </c>
      <c r="AB28" t="s">
        <v>125</v>
      </c>
      <c r="AC28" t="s">
        <v>1137</v>
      </c>
    </row>
    <row r="29" spans="1:29">
      <c r="A29" t="s">
        <v>126</v>
      </c>
      <c r="B29" s="19" t="s">
        <v>130</v>
      </c>
      <c r="C29">
        <v>349841</v>
      </c>
      <c r="D29">
        <v>1006</v>
      </c>
      <c r="E29" t="s">
        <v>27</v>
      </c>
      <c r="F29" t="s">
        <v>30</v>
      </c>
      <c r="G29" s="6" t="s">
        <v>35</v>
      </c>
      <c r="H29" s="6" t="s">
        <v>127</v>
      </c>
      <c r="I29" s="6" t="s">
        <v>42</v>
      </c>
      <c r="J29" t="s">
        <v>24</v>
      </c>
      <c r="K29" t="s">
        <v>128</v>
      </c>
      <c r="L29" t="s">
        <v>82</v>
      </c>
      <c r="M29" s="6" t="s">
        <v>35</v>
      </c>
      <c r="N29" s="6" t="s">
        <v>127</v>
      </c>
      <c r="O29" s="6" t="s">
        <v>42</v>
      </c>
      <c r="P29" t="s">
        <v>35</v>
      </c>
      <c r="Q29" t="s">
        <v>127</v>
      </c>
      <c r="R29" t="s">
        <v>42</v>
      </c>
      <c r="S29" s="6" t="s">
        <v>35</v>
      </c>
      <c r="T29" s="6" t="s">
        <v>127</v>
      </c>
      <c r="U29" s="6" t="s">
        <v>42</v>
      </c>
      <c r="V29" t="s">
        <v>35</v>
      </c>
      <c r="W29" t="s">
        <v>127</v>
      </c>
      <c r="X29" t="s">
        <v>42</v>
      </c>
      <c r="Y29" s="6" t="s">
        <v>35</v>
      </c>
      <c r="Z29" s="6" t="s">
        <v>127</v>
      </c>
      <c r="AA29" s="6" t="s">
        <v>42</v>
      </c>
      <c r="AB29" t="s">
        <v>129</v>
      </c>
      <c r="AC29" t="s">
        <v>1144</v>
      </c>
    </row>
    <row r="30" spans="1:29">
      <c r="A30" t="s">
        <v>131</v>
      </c>
      <c r="B30" s="19" t="s">
        <v>29</v>
      </c>
      <c r="C30">
        <v>355001</v>
      </c>
      <c r="D30">
        <v>854</v>
      </c>
      <c r="E30" t="s">
        <v>27</v>
      </c>
      <c r="F30" t="s">
        <v>30</v>
      </c>
      <c r="G30" s="6" t="s">
        <v>35</v>
      </c>
      <c r="H30" s="6" t="s">
        <v>60</v>
      </c>
      <c r="I30" s="6" t="s">
        <v>35</v>
      </c>
      <c r="J30" t="s">
        <v>24</v>
      </c>
      <c r="K30" t="s">
        <v>64</v>
      </c>
      <c r="L30" t="s">
        <v>65</v>
      </c>
      <c r="M30" s="6" t="s">
        <v>35</v>
      </c>
      <c r="N30" s="6" t="s">
        <v>60</v>
      </c>
      <c r="O30" s="6" t="s">
        <v>35</v>
      </c>
      <c r="P30" t="s">
        <v>35</v>
      </c>
      <c r="Q30" t="s">
        <v>60</v>
      </c>
      <c r="R30" t="s">
        <v>35</v>
      </c>
      <c r="S30" s="6" t="s">
        <v>35</v>
      </c>
      <c r="T30" s="6" t="s">
        <v>60</v>
      </c>
      <c r="U30" s="6" t="s">
        <v>35</v>
      </c>
      <c r="V30" t="s">
        <v>35</v>
      </c>
      <c r="W30" t="s">
        <v>60</v>
      </c>
      <c r="X30" t="s">
        <v>35</v>
      </c>
      <c r="Y30" s="6" t="s">
        <v>35</v>
      </c>
      <c r="Z30" s="6" t="s">
        <v>60</v>
      </c>
      <c r="AA30" s="6" t="s">
        <v>35</v>
      </c>
      <c r="AB30" t="s">
        <v>132</v>
      </c>
      <c r="AC30" t="s">
        <v>1141</v>
      </c>
    </row>
    <row r="31" spans="1:29">
      <c r="A31" t="s">
        <v>134</v>
      </c>
      <c r="B31" s="19" t="s">
        <v>136</v>
      </c>
      <c r="C31">
        <v>368290</v>
      </c>
      <c r="D31">
        <v>1192</v>
      </c>
      <c r="E31" t="s">
        <v>27</v>
      </c>
      <c r="F31" t="s">
        <v>30</v>
      </c>
      <c r="G31" s="6" t="s">
        <v>24</v>
      </c>
      <c r="H31" s="6" t="s">
        <v>66</v>
      </c>
      <c r="I31" s="6" t="s">
        <v>67</v>
      </c>
      <c r="J31" t="s">
        <v>35</v>
      </c>
      <c r="K31" t="s">
        <v>64</v>
      </c>
      <c r="L31" t="s">
        <v>65</v>
      </c>
      <c r="M31" s="6" t="s">
        <v>24</v>
      </c>
      <c r="N31" s="6" t="s">
        <v>66</v>
      </c>
      <c r="O31" s="6" t="s">
        <v>67</v>
      </c>
      <c r="P31" t="s">
        <v>24</v>
      </c>
      <c r="Q31" t="s">
        <v>66</v>
      </c>
      <c r="R31" t="s">
        <v>67</v>
      </c>
      <c r="S31" s="6" t="s">
        <v>24</v>
      </c>
      <c r="T31" s="6" t="s">
        <v>66</v>
      </c>
      <c r="U31" s="6" t="s">
        <v>67</v>
      </c>
      <c r="V31" t="s">
        <v>24</v>
      </c>
      <c r="W31" t="s">
        <v>66</v>
      </c>
      <c r="X31" t="s">
        <v>67</v>
      </c>
      <c r="Y31" s="6" t="s">
        <v>24</v>
      </c>
      <c r="Z31" s="6" t="s">
        <v>66</v>
      </c>
      <c r="AA31" s="6" t="s">
        <v>67</v>
      </c>
      <c r="AB31" t="s">
        <v>135</v>
      </c>
      <c r="AC31" t="s">
        <v>1139</v>
      </c>
    </row>
    <row r="32" spans="1:29">
      <c r="A32" t="s">
        <v>137</v>
      </c>
      <c r="B32" s="19" t="s">
        <v>29</v>
      </c>
      <c r="C32">
        <v>370470</v>
      </c>
      <c r="D32">
        <v>223</v>
      </c>
      <c r="E32" t="s">
        <v>27</v>
      </c>
      <c r="F32" t="s">
        <v>92</v>
      </c>
      <c r="G32" s="6" t="s">
        <v>35</v>
      </c>
      <c r="H32" s="6" t="s">
        <v>23</v>
      </c>
      <c r="I32" s="6" t="s">
        <v>24</v>
      </c>
      <c r="J32" t="s">
        <v>35</v>
      </c>
      <c r="K32" t="s">
        <v>23</v>
      </c>
      <c r="L32" t="s">
        <v>24</v>
      </c>
      <c r="M32" s="6" t="s">
        <v>35</v>
      </c>
      <c r="N32" s="6" t="s">
        <v>23</v>
      </c>
      <c r="O32" s="6" t="s">
        <v>24</v>
      </c>
      <c r="P32" t="s">
        <v>35</v>
      </c>
      <c r="Q32" t="s">
        <v>23</v>
      </c>
      <c r="R32" t="s">
        <v>24</v>
      </c>
      <c r="S32" s="6" t="s">
        <v>35</v>
      </c>
      <c r="T32" s="6" t="s">
        <v>23</v>
      </c>
      <c r="U32" s="6" t="s">
        <v>24</v>
      </c>
      <c r="V32" t="s">
        <v>35</v>
      </c>
      <c r="W32" t="s">
        <v>23</v>
      </c>
      <c r="X32" t="s">
        <v>24</v>
      </c>
      <c r="Y32" s="6" t="s">
        <v>24</v>
      </c>
      <c r="Z32" s="6" t="s">
        <v>114</v>
      </c>
      <c r="AA32" s="6" t="s">
        <v>13</v>
      </c>
      <c r="AB32" t="s">
        <v>138</v>
      </c>
      <c r="AC32" t="s">
        <v>1134</v>
      </c>
    </row>
    <row r="33" spans="1:29">
      <c r="A33" t="s">
        <v>139</v>
      </c>
      <c r="B33" s="19" t="s">
        <v>142</v>
      </c>
      <c r="C33">
        <v>372931</v>
      </c>
      <c r="D33">
        <v>142</v>
      </c>
      <c r="E33" t="s">
        <v>18</v>
      </c>
      <c r="F33" t="s">
        <v>906</v>
      </c>
      <c r="G33" s="6" t="s">
        <v>13</v>
      </c>
      <c r="H33" s="6" t="s">
        <v>140</v>
      </c>
      <c r="I33" s="6" t="s">
        <v>34</v>
      </c>
      <c r="J33" t="s">
        <v>16</v>
      </c>
      <c r="K33" t="s">
        <v>36</v>
      </c>
      <c r="L33" t="s">
        <v>34</v>
      </c>
      <c r="M33" s="6" t="s">
        <v>16</v>
      </c>
      <c r="N33" s="6" t="s">
        <v>36</v>
      </c>
      <c r="O33" s="6" t="s">
        <v>34</v>
      </c>
      <c r="P33" t="s">
        <v>16</v>
      </c>
      <c r="Q33" t="s">
        <v>36</v>
      </c>
      <c r="R33" t="s">
        <v>34</v>
      </c>
      <c r="S33" s="6" t="s">
        <v>16</v>
      </c>
      <c r="T33" s="6" t="s">
        <v>36</v>
      </c>
      <c r="U33" s="6" t="s">
        <v>34</v>
      </c>
      <c r="V33" t="s">
        <v>16</v>
      </c>
      <c r="W33" t="s">
        <v>36</v>
      </c>
      <c r="X33" t="s">
        <v>34</v>
      </c>
      <c r="Y33" s="6" t="s">
        <v>16</v>
      </c>
      <c r="Z33" s="6" t="s">
        <v>36</v>
      </c>
      <c r="AA33" s="6" t="s">
        <v>34</v>
      </c>
      <c r="AB33" t="s">
        <v>141</v>
      </c>
      <c r="AC33" t="s">
        <v>1134</v>
      </c>
    </row>
    <row r="34" spans="1:29">
      <c r="A34" t="s">
        <v>143</v>
      </c>
      <c r="B34" s="19" t="s">
        <v>29</v>
      </c>
      <c r="C34">
        <v>405322</v>
      </c>
      <c r="D34">
        <v>43</v>
      </c>
      <c r="E34" t="s">
        <v>27</v>
      </c>
      <c r="F34" t="s">
        <v>906</v>
      </c>
      <c r="G34" s="6" t="s">
        <v>16</v>
      </c>
      <c r="H34" s="6" t="s">
        <v>144</v>
      </c>
      <c r="I34" s="6" t="s">
        <v>102</v>
      </c>
      <c r="J34" t="s">
        <v>35</v>
      </c>
      <c r="K34" t="s">
        <v>23</v>
      </c>
      <c r="L34" t="s">
        <v>24</v>
      </c>
      <c r="M34" s="6" t="s">
        <v>35</v>
      </c>
      <c r="N34" s="6" t="s">
        <v>23</v>
      </c>
      <c r="O34" s="6" t="s">
        <v>24</v>
      </c>
      <c r="P34" t="s">
        <v>35</v>
      </c>
      <c r="Q34" t="s">
        <v>23</v>
      </c>
      <c r="R34" t="s">
        <v>24</v>
      </c>
      <c r="S34" s="6" t="s">
        <v>35</v>
      </c>
      <c r="T34" s="6" t="s">
        <v>23</v>
      </c>
      <c r="U34" s="6" t="s">
        <v>24</v>
      </c>
      <c r="V34" t="s">
        <v>35</v>
      </c>
      <c r="W34" t="s">
        <v>23</v>
      </c>
      <c r="X34" t="s">
        <v>24</v>
      </c>
      <c r="Y34" s="6" t="s">
        <v>35</v>
      </c>
      <c r="Z34" s="6" t="s">
        <v>23</v>
      </c>
      <c r="AA34" s="6" t="s">
        <v>24</v>
      </c>
      <c r="AB34" t="s">
        <v>145</v>
      </c>
      <c r="AC34" t="s">
        <v>1142</v>
      </c>
    </row>
    <row r="35" spans="1:29">
      <c r="A35" t="s">
        <v>146</v>
      </c>
      <c r="B35" s="19" t="s">
        <v>29</v>
      </c>
      <c r="C35">
        <v>413236</v>
      </c>
      <c r="D35">
        <v>12</v>
      </c>
      <c r="E35" t="s">
        <v>18</v>
      </c>
      <c r="F35" t="s">
        <v>30</v>
      </c>
      <c r="G35" s="6" t="s">
        <v>13</v>
      </c>
      <c r="H35" s="6" t="s">
        <v>31</v>
      </c>
      <c r="I35" s="6" t="s">
        <v>24</v>
      </c>
      <c r="J35" t="s">
        <v>16</v>
      </c>
      <c r="K35" t="s">
        <v>23</v>
      </c>
      <c r="L35" t="s">
        <v>24</v>
      </c>
      <c r="M35" s="6" t="s">
        <v>13</v>
      </c>
      <c r="N35" s="6" t="s">
        <v>31</v>
      </c>
      <c r="O35" s="6" t="s">
        <v>24</v>
      </c>
      <c r="P35" t="s">
        <v>13</v>
      </c>
      <c r="Q35" t="s">
        <v>31</v>
      </c>
      <c r="R35" t="s">
        <v>24</v>
      </c>
      <c r="S35" s="6" t="s">
        <v>13</v>
      </c>
      <c r="T35" s="6" t="s">
        <v>31</v>
      </c>
      <c r="U35" s="6" t="s">
        <v>24</v>
      </c>
      <c r="V35" t="s">
        <v>13</v>
      </c>
      <c r="W35" t="s">
        <v>31</v>
      </c>
      <c r="X35" t="s">
        <v>24</v>
      </c>
      <c r="Y35" s="6" t="s">
        <v>13</v>
      </c>
      <c r="Z35" s="6" t="s">
        <v>31</v>
      </c>
      <c r="AA35" s="6" t="s">
        <v>24</v>
      </c>
      <c r="AB35" t="s">
        <v>147</v>
      </c>
      <c r="AC35" t="s">
        <v>1140</v>
      </c>
    </row>
    <row r="36" spans="1:29">
      <c r="A36" t="s">
        <v>148</v>
      </c>
      <c r="B36" s="19" t="s">
        <v>29</v>
      </c>
      <c r="C36">
        <v>417496</v>
      </c>
      <c r="D36">
        <v>881</v>
      </c>
      <c r="E36" t="s">
        <v>27</v>
      </c>
      <c r="F36" t="s">
        <v>906</v>
      </c>
      <c r="G36" s="6" t="s">
        <v>24</v>
      </c>
      <c r="H36" s="6" t="s">
        <v>64</v>
      </c>
      <c r="I36" s="6" t="s">
        <v>65</v>
      </c>
      <c r="J36" t="s">
        <v>16</v>
      </c>
      <c r="K36" t="s">
        <v>23</v>
      </c>
      <c r="L36" t="s">
        <v>24</v>
      </c>
      <c r="M36" s="6" t="s">
        <v>16</v>
      </c>
      <c r="N36" s="6" t="s">
        <v>23</v>
      </c>
      <c r="O36" s="6" t="s">
        <v>24</v>
      </c>
      <c r="P36" t="s">
        <v>16</v>
      </c>
      <c r="Q36" t="s">
        <v>23</v>
      </c>
      <c r="R36" t="s">
        <v>24</v>
      </c>
      <c r="S36" s="6" t="s">
        <v>16</v>
      </c>
      <c r="T36" s="6" t="s">
        <v>23</v>
      </c>
      <c r="U36" s="6" t="s">
        <v>24</v>
      </c>
      <c r="V36" t="s">
        <v>16</v>
      </c>
      <c r="W36" t="s">
        <v>23</v>
      </c>
      <c r="X36" t="s">
        <v>24</v>
      </c>
      <c r="Y36" s="6" t="s">
        <v>16</v>
      </c>
      <c r="Z36" s="6" t="s">
        <v>23</v>
      </c>
      <c r="AA36" s="6" t="s">
        <v>24</v>
      </c>
      <c r="AB36" t="s">
        <v>28</v>
      </c>
      <c r="AC36" t="s">
        <v>1133</v>
      </c>
    </row>
    <row r="37" spans="1:29">
      <c r="A37" t="s">
        <v>149</v>
      </c>
      <c r="B37" s="19" t="s">
        <v>29</v>
      </c>
      <c r="C37">
        <v>419085</v>
      </c>
      <c r="D37">
        <v>393</v>
      </c>
      <c r="E37" t="s">
        <v>18</v>
      </c>
      <c r="F37" t="s">
        <v>133</v>
      </c>
      <c r="G37" s="6" t="s">
        <v>16</v>
      </c>
      <c r="H37" s="6" t="s">
        <v>25</v>
      </c>
      <c r="I37" s="6" t="s">
        <v>26</v>
      </c>
      <c r="J37" t="s">
        <v>16</v>
      </c>
      <c r="K37" t="s">
        <v>25</v>
      </c>
      <c r="L37" t="s">
        <v>26</v>
      </c>
      <c r="M37" s="6" t="s">
        <v>16</v>
      </c>
      <c r="N37" s="6" t="s">
        <v>25</v>
      </c>
      <c r="O37" s="6" t="s">
        <v>26</v>
      </c>
      <c r="P37" t="s">
        <v>16</v>
      </c>
      <c r="Q37" t="s">
        <v>25</v>
      </c>
      <c r="R37" t="s">
        <v>26</v>
      </c>
      <c r="S37" s="6" t="s">
        <v>16</v>
      </c>
      <c r="T37" s="6" t="s">
        <v>25</v>
      </c>
      <c r="U37" s="6" t="s">
        <v>26</v>
      </c>
      <c r="V37" t="s">
        <v>24</v>
      </c>
      <c r="W37" t="s">
        <v>150</v>
      </c>
      <c r="X37" t="s">
        <v>26</v>
      </c>
      <c r="Y37" s="6" t="s">
        <v>16</v>
      </c>
      <c r="Z37" s="6" t="s">
        <v>25</v>
      </c>
      <c r="AA37" s="6" t="s">
        <v>26</v>
      </c>
      <c r="AB37" t="s">
        <v>87</v>
      </c>
      <c r="AC37" t="s">
        <v>1142</v>
      </c>
    </row>
    <row r="38" spans="1:29">
      <c r="A38" t="s">
        <v>151</v>
      </c>
      <c r="B38" s="19" t="s">
        <v>29</v>
      </c>
      <c r="C38">
        <v>421221</v>
      </c>
      <c r="D38">
        <v>432</v>
      </c>
      <c r="E38" t="s">
        <v>18</v>
      </c>
      <c r="F38" t="s">
        <v>21</v>
      </c>
      <c r="G38" s="6" t="s">
        <v>16</v>
      </c>
      <c r="H38" s="6" t="s">
        <v>23</v>
      </c>
      <c r="I38" s="6" t="s">
        <v>24</v>
      </c>
      <c r="J38" t="s">
        <v>16</v>
      </c>
      <c r="K38" t="s">
        <v>23</v>
      </c>
      <c r="L38" t="s">
        <v>24</v>
      </c>
      <c r="M38" s="6" t="s">
        <v>13</v>
      </c>
      <c r="N38" s="6" t="s">
        <v>31</v>
      </c>
      <c r="O38" s="6" t="s">
        <v>24</v>
      </c>
      <c r="P38" t="s">
        <v>16</v>
      </c>
      <c r="Q38" t="s">
        <v>23</v>
      </c>
      <c r="R38" t="s">
        <v>24</v>
      </c>
      <c r="S38" s="6" t="s">
        <v>16</v>
      </c>
      <c r="T38" s="6" t="s">
        <v>23</v>
      </c>
      <c r="U38" s="6" t="s">
        <v>24</v>
      </c>
      <c r="V38" t="s">
        <v>16</v>
      </c>
      <c r="W38" t="s">
        <v>23</v>
      </c>
      <c r="X38" t="s">
        <v>24</v>
      </c>
      <c r="Y38" s="6" t="s">
        <v>16</v>
      </c>
      <c r="Z38" s="6" t="s">
        <v>23</v>
      </c>
      <c r="AA38" s="6" t="s">
        <v>24</v>
      </c>
      <c r="AB38" t="s">
        <v>152</v>
      </c>
      <c r="AC38" t="s">
        <v>1141</v>
      </c>
    </row>
    <row r="39" spans="1:29">
      <c r="A39" t="s">
        <v>153</v>
      </c>
      <c r="B39" s="19" t="s">
        <v>29</v>
      </c>
      <c r="C39">
        <v>429168</v>
      </c>
      <c r="D39">
        <v>279</v>
      </c>
      <c r="E39" t="s">
        <v>18</v>
      </c>
      <c r="F39" t="s">
        <v>30</v>
      </c>
      <c r="G39" s="6" t="s">
        <v>35</v>
      </c>
      <c r="H39" s="6" t="s">
        <v>55</v>
      </c>
      <c r="I39" s="6" t="s">
        <v>56</v>
      </c>
      <c r="J39" t="s">
        <v>24</v>
      </c>
      <c r="K39" t="s">
        <v>77</v>
      </c>
      <c r="L39" t="s">
        <v>56</v>
      </c>
      <c r="M39" s="6" t="s">
        <v>35</v>
      </c>
      <c r="N39" s="6" t="s">
        <v>55</v>
      </c>
      <c r="O39" s="6" t="s">
        <v>56</v>
      </c>
      <c r="P39" t="s">
        <v>35</v>
      </c>
      <c r="Q39" t="s">
        <v>55</v>
      </c>
      <c r="R39" t="s">
        <v>56</v>
      </c>
      <c r="S39" s="6" t="s">
        <v>35</v>
      </c>
      <c r="T39" s="6" t="s">
        <v>55</v>
      </c>
      <c r="U39" s="6" t="s">
        <v>56</v>
      </c>
      <c r="V39" t="s">
        <v>35</v>
      </c>
      <c r="W39" t="s">
        <v>55</v>
      </c>
      <c r="X39" t="s">
        <v>56</v>
      </c>
      <c r="Y39" s="6" t="s">
        <v>35</v>
      </c>
      <c r="Z39" s="6" t="s">
        <v>55</v>
      </c>
      <c r="AA39" s="6" t="s">
        <v>56</v>
      </c>
      <c r="AB39" t="s">
        <v>87</v>
      </c>
      <c r="AC39" t="s">
        <v>1142</v>
      </c>
    </row>
    <row r="40" spans="1:29">
      <c r="A40" t="s">
        <v>154</v>
      </c>
      <c r="B40" s="19" t="s">
        <v>29</v>
      </c>
      <c r="C40">
        <v>444764</v>
      </c>
      <c r="D40">
        <v>13</v>
      </c>
      <c r="E40" t="s">
        <v>27</v>
      </c>
      <c r="F40" t="s">
        <v>906</v>
      </c>
      <c r="G40" s="6" t="s">
        <v>24</v>
      </c>
      <c r="H40" s="6" t="s">
        <v>50</v>
      </c>
      <c r="I40" s="6" t="s">
        <v>51</v>
      </c>
      <c r="J40" t="s">
        <v>35</v>
      </c>
      <c r="K40" t="s">
        <v>60</v>
      </c>
      <c r="L40" t="s">
        <v>35</v>
      </c>
      <c r="M40" s="6" t="s">
        <v>35</v>
      </c>
      <c r="N40" s="6" t="s">
        <v>60</v>
      </c>
      <c r="O40" s="6" t="s">
        <v>35</v>
      </c>
      <c r="P40" t="s">
        <v>35</v>
      </c>
      <c r="Q40" t="s">
        <v>60</v>
      </c>
      <c r="R40" t="s">
        <v>35</v>
      </c>
      <c r="S40" s="6" t="s">
        <v>35</v>
      </c>
      <c r="T40" s="6" t="s">
        <v>60</v>
      </c>
      <c r="U40" s="6" t="s">
        <v>35</v>
      </c>
      <c r="V40" t="s">
        <v>35</v>
      </c>
      <c r="W40" t="s">
        <v>60</v>
      </c>
      <c r="X40" t="s">
        <v>35</v>
      </c>
      <c r="Y40" s="6" t="s">
        <v>35</v>
      </c>
      <c r="Z40" s="6" t="s">
        <v>60</v>
      </c>
      <c r="AA40" s="6" t="s">
        <v>35</v>
      </c>
      <c r="AB40" t="s">
        <v>155</v>
      </c>
      <c r="AC40" t="s">
        <v>1137</v>
      </c>
    </row>
    <row r="41" spans="1:29">
      <c r="A41" t="s">
        <v>156</v>
      </c>
      <c r="B41" s="19" t="s">
        <v>29</v>
      </c>
      <c r="C41">
        <v>459887</v>
      </c>
      <c r="D41">
        <v>577</v>
      </c>
      <c r="E41" t="s">
        <v>27</v>
      </c>
      <c r="F41" t="s">
        <v>30</v>
      </c>
      <c r="G41" s="6" t="s">
        <v>24</v>
      </c>
      <c r="H41" s="6" t="s">
        <v>50</v>
      </c>
      <c r="I41" s="6" t="s">
        <v>51</v>
      </c>
      <c r="J41" t="s">
        <v>35</v>
      </c>
      <c r="K41" t="s">
        <v>60</v>
      </c>
      <c r="L41" t="s">
        <v>35</v>
      </c>
      <c r="M41" s="6" t="s">
        <v>24</v>
      </c>
      <c r="N41" s="6" t="s">
        <v>50</v>
      </c>
      <c r="O41" s="6" t="s">
        <v>51</v>
      </c>
      <c r="P41" t="s">
        <v>24</v>
      </c>
      <c r="Q41" t="s">
        <v>50</v>
      </c>
      <c r="R41" t="s">
        <v>51</v>
      </c>
      <c r="S41" s="6" t="s">
        <v>24</v>
      </c>
      <c r="T41" s="6" t="s">
        <v>50</v>
      </c>
      <c r="U41" s="6" t="s">
        <v>51</v>
      </c>
      <c r="V41" t="s">
        <v>24</v>
      </c>
      <c r="W41" t="s">
        <v>50</v>
      </c>
      <c r="X41" t="s">
        <v>51</v>
      </c>
      <c r="Y41" s="6" t="s">
        <v>24</v>
      </c>
      <c r="Z41" s="6" t="s">
        <v>50</v>
      </c>
      <c r="AA41" s="6" t="s">
        <v>51</v>
      </c>
      <c r="AB41" t="s">
        <v>87</v>
      </c>
      <c r="AC41" t="s">
        <v>1142</v>
      </c>
    </row>
    <row r="42" spans="1:29">
      <c r="A42" t="s">
        <v>157</v>
      </c>
      <c r="B42" s="19" t="s">
        <v>29</v>
      </c>
      <c r="C42">
        <v>468784</v>
      </c>
      <c r="D42">
        <v>364</v>
      </c>
      <c r="E42" t="s">
        <v>18</v>
      </c>
      <c r="F42" t="s">
        <v>30</v>
      </c>
      <c r="G42" s="6" t="s">
        <v>13</v>
      </c>
      <c r="H42" s="6" t="s">
        <v>140</v>
      </c>
      <c r="I42" s="6" t="s">
        <v>34</v>
      </c>
      <c r="J42" t="s">
        <v>16</v>
      </c>
      <c r="K42" t="s">
        <v>36</v>
      </c>
      <c r="L42" t="s">
        <v>34</v>
      </c>
      <c r="M42" s="6" t="s">
        <v>13</v>
      </c>
      <c r="N42" s="6" t="s">
        <v>140</v>
      </c>
      <c r="O42" s="6" t="s">
        <v>34</v>
      </c>
      <c r="P42" t="s">
        <v>13</v>
      </c>
      <c r="Q42" t="s">
        <v>140</v>
      </c>
      <c r="R42" t="s">
        <v>34</v>
      </c>
      <c r="S42" s="6" t="s">
        <v>13</v>
      </c>
      <c r="T42" s="6" t="s">
        <v>140</v>
      </c>
      <c r="U42" s="6" t="s">
        <v>34</v>
      </c>
      <c r="V42" t="s">
        <v>13</v>
      </c>
      <c r="W42" t="s">
        <v>140</v>
      </c>
      <c r="X42" t="s">
        <v>34</v>
      </c>
      <c r="Y42" s="6" t="s">
        <v>13</v>
      </c>
      <c r="Z42" s="6" t="s">
        <v>140</v>
      </c>
      <c r="AA42" s="6" t="s">
        <v>34</v>
      </c>
      <c r="AB42" t="s">
        <v>145</v>
      </c>
      <c r="AC42" t="s">
        <v>1142</v>
      </c>
    </row>
    <row r="43" spans="1:29">
      <c r="A43" t="s">
        <v>158</v>
      </c>
      <c r="B43" s="19" t="s">
        <v>29</v>
      </c>
      <c r="C43">
        <v>479535</v>
      </c>
      <c r="D43">
        <v>123</v>
      </c>
      <c r="E43" t="s">
        <v>18</v>
      </c>
      <c r="F43" t="s">
        <v>906</v>
      </c>
      <c r="G43" s="6" t="s">
        <v>16</v>
      </c>
      <c r="H43" s="6" t="s">
        <v>64</v>
      </c>
      <c r="I43" s="6" t="s">
        <v>65</v>
      </c>
      <c r="J43" t="s">
        <v>13</v>
      </c>
      <c r="K43" t="s">
        <v>159</v>
      </c>
      <c r="L43" t="s">
        <v>65</v>
      </c>
      <c r="M43" s="6" t="s">
        <v>13</v>
      </c>
      <c r="N43" s="6" t="s">
        <v>159</v>
      </c>
      <c r="O43" s="6" t="s">
        <v>65</v>
      </c>
      <c r="P43" t="s">
        <v>13</v>
      </c>
      <c r="Q43" t="s">
        <v>159</v>
      </c>
      <c r="R43" t="s">
        <v>65</v>
      </c>
      <c r="S43" s="6" t="s">
        <v>13</v>
      </c>
      <c r="T43" s="6" t="s">
        <v>159</v>
      </c>
      <c r="U43" s="6" t="s">
        <v>65</v>
      </c>
      <c r="V43" t="s">
        <v>13</v>
      </c>
      <c r="W43" t="s">
        <v>159</v>
      </c>
      <c r="X43" t="s">
        <v>65</v>
      </c>
      <c r="Y43" s="6" t="s">
        <v>13</v>
      </c>
      <c r="Z43" s="6" t="s">
        <v>159</v>
      </c>
      <c r="AA43" s="6" t="s">
        <v>65</v>
      </c>
      <c r="AB43" t="s">
        <v>160</v>
      </c>
      <c r="AC43" t="s">
        <v>1139</v>
      </c>
    </row>
    <row r="44" spans="1:29">
      <c r="A44" t="s">
        <v>161</v>
      </c>
      <c r="B44" s="19" t="s">
        <v>165</v>
      </c>
      <c r="C44">
        <v>486005</v>
      </c>
      <c r="D44">
        <v>2480</v>
      </c>
      <c r="E44" t="s">
        <v>27</v>
      </c>
      <c r="F44" t="s">
        <v>39</v>
      </c>
      <c r="G44" s="6" t="s">
        <v>16</v>
      </c>
      <c r="H44" s="6" t="s">
        <v>162</v>
      </c>
      <c r="I44" s="6" t="s">
        <v>102</v>
      </c>
      <c r="J44" t="s">
        <v>16</v>
      </c>
      <c r="K44" t="s">
        <v>162</v>
      </c>
      <c r="L44" t="s">
        <v>102</v>
      </c>
      <c r="M44" s="6" t="s">
        <v>13</v>
      </c>
      <c r="N44" s="6" t="s">
        <v>163</v>
      </c>
      <c r="O44" s="6" t="s">
        <v>34</v>
      </c>
      <c r="P44" t="s">
        <v>13</v>
      </c>
      <c r="Q44" t="s">
        <v>163</v>
      </c>
      <c r="R44" t="s">
        <v>34</v>
      </c>
      <c r="S44" s="6" t="s">
        <v>13</v>
      </c>
      <c r="T44" s="6" t="s">
        <v>163</v>
      </c>
      <c r="U44" s="6" t="s">
        <v>34</v>
      </c>
      <c r="V44" t="s">
        <v>13</v>
      </c>
      <c r="W44" t="s">
        <v>163</v>
      </c>
      <c r="X44" t="s">
        <v>34</v>
      </c>
      <c r="Y44" s="6" t="s">
        <v>13</v>
      </c>
      <c r="Z44" s="6" t="s">
        <v>163</v>
      </c>
      <c r="AA44" s="6" t="s">
        <v>34</v>
      </c>
      <c r="AB44" t="s">
        <v>164</v>
      </c>
      <c r="AC44" t="s">
        <v>1134</v>
      </c>
    </row>
    <row r="45" spans="1:29">
      <c r="A45" t="s">
        <v>166</v>
      </c>
      <c r="B45" s="19" t="s">
        <v>29</v>
      </c>
      <c r="C45">
        <v>507407</v>
      </c>
      <c r="D45">
        <v>111</v>
      </c>
      <c r="E45" t="s">
        <v>18</v>
      </c>
      <c r="F45" t="s">
        <v>30</v>
      </c>
      <c r="G45" s="6" t="s">
        <v>13</v>
      </c>
      <c r="H45" s="6" t="s">
        <v>31</v>
      </c>
      <c r="I45" s="6" t="s">
        <v>24</v>
      </c>
      <c r="J45" t="s">
        <v>16</v>
      </c>
      <c r="K45" t="s">
        <v>23</v>
      </c>
      <c r="L45" t="s">
        <v>24</v>
      </c>
      <c r="M45" s="6" t="s">
        <v>13</v>
      </c>
      <c r="N45" s="6" t="s">
        <v>31</v>
      </c>
      <c r="O45" s="6" t="s">
        <v>24</v>
      </c>
      <c r="P45" t="s">
        <v>13</v>
      </c>
      <c r="Q45" t="s">
        <v>31</v>
      </c>
      <c r="R45" t="s">
        <v>24</v>
      </c>
      <c r="S45" s="6" t="s">
        <v>13</v>
      </c>
      <c r="T45" s="6" t="s">
        <v>31</v>
      </c>
      <c r="U45" s="6" t="s">
        <v>24</v>
      </c>
      <c r="V45" t="s">
        <v>13</v>
      </c>
      <c r="W45" t="s">
        <v>31</v>
      </c>
      <c r="X45" t="s">
        <v>24</v>
      </c>
      <c r="Y45" s="6" t="s">
        <v>13</v>
      </c>
      <c r="Z45" s="6" t="s">
        <v>31</v>
      </c>
      <c r="AA45" s="6" t="s">
        <v>24</v>
      </c>
      <c r="AB45" t="s">
        <v>167</v>
      </c>
      <c r="AC45" t="s">
        <v>1142</v>
      </c>
    </row>
    <row r="46" spans="1:29">
      <c r="A46" t="s">
        <v>168</v>
      </c>
      <c r="B46" s="19" t="s">
        <v>1101</v>
      </c>
      <c r="C46">
        <v>513359</v>
      </c>
      <c r="D46">
        <v>1161</v>
      </c>
      <c r="E46" t="s">
        <v>18</v>
      </c>
      <c r="F46" t="s">
        <v>30</v>
      </c>
      <c r="G46" s="6" t="s">
        <v>16</v>
      </c>
      <c r="H46" s="6" t="s">
        <v>17</v>
      </c>
      <c r="I46" s="6" t="s">
        <v>15</v>
      </c>
      <c r="J46" t="s">
        <v>13</v>
      </c>
      <c r="K46" t="s">
        <v>14</v>
      </c>
      <c r="L46" t="s">
        <v>15</v>
      </c>
      <c r="M46" s="6" t="s">
        <v>16</v>
      </c>
      <c r="N46" s="6" t="s">
        <v>17</v>
      </c>
      <c r="O46" s="6" t="s">
        <v>15</v>
      </c>
      <c r="P46" t="s">
        <v>16</v>
      </c>
      <c r="Q46" t="s">
        <v>17</v>
      </c>
      <c r="R46" t="s">
        <v>15</v>
      </c>
      <c r="S46" s="6" t="s">
        <v>16</v>
      </c>
      <c r="T46" s="6" t="s">
        <v>17</v>
      </c>
      <c r="U46" s="6" t="s">
        <v>15</v>
      </c>
      <c r="V46" t="s">
        <v>16</v>
      </c>
      <c r="W46" t="s">
        <v>17</v>
      </c>
      <c r="X46" t="s">
        <v>15</v>
      </c>
      <c r="Y46" s="6" t="s">
        <v>16</v>
      </c>
      <c r="Z46" s="6" t="s">
        <v>17</v>
      </c>
      <c r="AA46" s="6" t="s">
        <v>15</v>
      </c>
      <c r="AB46" s="30" t="s">
        <v>1103</v>
      </c>
      <c r="AC46" t="s">
        <v>1144</v>
      </c>
    </row>
    <row r="47" spans="1:29">
      <c r="A47" t="s">
        <v>170</v>
      </c>
      <c r="B47" s="19" t="s">
        <v>29</v>
      </c>
      <c r="C47">
        <v>517207</v>
      </c>
      <c r="D47">
        <v>90</v>
      </c>
      <c r="E47" t="s">
        <v>18</v>
      </c>
      <c r="F47" t="s">
        <v>90</v>
      </c>
      <c r="G47" s="6" t="s">
        <v>16</v>
      </c>
      <c r="H47" s="6" t="s">
        <v>23</v>
      </c>
      <c r="I47" s="6" t="s">
        <v>24</v>
      </c>
      <c r="J47" t="s">
        <v>16</v>
      </c>
      <c r="K47" t="s">
        <v>23</v>
      </c>
      <c r="L47" t="s">
        <v>24</v>
      </c>
      <c r="M47" s="6" t="s">
        <v>16</v>
      </c>
      <c r="N47" s="6" t="s">
        <v>23</v>
      </c>
      <c r="O47" s="6" t="s">
        <v>24</v>
      </c>
      <c r="P47" t="s">
        <v>24</v>
      </c>
      <c r="Q47" t="s">
        <v>171</v>
      </c>
      <c r="R47" t="s">
        <v>24</v>
      </c>
      <c r="S47" s="6" t="s">
        <v>24</v>
      </c>
      <c r="T47" s="6" t="s">
        <v>171</v>
      </c>
      <c r="U47" s="6" t="s">
        <v>24</v>
      </c>
      <c r="V47" t="s">
        <v>24</v>
      </c>
      <c r="W47" t="s">
        <v>171</v>
      </c>
      <c r="X47" t="s">
        <v>24</v>
      </c>
      <c r="Y47" s="6" t="s">
        <v>24</v>
      </c>
      <c r="Z47" s="6" t="s">
        <v>171</v>
      </c>
      <c r="AA47" s="6" t="s">
        <v>24</v>
      </c>
      <c r="AB47" t="s">
        <v>172</v>
      </c>
      <c r="AC47" t="s">
        <v>1146</v>
      </c>
    </row>
    <row r="48" spans="1:29">
      <c r="A48" t="s">
        <v>173</v>
      </c>
      <c r="B48" s="19" t="s">
        <v>29</v>
      </c>
      <c r="C48">
        <v>518837</v>
      </c>
      <c r="D48">
        <v>219</v>
      </c>
      <c r="E48" t="s">
        <v>18</v>
      </c>
      <c r="F48" t="s">
        <v>88</v>
      </c>
      <c r="G48" s="6" t="s">
        <v>24</v>
      </c>
      <c r="H48" s="6" t="s">
        <v>127</v>
      </c>
      <c r="I48" s="6" t="s">
        <v>42</v>
      </c>
      <c r="J48" t="s">
        <v>24</v>
      </c>
      <c r="K48" t="s">
        <v>127</v>
      </c>
      <c r="L48" t="s">
        <v>42</v>
      </c>
      <c r="M48" s="6" t="s">
        <v>24</v>
      </c>
      <c r="N48" s="6" t="s">
        <v>127</v>
      </c>
      <c r="O48" s="6" t="s">
        <v>42</v>
      </c>
      <c r="P48" t="s">
        <v>24</v>
      </c>
      <c r="Q48" t="s">
        <v>127</v>
      </c>
      <c r="R48" t="s">
        <v>42</v>
      </c>
      <c r="S48" s="6" t="s">
        <v>24</v>
      </c>
      <c r="T48" s="6" t="s">
        <v>127</v>
      </c>
      <c r="U48" s="6" t="s">
        <v>42</v>
      </c>
      <c r="V48" t="s">
        <v>35</v>
      </c>
      <c r="W48" t="s">
        <v>41</v>
      </c>
      <c r="X48" t="s">
        <v>42</v>
      </c>
      <c r="Y48" s="6" t="s">
        <v>35</v>
      </c>
      <c r="Z48" s="6" t="s">
        <v>41</v>
      </c>
      <c r="AA48" s="6" t="s">
        <v>42</v>
      </c>
      <c r="AB48" t="s">
        <v>169</v>
      </c>
      <c r="AC48" t="s">
        <v>1147</v>
      </c>
    </row>
    <row r="49" spans="1:29">
      <c r="A49" t="s">
        <v>174</v>
      </c>
      <c r="B49" s="19" t="s">
        <v>29</v>
      </c>
      <c r="C49">
        <v>525420</v>
      </c>
      <c r="D49">
        <v>186</v>
      </c>
      <c r="E49" t="s">
        <v>27</v>
      </c>
      <c r="F49" t="s">
        <v>90</v>
      </c>
      <c r="G49" s="6" t="s">
        <v>16</v>
      </c>
      <c r="H49" s="6" t="s">
        <v>64</v>
      </c>
      <c r="I49" s="6" t="s">
        <v>65</v>
      </c>
      <c r="J49" t="s">
        <v>16</v>
      </c>
      <c r="K49" t="s">
        <v>64</v>
      </c>
      <c r="L49" t="s">
        <v>65</v>
      </c>
      <c r="M49" s="6" t="s">
        <v>16</v>
      </c>
      <c r="N49" s="6" t="s">
        <v>64</v>
      </c>
      <c r="O49" s="6" t="s">
        <v>65</v>
      </c>
      <c r="P49" t="s">
        <v>35</v>
      </c>
      <c r="Q49" t="s">
        <v>41</v>
      </c>
      <c r="R49" t="s">
        <v>42</v>
      </c>
      <c r="S49" s="6" t="s">
        <v>35</v>
      </c>
      <c r="T49" s="6" t="s">
        <v>41</v>
      </c>
      <c r="U49" s="6" t="s">
        <v>42</v>
      </c>
      <c r="V49" t="s">
        <v>35</v>
      </c>
      <c r="W49" t="s">
        <v>41</v>
      </c>
      <c r="X49" t="s">
        <v>42</v>
      </c>
      <c r="Y49" s="6" t="s">
        <v>35</v>
      </c>
      <c r="Z49" s="6" t="s">
        <v>41</v>
      </c>
      <c r="AA49" s="6" t="s">
        <v>42</v>
      </c>
      <c r="AB49" t="s">
        <v>28</v>
      </c>
      <c r="AC49" t="s">
        <v>1133</v>
      </c>
    </row>
    <row r="50" spans="1:29">
      <c r="A50" t="s">
        <v>175</v>
      </c>
      <c r="B50" s="19" t="s">
        <v>29</v>
      </c>
      <c r="C50">
        <v>532464</v>
      </c>
      <c r="D50">
        <v>247</v>
      </c>
      <c r="E50" t="s">
        <v>27</v>
      </c>
      <c r="F50" t="s">
        <v>30</v>
      </c>
      <c r="G50" s="6" t="s">
        <v>13</v>
      </c>
      <c r="H50" s="6" t="s">
        <v>100</v>
      </c>
      <c r="I50" s="6" t="s">
        <v>51</v>
      </c>
      <c r="J50" t="s">
        <v>35</v>
      </c>
      <c r="K50" t="s">
        <v>97</v>
      </c>
      <c r="L50" t="s">
        <v>24</v>
      </c>
      <c r="M50" s="6" t="s">
        <v>13</v>
      </c>
      <c r="N50" s="6" t="s">
        <v>100</v>
      </c>
      <c r="O50" s="6" t="s">
        <v>51</v>
      </c>
      <c r="P50" t="s">
        <v>13</v>
      </c>
      <c r="Q50" t="s">
        <v>100</v>
      </c>
      <c r="R50" t="s">
        <v>51</v>
      </c>
      <c r="S50" s="6" t="s">
        <v>13</v>
      </c>
      <c r="T50" s="6" t="s">
        <v>100</v>
      </c>
      <c r="U50" s="6" t="s">
        <v>51</v>
      </c>
      <c r="V50" t="s">
        <v>13</v>
      </c>
      <c r="W50" t="s">
        <v>100</v>
      </c>
      <c r="X50" t="s">
        <v>51</v>
      </c>
      <c r="Y50" s="6" t="s">
        <v>13</v>
      </c>
      <c r="Z50" s="6" t="s">
        <v>100</v>
      </c>
      <c r="AA50" s="6" t="s">
        <v>51</v>
      </c>
      <c r="AB50" t="s">
        <v>176</v>
      </c>
      <c r="AC50" t="s">
        <v>1144</v>
      </c>
    </row>
    <row r="51" spans="1:29">
      <c r="A51" t="s">
        <v>177</v>
      </c>
      <c r="B51" s="19" t="s">
        <v>29</v>
      </c>
      <c r="C51">
        <v>560519</v>
      </c>
      <c r="D51">
        <v>363</v>
      </c>
      <c r="E51" t="s">
        <v>18</v>
      </c>
      <c r="F51" t="s">
        <v>39</v>
      </c>
      <c r="G51" s="6" t="s">
        <v>35</v>
      </c>
      <c r="H51" s="6" t="s">
        <v>93</v>
      </c>
      <c r="I51" s="6" t="s">
        <v>26</v>
      </c>
      <c r="J51" t="s">
        <v>35</v>
      </c>
      <c r="K51" t="s">
        <v>93</v>
      </c>
      <c r="L51" t="s">
        <v>26</v>
      </c>
      <c r="M51" s="6" t="s">
        <v>24</v>
      </c>
      <c r="N51" s="6" t="s">
        <v>150</v>
      </c>
      <c r="O51" s="6" t="s">
        <v>26</v>
      </c>
      <c r="P51" t="s">
        <v>24</v>
      </c>
      <c r="Q51" t="s">
        <v>150</v>
      </c>
      <c r="R51" t="s">
        <v>26</v>
      </c>
      <c r="S51" s="6" t="s">
        <v>24</v>
      </c>
      <c r="T51" s="6" t="s">
        <v>150</v>
      </c>
      <c r="U51" s="6" t="s">
        <v>26</v>
      </c>
      <c r="V51" t="s">
        <v>24</v>
      </c>
      <c r="W51" t="s">
        <v>150</v>
      </c>
      <c r="X51" t="s">
        <v>26</v>
      </c>
      <c r="Y51" s="6" t="s">
        <v>24</v>
      </c>
      <c r="Z51" s="6" t="s">
        <v>150</v>
      </c>
      <c r="AA51" s="6" t="s">
        <v>26</v>
      </c>
      <c r="AB51" t="s">
        <v>28</v>
      </c>
      <c r="AC51" t="s">
        <v>1133</v>
      </c>
    </row>
    <row r="52" spans="1:29">
      <c r="A52" t="s">
        <v>177</v>
      </c>
      <c r="B52" s="19" t="s">
        <v>29</v>
      </c>
      <c r="C52">
        <v>560753</v>
      </c>
      <c r="D52">
        <v>129</v>
      </c>
      <c r="E52" t="s">
        <v>18</v>
      </c>
      <c r="F52" t="s">
        <v>906</v>
      </c>
      <c r="G52" s="6" t="s">
        <v>24</v>
      </c>
      <c r="H52" s="6" t="s">
        <v>178</v>
      </c>
      <c r="I52" s="6" t="s">
        <v>35</v>
      </c>
      <c r="J52" t="s">
        <v>35</v>
      </c>
      <c r="K52" t="s">
        <v>43</v>
      </c>
      <c r="L52" t="s">
        <v>35</v>
      </c>
      <c r="M52" s="6" t="s">
        <v>35</v>
      </c>
      <c r="N52" s="6" t="s">
        <v>43</v>
      </c>
      <c r="O52" s="6" t="s">
        <v>35</v>
      </c>
      <c r="P52" t="s">
        <v>35</v>
      </c>
      <c r="Q52" t="s">
        <v>43</v>
      </c>
      <c r="R52" t="s">
        <v>35</v>
      </c>
      <c r="S52" s="6" t="s">
        <v>35</v>
      </c>
      <c r="T52" s="6" t="s">
        <v>43</v>
      </c>
      <c r="U52" s="6" t="s">
        <v>35</v>
      </c>
      <c r="V52" t="s">
        <v>35</v>
      </c>
      <c r="W52" t="s">
        <v>43</v>
      </c>
      <c r="X52" t="s">
        <v>35</v>
      </c>
      <c r="Y52" s="6" t="s">
        <v>35</v>
      </c>
      <c r="Z52" s="6" t="s">
        <v>43</v>
      </c>
      <c r="AA52" s="6" t="s">
        <v>35</v>
      </c>
      <c r="AB52" t="s">
        <v>28</v>
      </c>
      <c r="AC52" t="s">
        <v>1133</v>
      </c>
    </row>
    <row r="53" spans="1:29">
      <c r="A53" t="s">
        <v>179</v>
      </c>
      <c r="B53" s="19" t="s">
        <v>29</v>
      </c>
      <c r="C53">
        <v>570786</v>
      </c>
      <c r="D53">
        <v>262</v>
      </c>
      <c r="E53" t="s">
        <v>18</v>
      </c>
      <c r="F53" t="s">
        <v>30</v>
      </c>
      <c r="G53" s="6" t="s">
        <v>16</v>
      </c>
      <c r="H53" s="6" t="s">
        <v>36</v>
      </c>
      <c r="I53" s="6" t="s">
        <v>34</v>
      </c>
      <c r="J53" t="s">
        <v>13</v>
      </c>
      <c r="K53" t="s">
        <v>140</v>
      </c>
      <c r="L53" t="s">
        <v>34</v>
      </c>
      <c r="M53" s="6" t="s">
        <v>16</v>
      </c>
      <c r="N53" s="6" t="s">
        <v>36</v>
      </c>
      <c r="O53" s="6" t="s">
        <v>34</v>
      </c>
      <c r="P53" t="s">
        <v>16</v>
      </c>
      <c r="Q53" t="s">
        <v>36</v>
      </c>
      <c r="R53" t="s">
        <v>34</v>
      </c>
      <c r="S53" s="6" t="s">
        <v>16</v>
      </c>
      <c r="T53" s="6" t="s">
        <v>36</v>
      </c>
      <c r="U53" s="6" t="s">
        <v>34</v>
      </c>
      <c r="V53" t="s">
        <v>16</v>
      </c>
      <c r="W53" t="s">
        <v>36</v>
      </c>
      <c r="X53" t="s">
        <v>34</v>
      </c>
      <c r="Y53" s="6" t="s">
        <v>16</v>
      </c>
      <c r="Z53" s="6" t="s">
        <v>36</v>
      </c>
      <c r="AA53" s="6" t="s">
        <v>34</v>
      </c>
      <c r="AB53" t="s">
        <v>180</v>
      </c>
      <c r="AC53" t="s">
        <v>1138</v>
      </c>
    </row>
    <row r="54" spans="1:29">
      <c r="A54" t="s">
        <v>181</v>
      </c>
      <c r="B54" s="19" t="s">
        <v>29</v>
      </c>
      <c r="C54">
        <v>576540</v>
      </c>
      <c r="D54">
        <v>405</v>
      </c>
      <c r="E54" t="s">
        <v>18</v>
      </c>
      <c r="F54" t="s">
        <v>46</v>
      </c>
      <c r="G54" s="6" t="s">
        <v>35</v>
      </c>
      <c r="H54" s="6" t="s">
        <v>93</v>
      </c>
      <c r="I54" s="6" t="s">
        <v>26</v>
      </c>
      <c r="J54" t="s">
        <v>35</v>
      </c>
      <c r="K54" t="s">
        <v>93</v>
      </c>
      <c r="L54" t="s">
        <v>26</v>
      </c>
      <c r="M54" s="6" t="s">
        <v>35</v>
      </c>
      <c r="N54" s="6" t="s">
        <v>93</v>
      </c>
      <c r="O54" s="6" t="s">
        <v>26</v>
      </c>
      <c r="P54" t="s">
        <v>24</v>
      </c>
      <c r="Q54" t="s">
        <v>150</v>
      </c>
      <c r="R54" t="s">
        <v>26</v>
      </c>
      <c r="S54" s="6" t="s">
        <v>24</v>
      </c>
      <c r="T54" s="6" t="s">
        <v>150</v>
      </c>
      <c r="U54" s="6" t="s">
        <v>26</v>
      </c>
      <c r="V54" t="s">
        <v>35</v>
      </c>
      <c r="W54" t="s">
        <v>93</v>
      </c>
      <c r="X54" t="s">
        <v>26</v>
      </c>
      <c r="Y54" s="6" t="s">
        <v>35</v>
      </c>
      <c r="Z54" s="6" t="s">
        <v>93</v>
      </c>
      <c r="AA54" s="6" t="s">
        <v>26</v>
      </c>
      <c r="AB54" t="s">
        <v>87</v>
      </c>
      <c r="AC54" t="s">
        <v>1142</v>
      </c>
    </row>
    <row r="55" spans="1:29">
      <c r="A55" t="s">
        <v>182</v>
      </c>
      <c r="B55" s="19" t="s">
        <v>29</v>
      </c>
      <c r="C55">
        <v>582955</v>
      </c>
      <c r="D55">
        <v>163</v>
      </c>
      <c r="E55" t="s">
        <v>27</v>
      </c>
      <c r="F55" t="s">
        <v>30</v>
      </c>
      <c r="G55" s="6" t="s">
        <v>35</v>
      </c>
      <c r="H55" s="6" t="s">
        <v>64</v>
      </c>
      <c r="I55" s="6" t="s">
        <v>65</v>
      </c>
      <c r="J55" t="s">
        <v>24</v>
      </c>
      <c r="K55" t="s">
        <v>66</v>
      </c>
      <c r="L55" t="s">
        <v>67</v>
      </c>
      <c r="M55" s="6" t="s">
        <v>35</v>
      </c>
      <c r="N55" s="6" t="s">
        <v>64</v>
      </c>
      <c r="O55" s="6" t="s">
        <v>65</v>
      </c>
      <c r="P55" t="s">
        <v>35</v>
      </c>
      <c r="Q55" t="s">
        <v>64</v>
      </c>
      <c r="R55" t="s">
        <v>65</v>
      </c>
      <c r="S55" s="6" t="s">
        <v>35</v>
      </c>
      <c r="T55" s="6" t="s">
        <v>64</v>
      </c>
      <c r="U55" s="6" t="s">
        <v>65</v>
      </c>
      <c r="V55" t="s">
        <v>35</v>
      </c>
      <c r="W55" t="s">
        <v>64</v>
      </c>
      <c r="X55" t="s">
        <v>65</v>
      </c>
      <c r="Y55" s="6" t="s">
        <v>35</v>
      </c>
      <c r="Z55" s="6" t="s">
        <v>64</v>
      </c>
      <c r="AA55" s="6" t="s">
        <v>65</v>
      </c>
      <c r="AB55" t="s">
        <v>183</v>
      </c>
      <c r="AC55" t="s">
        <v>1140</v>
      </c>
    </row>
    <row r="56" spans="1:29">
      <c r="A56" t="s">
        <v>184</v>
      </c>
      <c r="B56" s="19" t="s">
        <v>29</v>
      </c>
      <c r="C56">
        <v>595393</v>
      </c>
      <c r="D56">
        <v>698</v>
      </c>
      <c r="E56" t="s">
        <v>27</v>
      </c>
      <c r="F56" t="s">
        <v>21</v>
      </c>
      <c r="G56" s="6" t="s">
        <v>16</v>
      </c>
      <c r="H56" s="6" t="s">
        <v>23</v>
      </c>
      <c r="I56" s="6" t="s">
        <v>24</v>
      </c>
      <c r="J56" t="s">
        <v>16</v>
      </c>
      <c r="K56" t="s">
        <v>23</v>
      </c>
      <c r="L56" t="s">
        <v>24</v>
      </c>
      <c r="M56" s="6" t="s">
        <v>13</v>
      </c>
      <c r="N56" s="6" t="s">
        <v>25</v>
      </c>
      <c r="O56" s="6" t="s">
        <v>26</v>
      </c>
      <c r="P56" t="s">
        <v>16</v>
      </c>
      <c r="Q56" t="s">
        <v>23</v>
      </c>
      <c r="R56" t="s">
        <v>24</v>
      </c>
      <c r="S56" s="6" t="s">
        <v>16</v>
      </c>
      <c r="T56" s="6" t="s">
        <v>23</v>
      </c>
      <c r="U56" s="6" t="s">
        <v>24</v>
      </c>
      <c r="V56" t="s">
        <v>16</v>
      </c>
      <c r="W56" t="s">
        <v>23</v>
      </c>
      <c r="X56" t="s">
        <v>24</v>
      </c>
      <c r="Y56" s="6" t="s">
        <v>16</v>
      </c>
      <c r="Z56" s="6" t="s">
        <v>23</v>
      </c>
      <c r="AA56" s="6" t="s">
        <v>24</v>
      </c>
      <c r="AB56" t="s">
        <v>185</v>
      </c>
      <c r="AC56" t="s">
        <v>1141</v>
      </c>
    </row>
    <row r="57" spans="1:29">
      <c r="A57" t="s">
        <v>186</v>
      </c>
      <c r="B57" s="19" t="s">
        <v>29</v>
      </c>
      <c r="C57">
        <v>618755</v>
      </c>
      <c r="D57">
        <v>305</v>
      </c>
      <c r="E57" t="s">
        <v>27</v>
      </c>
      <c r="F57" t="s">
        <v>30</v>
      </c>
      <c r="G57" s="6" t="s">
        <v>24</v>
      </c>
      <c r="H57" s="6" t="s">
        <v>71</v>
      </c>
      <c r="I57" s="6" t="s">
        <v>72</v>
      </c>
      <c r="J57" t="s">
        <v>35</v>
      </c>
      <c r="K57" t="s">
        <v>70</v>
      </c>
      <c r="L57" t="s">
        <v>49</v>
      </c>
      <c r="M57" s="6" t="s">
        <v>24</v>
      </c>
      <c r="N57" s="6" t="s">
        <v>71</v>
      </c>
      <c r="O57" s="6" t="s">
        <v>72</v>
      </c>
      <c r="P57" t="s">
        <v>24</v>
      </c>
      <c r="Q57" t="s">
        <v>71</v>
      </c>
      <c r="R57" t="s">
        <v>72</v>
      </c>
      <c r="S57" s="6" t="s">
        <v>24</v>
      </c>
      <c r="T57" s="6" t="s">
        <v>71</v>
      </c>
      <c r="U57" s="6" t="s">
        <v>72</v>
      </c>
      <c r="V57" t="s">
        <v>24</v>
      </c>
      <c r="W57" t="s">
        <v>71</v>
      </c>
      <c r="X57" t="s">
        <v>72</v>
      </c>
      <c r="Y57" s="6" t="s">
        <v>24</v>
      </c>
      <c r="Z57" s="6" t="s">
        <v>71</v>
      </c>
      <c r="AA57" s="6" t="s">
        <v>72</v>
      </c>
      <c r="AB57" t="s">
        <v>187</v>
      </c>
      <c r="AC57" t="s">
        <v>1140</v>
      </c>
    </row>
    <row r="58" spans="1:29">
      <c r="A58" t="s">
        <v>188</v>
      </c>
      <c r="B58" s="19" t="s">
        <v>29</v>
      </c>
      <c r="C58">
        <v>619954</v>
      </c>
      <c r="D58">
        <v>765</v>
      </c>
      <c r="E58" t="s">
        <v>18</v>
      </c>
      <c r="F58" t="s">
        <v>30</v>
      </c>
      <c r="G58" s="6" t="s">
        <v>24</v>
      </c>
      <c r="H58" s="6" t="s">
        <v>189</v>
      </c>
      <c r="I58" s="6" t="s">
        <v>49</v>
      </c>
      <c r="J58" t="s">
        <v>35</v>
      </c>
      <c r="K58" t="s">
        <v>57</v>
      </c>
      <c r="L58" t="s">
        <v>49</v>
      </c>
      <c r="M58" s="6" t="s">
        <v>24</v>
      </c>
      <c r="N58" s="6" t="s">
        <v>189</v>
      </c>
      <c r="O58" s="6" t="s">
        <v>49</v>
      </c>
      <c r="P58" t="s">
        <v>24</v>
      </c>
      <c r="Q58" t="s">
        <v>189</v>
      </c>
      <c r="R58" t="s">
        <v>49</v>
      </c>
      <c r="S58" s="6" t="s">
        <v>24</v>
      </c>
      <c r="T58" s="6" t="s">
        <v>189</v>
      </c>
      <c r="U58" s="6" t="s">
        <v>49</v>
      </c>
      <c r="V58" t="s">
        <v>24</v>
      </c>
      <c r="W58" t="s">
        <v>189</v>
      </c>
      <c r="X58" t="s">
        <v>49</v>
      </c>
      <c r="Y58" s="6" t="s">
        <v>24</v>
      </c>
      <c r="Z58" s="6" t="s">
        <v>189</v>
      </c>
      <c r="AA58" s="6" t="s">
        <v>49</v>
      </c>
      <c r="AB58" t="s">
        <v>190</v>
      </c>
      <c r="AC58" t="s">
        <v>1137</v>
      </c>
    </row>
    <row r="59" spans="1:29">
      <c r="A59" t="s">
        <v>191</v>
      </c>
      <c r="B59" s="19" t="s">
        <v>29</v>
      </c>
      <c r="C59">
        <v>629247</v>
      </c>
      <c r="D59">
        <v>525</v>
      </c>
      <c r="E59" t="s">
        <v>18</v>
      </c>
      <c r="F59" t="s">
        <v>92</v>
      </c>
      <c r="G59" s="6" t="s">
        <v>16</v>
      </c>
      <c r="H59" s="6" t="s">
        <v>60</v>
      </c>
      <c r="I59" s="6" t="s">
        <v>35</v>
      </c>
      <c r="J59" t="s">
        <v>16</v>
      </c>
      <c r="K59" t="s">
        <v>60</v>
      </c>
      <c r="L59" t="s">
        <v>35</v>
      </c>
      <c r="M59" s="6" t="s">
        <v>16</v>
      </c>
      <c r="N59" s="6" t="s">
        <v>60</v>
      </c>
      <c r="O59" s="6" t="s">
        <v>35</v>
      </c>
      <c r="P59" t="s">
        <v>16</v>
      </c>
      <c r="Q59" t="s">
        <v>60</v>
      </c>
      <c r="R59" t="s">
        <v>35</v>
      </c>
      <c r="S59" s="6" t="s">
        <v>16</v>
      </c>
      <c r="T59" s="6" t="s">
        <v>60</v>
      </c>
      <c r="U59" s="6" t="s">
        <v>35</v>
      </c>
      <c r="V59" t="s">
        <v>16</v>
      </c>
      <c r="W59" t="s">
        <v>60</v>
      </c>
      <c r="X59" t="s">
        <v>35</v>
      </c>
      <c r="Y59" s="6" t="s">
        <v>13</v>
      </c>
      <c r="Z59" s="6" t="s">
        <v>192</v>
      </c>
      <c r="AA59" s="6" t="s">
        <v>35</v>
      </c>
      <c r="AB59" t="s">
        <v>193</v>
      </c>
      <c r="AC59" t="s">
        <v>1138</v>
      </c>
    </row>
    <row r="60" spans="1:29">
      <c r="A60" t="s">
        <v>194</v>
      </c>
      <c r="B60" s="19" t="s">
        <v>29</v>
      </c>
      <c r="C60">
        <v>635373</v>
      </c>
      <c r="D60">
        <v>256</v>
      </c>
      <c r="E60" t="s">
        <v>27</v>
      </c>
      <c r="F60" t="s">
        <v>30</v>
      </c>
      <c r="G60" s="6" t="s">
        <v>35</v>
      </c>
      <c r="H60" s="6" t="s">
        <v>64</v>
      </c>
      <c r="I60" s="6" t="s">
        <v>65</v>
      </c>
      <c r="J60" t="s">
        <v>24</v>
      </c>
      <c r="K60" t="s">
        <v>66</v>
      </c>
      <c r="L60" t="s">
        <v>67</v>
      </c>
      <c r="M60" s="6" t="s">
        <v>35</v>
      </c>
      <c r="N60" s="6" t="s">
        <v>64</v>
      </c>
      <c r="O60" s="6" t="s">
        <v>65</v>
      </c>
      <c r="P60" t="s">
        <v>35</v>
      </c>
      <c r="Q60" t="s">
        <v>64</v>
      </c>
      <c r="R60" t="s">
        <v>65</v>
      </c>
      <c r="S60" s="6" t="s">
        <v>35</v>
      </c>
      <c r="T60" s="6" t="s">
        <v>64</v>
      </c>
      <c r="U60" s="6" t="s">
        <v>65</v>
      </c>
      <c r="V60" t="s">
        <v>35</v>
      </c>
      <c r="W60" t="s">
        <v>64</v>
      </c>
      <c r="X60" t="s">
        <v>65</v>
      </c>
      <c r="Y60" s="6" t="s">
        <v>35</v>
      </c>
      <c r="Z60" s="6" t="s">
        <v>64</v>
      </c>
      <c r="AA60" s="6" t="s">
        <v>65</v>
      </c>
      <c r="AB60" t="s">
        <v>195</v>
      </c>
      <c r="AC60" t="s">
        <v>1141</v>
      </c>
    </row>
    <row r="61" spans="1:29">
      <c r="A61" t="s">
        <v>196</v>
      </c>
      <c r="B61" s="19" t="s">
        <v>29</v>
      </c>
      <c r="C61">
        <v>638613</v>
      </c>
      <c r="D61">
        <v>125</v>
      </c>
      <c r="E61" t="s">
        <v>27</v>
      </c>
      <c r="F61" t="s">
        <v>30</v>
      </c>
      <c r="G61" s="6" t="s">
        <v>16</v>
      </c>
      <c r="H61" s="6" t="s">
        <v>97</v>
      </c>
      <c r="I61" s="6" t="s">
        <v>24</v>
      </c>
      <c r="J61" t="s">
        <v>13</v>
      </c>
      <c r="K61" t="s">
        <v>93</v>
      </c>
      <c r="L61" t="s">
        <v>26</v>
      </c>
      <c r="M61" s="6" t="s">
        <v>16</v>
      </c>
      <c r="N61" s="6" t="s">
        <v>97</v>
      </c>
      <c r="O61" s="6" t="s">
        <v>24</v>
      </c>
      <c r="P61" t="s">
        <v>16</v>
      </c>
      <c r="Q61" t="s">
        <v>97</v>
      </c>
      <c r="R61" t="s">
        <v>24</v>
      </c>
      <c r="S61" s="6" t="s">
        <v>16</v>
      </c>
      <c r="T61" s="6" t="s">
        <v>97</v>
      </c>
      <c r="U61" s="6" t="s">
        <v>24</v>
      </c>
      <c r="V61" t="s">
        <v>16</v>
      </c>
      <c r="W61" t="s">
        <v>97</v>
      </c>
      <c r="X61" t="s">
        <v>24</v>
      </c>
      <c r="Y61" s="6" t="s">
        <v>16</v>
      </c>
      <c r="Z61" s="6" t="s">
        <v>97</v>
      </c>
      <c r="AA61" s="6" t="s">
        <v>24</v>
      </c>
      <c r="AB61" t="s">
        <v>187</v>
      </c>
      <c r="AC61" t="s">
        <v>1140</v>
      </c>
    </row>
    <row r="62" spans="1:29">
      <c r="A62" t="s">
        <v>197</v>
      </c>
      <c r="B62" s="19" t="s">
        <v>29</v>
      </c>
      <c r="C62">
        <v>660215</v>
      </c>
      <c r="D62">
        <v>781</v>
      </c>
      <c r="E62" t="s">
        <v>27</v>
      </c>
      <c r="F62" t="s">
        <v>30</v>
      </c>
      <c r="G62" s="6" t="s">
        <v>16</v>
      </c>
      <c r="H62" s="6" t="s">
        <v>48</v>
      </c>
      <c r="I62" s="6" t="s">
        <v>49</v>
      </c>
      <c r="J62" t="s">
        <v>13</v>
      </c>
      <c r="K62" t="s">
        <v>198</v>
      </c>
      <c r="L62" t="s">
        <v>16</v>
      </c>
      <c r="M62" s="6" t="s">
        <v>16</v>
      </c>
      <c r="N62" s="6" t="s">
        <v>48</v>
      </c>
      <c r="O62" s="6" t="s">
        <v>49</v>
      </c>
      <c r="P62" t="s">
        <v>16</v>
      </c>
      <c r="Q62" t="s">
        <v>48</v>
      </c>
      <c r="R62" t="s">
        <v>49</v>
      </c>
      <c r="S62" s="6" t="s">
        <v>16</v>
      </c>
      <c r="T62" s="6" t="s">
        <v>48</v>
      </c>
      <c r="U62" s="6" t="s">
        <v>49</v>
      </c>
      <c r="V62" t="s">
        <v>16</v>
      </c>
      <c r="W62" t="s">
        <v>48</v>
      </c>
      <c r="X62" t="s">
        <v>49</v>
      </c>
      <c r="Y62" s="6" t="s">
        <v>16</v>
      </c>
      <c r="Z62" s="6" t="s">
        <v>48</v>
      </c>
      <c r="AA62" s="6" t="s">
        <v>49</v>
      </c>
      <c r="AB62" t="s">
        <v>152</v>
      </c>
      <c r="AC62" t="s">
        <v>1141</v>
      </c>
    </row>
    <row r="63" spans="1:29">
      <c r="A63" t="s">
        <v>199</v>
      </c>
      <c r="B63" s="19" t="s">
        <v>29</v>
      </c>
      <c r="C63">
        <v>662740</v>
      </c>
      <c r="D63">
        <v>660</v>
      </c>
      <c r="E63" t="s">
        <v>18</v>
      </c>
      <c r="F63" t="s">
        <v>906</v>
      </c>
      <c r="G63" s="6" t="s">
        <v>24</v>
      </c>
      <c r="H63" s="6" t="s">
        <v>200</v>
      </c>
      <c r="I63" s="6" t="s">
        <v>51</v>
      </c>
      <c r="J63" t="s">
        <v>35</v>
      </c>
      <c r="K63" t="s">
        <v>100</v>
      </c>
      <c r="L63" t="s">
        <v>51</v>
      </c>
      <c r="M63" s="6" t="s">
        <v>35</v>
      </c>
      <c r="N63" s="6" t="s">
        <v>100</v>
      </c>
      <c r="O63" s="6" t="s">
        <v>51</v>
      </c>
      <c r="P63" t="s">
        <v>35</v>
      </c>
      <c r="Q63" t="s">
        <v>100</v>
      </c>
      <c r="R63" t="s">
        <v>51</v>
      </c>
      <c r="S63" s="6" t="s">
        <v>35</v>
      </c>
      <c r="T63" s="6" t="s">
        <v>100</v>
      </c>
      <c r="U63" s="6" t="s">
        <v>51</v>
      </c>
      <c r="V63" t="s">
        <v>35</v>
      </c>
      <c r="W63" t="s">
        <v>100</v>
      </c>
      <c r="X63" t="s">
        <v>51</v>
      </c>
      <c r="Y63" s="6" t="s">
        <v>35</v>
      </c>
      <c r="Z63" s="6" t="s">
        <v>100</v>
      </c>
      <c r="AA63" s="6" t="s">
        <v>51</v>
      </c>
      <c r="AB63" t="s">
        <v>87</v>
      </c>
      <c r="AC63" t="s">
        <v>1142</v>
      </c>
    </row>
    <row r="64" spans="1:29">
      <c r="A64" t="s">
        <v>201</v>
      </c>
      <c r="B64" s="19" t="s">
        <v>29</v>
      </c>
      <c r="C64">
        <v>679887</v>
      </c>
      <c r="D64">
        <v>2106</v>
      </c>
      <c r="E64" t="s">
        <v>18</v>
      </c>
      <c r="F64" t="s">
        <v>30</v>
      </c>
      <c r="G64" s="6" t="s">
        <v>35</v>
      </c>
      <c r="H64" s="6" t="s">
        <v>97</v>
      </c>
      <c r="I64" s="6" t="s">
        <v>24</v>
      </c>
      <c r="J64" t="s">
        <v>24</v>
      </c>
      <c r="K64" t="s">
        <v>171</v>
      </c>
      <c r="L64" t="s">
        <v>24</v>
      </c>
      <c r="M64" s="6" t="s">
        <v>35</v>
      </c>
      <c r="N64" s="6" t="s">
        <v>97</v>
      </c>
      <c r="O64" s="6" t="s">
        <v>24</v>
      </c>
      <c r="P64" t="s">
        <v>35</v>
      </c>
      <c r="Q64" t="s">
        <v>97</v>
      </c>
      <c r="R64" t="s">
        <v>24</v>
      </c>
      <c r="S64" s="6" t="s">
        <v>35</v>
      </c>
      <c r="T64" s="6" t="s">
        <v>97</v>
      </c>
      <c r="U64" s="6" t="s">
        <v>24</v>
      </c>
      <c r="V64" t="s">
        <v>35</v>
      </c>
      <c r="W64" t="s">
        <v>97</v>
      </c>
      <c r="X64" t="s">
        <v>24</v>
      </c>
      <c r="Y64" s="6" t="s">
        <v>35</v>
      </c>
      <c r="Z64" s="6" t="s">
        <v>97</v>
      </c>
      <c r="AA64" s="6" t="s">
        <v>24</v>
      </c>
      <c r="AB64" t="s">
        <v>202</v>
      </c>
      <c r="AC64" t="s">
        <v>1148</v>
      </c>
    </row>
    <row r="65" spans="1:29">
      <c r="A65" t="s">
        <v>203</v>
      </c>
      <c r="B65" s="19" t="s">
        <v>29</v>
      </c>
      <c r="C65">
        <v>685745</v>
      </c>
      <c r="D65">
        <v>574</v>
      </c>
      <c r="E65" t="s">
        <v>27</v>
      </c>
      <c r="F65" t="s">
        <v>62</v>
      </c>
      <c r="G65" s="6" t="s">
        <v>16</v>
      </c>
      <c r="H65" s="6" t="s">
        <v>48</v>
      </c>
      <c r="I65" s="6" t="s">
        <v>49</v>
      </c>
      <c r="J65" t="s">
        <v>16</v>
      </c>
      <c r="K65" t="s">
        <v>48</v>
      </c>
      <c r="L65" t="s">
        <v>49</v>
      </c>
      <c r="M65" s="6" t="s">
        <v>16</v>
      </c>
      <c r="N65" s="6" t="s">
        <v>48</v>
      </c>
      <c r="O65" s="6" t="s">
        <v>49</v>
      </c>
      <c r="P65" t="s">
        <v>16</v>
      </c>
      <c r="Q65" t="s">
        <v>48</v>
      </c>
      <c r="R65" t="s">
        <v>49</v>
      </c>
      <c r="S65" s="6" t="s">
        <v>13</v>
      </c>
      <c r="T65" s="6" t="s">
        <v>198</v>
      </c>
      <c r="U65" s="6" t="s">
        <v>16</v>
      </c>
      <c r="V65" t="s">
        <v>16</v>
      </c>
      <c r="W65" t="s">
        <v>48</v>
      </c>
      <c r="X65" t="s">
        <v>49</v>
      </c>
      <c r="Y65" s="6" t="s">
        <v>16</v>
      </c>
      <c r="Z65" s="6" t="s">
        <v>48</v>
      </c>
      <c r="AA65" s="6" t="s">
        <v>49</v>
      </c>
      <c r="AB65" t="s">
        <v>204</v>
      </c>
      <c r="AC65" t="s">
        <v>1148</v>
      </c>
    </row>
    <row r="66" spans="1:29">
      <c r="A66" t="s">
        <v>205</v>
      </c>
      <c r="B66" s="19" t="s">
        <v>207</v>
      </c>
      <c r="C66">
        <v>694521</v>
      </c>
      <c r="D66">
        <v>6</v>
      </c>
      <c r="E66" t="s">
        <v>18</v>
      </c>
      <c r="F66" t="s">
        <v>88</v>
      </c>
      <c r="G66" s="6" t="s">
        <v>24</v>
      </c>
      <c r="H66" s="6" t="s">
        <v>128</v>
      </c>
      <c r="I66" s="6" t="s">
        <v>82</v>
      </c>
      <c r="J66" t="s">
        <v>24</v>
      </c>
      <c r="K66" t="s">
        <v>128</v>
      </c>
      <c r="L66" t="s">
        <v>82</v>
      </c>
      <c r="M66" s="6" t="s">
        <v>24</v>
      </c>
      <c r="N66" s="6" t="s">
        <v>128</v>
      </c>
      <c r="O66" s="6" t="s">
        <v>82</v>
      </c>
      <c r="P66" t="s">
        <v>24</v>
      </c>
      <c r="Q66" t="s">
        <v>128</v>
      </c>
      <c r="R66" t="s">
        <v>82</v>
      </c>
      <c r="S66" s="6" t="s">
        <v>24</v>
      </c>
      <c r="T66" s="6" t="s">
        <v>128</v>
      </c>
      <c r="U66" s="6" t="s">
        <v>82</v>
      </c>
      <c r="V66" t="s">
        <v>35</v>
      </c>
      <c r="W66" t="s">
        <v>81</v>
      </c>
      <c r="X66" t="s">
        <v>82</v>
      </c>
      <c r="Y66" s="6" t="s">
        <v>35</v>
      </c>
      <c r="Z66" s="6" t="s">
        <v>81</v>
      </c>
      <c r="AA66" s="6" t="s">
        <v>82</v>
      </c>
      <c r="AB66" t="s">
        <v>206</v>
      </c>
      <c r="AC66" t="s">
        <v>1134</v>
      </c>
    </row>
    <row r="67" spans="1:29">
      <c r="A67" t="s">
        <v>208</v>
      </c>
      <c r="B67" s="19" t="s">
        <v>29</v>
      </c>
      <c r="C67">
        <v>700171</v>
      </c>
      <c r="D67">
        <v>560</v>
      </c>
      <c r="E67" t="s">
        <v>27</v>
      </c>
      <c r="F67" t="s">
        <v>30</v>
      </c>
      <c r="G67" s="6" t="s">
        <v>35</v>
      </c>
      <c r="H67" s="6" t="s">
        <v>48</v>
      </c>
      <c r="I67" s="6" t="s">
        <v>49</v>
      </c>
      <c r="J67" t="s">
        <v>13</v>
      </c>
      <c r="K67" t="s">
        <v>209</v>
      </c>
      <c r="L67" t="s">
        <v>34</v>
      </c>
      <c r="M67" s="6" t="s">
        <v>35</v>
      </c>
      <c r="N67" s="6" t="s">
        <v>48</v>
      </c>
      <c r="O67" s="6" t="s">
        <v>49</v>
      </c>
      <c r="P67" t="s">
        <v>35</v>
      </c>
      <c r="Q67" t="s">
        <v>48</v>
      </c>
      <c r="R67" t="s">
        <v>49</v>
      </c>
      <c r="S67" s="6" t="s">
        <v>35</v>
      </c>
      <c r="T67" s="6" t="s">
        <v>48</v>
      </c>
      <c r="U67" s="6" t="s">
        <v>49</v>
      </c>
      <c r="V67" t="s">
        <v>35</v>
      </c>
      <c r="W67" t="s">
        <v>48</v>
      </c>
      <c r="X67" t="s">
        <v>49</v>
      </c>
      <c r="Y67" s="6" t="s">
        <v>35</v>
      </c>
      <c r="Z67" s="6" t="s">
        <v>48</v>
      </c>
      <c r="AA67" s="6" t="s">
        <v>49</v>
      </c>
      <c r="AB67" t="s">
        <v>210</v>
      </c>
      <c r="AC67" t="s">
        <v>1137</v>
      </c>
    </row>
    <row r="68" spans="1:29">
      <c r="A68" t="s">
        <v>208</v>
      </c>
      <c r="B68" s="19" t="s">
        <v>29</v>
      </c>
      <c r="C68">
        <v>700292</v>
      </c>
      <c r="D68">
        <v>681</v>
      </c>
      <c r="E68" t="s">
        <v>18</v>
      </c>
      <c r="F68" t="s">
        <v>90</v>
      </c>
      <c r="G68" s="6" t="s">
        <v>35</v>
      </c>
      <c r="H68" s="6" t="s">
        <v>97</v>
      </c>
      <c r="I68" s="6" t="s">
        <v>24</v>
      </c>
      <c r="J68" t="s">
        <v>35</v>
      </c>
      <c r="K68" t="s">
        <v>97</v>
      </c>
      <c r="L68" t="s">
        <v>24</v>
      </c>
      <c r="M68" s="6" t="s">
        <v>35</v>
      </c>
      <c r="N68" s="6" t="s">
        <v>97</v>
      </c>
      <c r="O68" s="6" t="s">
        <v>24</v>
      </c>
      <c r="P68" t="s">
        <v>13</v>
      </c>
      <c r="Q68" t="s">
        <v>31</v>
      </c>
      <c r="R68" t="s">
        <v>24</v>
      </c>
      <c r="S68" s="6" t="s">
        <v>13</v>
      </c>
      <c r="T68" s="6" t="s">
        <v>31</v>
      </c>
      <c r="U68" s="6" t="s">
        <v>24</v>
      </c>
      <c r="V68" t="s">
        <v>13</v>
      </c>
      <c r="W68" t="s">
        <v>31</v>
      </c>
      <c r="X68" t="s">
        <v>24</v>
      </c>
      <c r="Y68" s="6" t="s">
        <v>13</v>
      </c>
      <c r="Z68" s="6" t="s">
        <v>31</v>
      </c>
      <c r="AA68" s="6" t="s">
        <v>24</v>
      </c>
      <c r="AB68" t="s">
        <v>210</v>
      </c>
      <c r="AC68" t="s">
        <v>1137</v>
      </c>
    </row>
    <row r="69" spans="1:29">
      <c r="A69" t="s">
        <v>211</v>
      </c>
      <c r="B69" s="19" t="s">
        <v>29</v>
      </c>
      <c r="C69">
        <v>713901</v>
      </c>
      <c r="D69">
        <v>411</v>
      </c>
      <c r="E69" t="s">
        <v>18</v>
      </c>
      <c r="F69" t="s">
        <v>39</v>
      </c>
      <c r="G69" s="6" t="s">
        <v>13</v>
      </c>
      <c r="H69" s="6" t="s">
        <v>162</v>
      </c>
      <c r="I69" s="6" t="s">
        <v>102</v>
      </c>
      <c r="J69" t="s">
        <v>13</v>
      </c>
      <c r="K69" t="s">
        <v>162</v>
      </c>
      <c r="L69" t="s">
        <v>102</v>
      </c>
      <c r="M69" s="6" t="s">
        <v>35</v>
      </c>
      <c r="N69" s="6" t="s">
        <v>101</v>
      </c>
      <c r="O69" s="6" t="s">
        <v>102</v>
      </c>
      <c r="P69" t="s">
        <v>35</v>
      </c>
      <c r="Q69" t="s">
        <v>101</v>
      </c>
      <c r="R69" t="s">
        <v>102</v>
      </c>
      <c r="S69" s="6" t="s">
        <v>35</v>
      </c>
      <c r="T69" s="6" t="s">
        <v>101</v>
      </c>
      <c r="U69" s="6" t="s">
        <v>102</v>
      </c>
      <c r="V69" t="s">
        <v>35</v>
      </c>
      <c r="W69" t="s">
        <v>101</v>
      </c>
      <c r="X69" t="s">
        <v>102</v>
      </c>
      <c r="Y69" s="6" t="s">
        <v>35</v>
      </c>
      <c r="Z69" s="6" t="s">
        <v>101</v>
      </c>
      <c r="AA69" s="6" t="s">
        <v>102</v>
      </c>
      <c r="AB69" t="s">
        <v>212</v>
      </c>
      <c r="AC69" t="s">
        <v>1141</v>
      </c>
    </row>
    <row r="70" spans="1:29">
      <c r="A70" t="s">
        <v>213</v>
      </c>
      <c r="B70" s="19" t="s">
        <v>29</v>
      </c>
      <c r="C70">
        <v>720190</v>
      </c>
      <c r="D70">
        <v>672</v>
      </c>
      <c r="E70" t="s">
        <v>18</v>
      </c>
      <c r="F70" t="s">
        <v>46</v>
      </c>
      <c r="G70" s="6" t="s">
        <v>16</v>
      </c>
      <c r="H70" s="6" t="s">
        <v>60</v>
      </c>
      <c r="I70" s="6" t="s">
        <v>35</v>
      </c>
      <c r="J70" t="s">
        <v>16</v>
      </c>
      <c r="K70" t="s">
        <v>60</v>
      </c>
      <c r="L70" t="s">
        <v>35</v>
      </c>
      <c r="M70" s="6" t="s">
        <v>16</v>
      </c>
      <c r="N70" s="6" t="s">
        <v>60</v>
      </c>
      <c r="O70" s="6" t="s">
        <v>35</v>
      </c>
      <c r="P70" t="s">
        <v>13</v>
      </c>
      <c r="Q70" t="s">
        <v>192</v>
      </c>
      <c r="R70" t="s">
        <v>35</v>
      </c>
      <c r="S70" s="6" t="s">
        <v>13</v>
      </c>
      <c r="T70" s="6" t="s">
        <v>192</v>
      </c>
      <c r="U70" s="6" t="s">
        <v>35</v>
      </c>
      <c r="V70" t="s">
        <v>16</v>
      </c>
      <c r="W70" t="s">
        <v>60</v>
      </c>
      <c r="X70" t="s">
        <v>35</v>
      </c>
      <c r="Y70" s="6" t="s">
        <v>16</v>
      </c>
      <c r="Z70" s="6" t="s">
        <v>60</v>
      </c>
      <c r="AA70" s="6" t="s">
        <v>35</v>
      </c>
      <c r="AB70" t="s">
        <v>214</v>
      </c>
      <c r="AC70" t="s">
        <v>1137</v>
      </c>
    </row>
    <row r="71" spans="1:29">
      <c r="A71" t="s">
        <v>215</v>
      </c>
      <c r="B71" s="19" t="s">
        <v>29</v>
      </c>
      <c r="C71">
        <v>733144</v>
      </c>
      <c r="D71">
        <v>1045</v>
      </c>
      <c r="E71" t="s">
        <v>27</v>
      </c>
      <c r="F71" t="s">
        <v>39</v>
      </c>
      <c r="G71" s="6" t="s">
        <v>35</v>
      </c>
      <c r="H71" s="6" t="s">
        <v>25</v>
      </c>
      <c r="I71" s="6" t="s">
        <v>26</v>
      </c>
      <c r="J71" t="s">
        <v>35</v>
      </c>
      <c r="K71" t="s">
        <v>25</v>
      </c>
      <c r="L71" t="s">
        <v>26</v>
      </c>
      <c r="M71" s="6" t="s">
        <v>24</v>
      </c>
      <c r="N71" s="6" t="s">
        <v>17</v>
      </c>
      <c r="O71" s="6" t="s">
        <v>15</v>
      </c>
      <c r="P71" t="s">
        <v>24</v>
      </c>
      <c r="Q71" t="s">
        <v>17</v>
      </c>
      <c r="R71" t="s">
        <v>15</v>
      </c>
      <c r="S71" s="6" t="s">
        <v>24</v>
      </c>
      <c r="T71" s="6" t="s">
        <v>17</v>
      </c>
      <c r="U71" s="6" t="s">
        <v>15</v>
      </c>
      <c r="V71" t="s">
        <v>24</v>
      </c>
      <c r="W71" t="s">
        <v>17</v>
      </c>
      <c r="X71" t="s">
        <v>15</v>
      </c>
      <c r="Y71" s="6" t="s">
        <v>24</v>
      </c>
      <c r="Z71" s="6" t="s">
        <v>17</v>
      </c>
      <c r="AA71" s="6" t="s">
        <v>15</v>
      </c>
      <c r="AB71" t="s">
        <v>216</v>
      </c>
      <c r="AC71" t="s">
        <v>1135</v>
      </c>
    </row>
    <row r="72" spans="1:29">
      <c r="A72" t="s">
        <v>217</v>
      </c>
      <c r="B72" s="19" t="s">
        <v>29</v>
      </c>
      <c r="C72">
        <v>739542</v>
      </c>
      <c r="D72">
        <v>1305</v>
      </c>
      <c r="E72" t="s">
        <v>222</v>
      </c>
      <c r="F72" t="s">
        <v>30</v>
      </c>
      <c r="G72" s="6" t="s">
        <v>35</v>
      </c>
      <c r="H72" s="6" t="s">
        <v>218</v>
      </c>
      <c r="I72" s="6" t="s">
        <v>219</v>
      </c>
      <c r="J72" t="s">
        <v>24</v>
      </c>
      <c r="K72" t="s">
        <v>220</v>
      </c>
      <c r="L72" t="s">
        <v>221</v>
      </c>
      <c r="M72" s="6" t="s">
        <v>35</v>
      </c>
      <c r="N72" s="6" t="s">
        <v>218</v>
      </c>
      <c r="O72" s="6" t="s">
        <v>219</v>
      </c>
      <c r="P72" t="s">
        <v>35</v>
      </c>
      <c r="Q72" t="s">
        <v>218</v>
      </c>
      <c r="R72" t="s">
        <v>219</v>
      </c>
      <c r="S72" s="6" t="s">
        <v>35</v>
      </c>
      <c r="T72" s="6" t="s">
        <v>218</v>
      </c>
      <c r="U72" s="6" t="s">
        <v>219</v>
      </c>
      <c r="V72" t="s">
        <v>35</v>
      </c>
      <c r="W72" t="s">
        <v>218</v>
      </c>
      <c r="X72" t="s">
        <v>219</v>
      </c>
      <c r="Y72" s="6" t="s">
        <v>35</v>
      </c>
      <c r="Z72" s="6" t="s">
        <v>218</v>
      </c>
      <c r="AA72" s="6" t="s">
        <v>219</v>
      </c>
      <c r="AB72" t="s">
        <v>223</v>
      </c>
      <c r="AC72" t="s">
        <v>1138</v>
      </c>
    </row>
    <row r="73" spans="1:29">
      <c r="A73" t="s">
        <v>224</v>
      </c>
      <c r="B73" s="19" t="s">
        <v>227</v>
      </c>
      <c r="C73">
        <v>749040</v>
      </c>
      <c r="D73">
        <v>1830</v>
      </c>
      <c r="E73" t="s">
        <v>18</v>
      </c>
      <c r="F73" t="s">
        <v>30</v>
      </c>
      <c r="G73" s="6" t="s">
        <v>16</v>
      </c>
      <c r="H73" s="6" t="s">
        <v>114</v>
      </c>
      <c r="I73" s="6" t="s">
        <v>13</v>
      </c>
      <c r="J73" t="s">
        <v>13</v>
      </c>
      <c r="K73" t="s">
        <v>225</v>
      </c>
      <c r="L73" t="s">
        <v>13</v>
      </c>
      <c r="M73" s="6" t="s">
        <v>16</v>
      </c>
      <c r="N73" s="6" t="s">
        <v>114</v>
      </c>
      <c r="O73" s="6" t="s">
        <v>13</v>
      </c>
      <c r="P73" t="s">
        <v>16</v>
      </c>
      <c r="Q73" t="s">
        <v>114</v>
      </c>
      <c r="R73" t="s">
        <v>13</v>
      </c>
      <c r="S73" s="6" t="s">
        <v>16</v>
      </c>
      <c r="T73" s="6" t="s">
        <v>114</v>
      </c>
      <c r="U73" s="6" t="s">
        <v>13</v>
      </c>
      <c r="V73" t="s">
        <v>16</v>
      </c>
      <c r="W73" t="s">
        <v>114</v>
      </c>
      <c r="X73" t="s">
        <v>13</v>
      </c>
      <c r="Y73" s="6" t="s">
        <v>16</v>
      </c>
      <c r="Z73" s="6" t="s">
        <v>114</v>
      </c>
      <c r="AA73" s="6" t="s">
        <v>13</v>
      </c>
      <c r="AB73" t="s">
        <v>226</v>
      </c>
      <c r="AC73" t="s">
        <v>1144</v>
      </c>
    </row>
    <row r="74" spans="1:29">
      <c r="A74" t="s">
        <v>228</v>
      </c>
      <c r="B74" s="19" t="s">
        <v>29</v>
      </c>
      <c r="C74">
        <v>755849</v>
      </c>
      <c r="D74">
        <v>95</v>
      </c>
      <c r="E74" t="s">
        <v>27</v>
      </c>
      <c r="F74" t="s">
        <v>21</v>
      </c>
      <c r="G74" s="6" t="s">
        <v>35</v>
      </c>
      <c r="H74" s="6" t="s">
        <v>60</v>
      </c>
      <c r="I74" s="6" t="s">
        <v>35</v>
      </c>
      <c r="J74" t="s">
        <v>35</v>
      </c>
      <c r="K74" t="s">
        <v>60</v>
      </c>
      <c r="L74" t="s">
        <v>35</v>
      </c>
      <c r="M74" s="6" t="s">
        <v>24</v>
      </c>
      <c r="N74" s="6" t="s">
        <v>64</v>
      </c>
      <c r="O74" s="6" t="s">
        <v>65</v>
      </c>
      <c r="P74" t="s">
        <v>35</v>
      </c>
      <c r="Q74" t="s">
        <v>60</v>
      </c>
      <c r="R74" t="s">
        <v>35</v>
      </c>
      <c r="S74" s="6" t="s">
        <v>35</v>
      </c>
      <c r="T74" s="6" t="s">
        <v>60</v>
      </c>
      <c r="U74" s="6" t="s">
        <v>35</v>
      </c>
      <c r="V74" t="s">
        <v>35</v>
      </c>
      <c r="W74" t="s">
        <v>60</v>
      </c>
      <c r="X74" t="s">
        <v>35</v>
      </c>
      <c r="Y74" s="6" t="s">
        <v>35</v>
      </c>
      <c r="Z74" s="6" t="s">
        <v>60</v>
      </c>
      <c r="AA74" s="6" t="s">
        <v>35</v>
      </c>
      <c r="AB74" t="s">
        <v>229</v>
      </c>
      <c r="AC74" t="s">
        <v>1147</v>
      </c>
    </row>
    <row r="75" spans="1:29">
      <c r="A75" t="s">
        <v>230</v>
      </c>
      <c r="B75" s="19" t="s">
        <v>232</v>
      </c>
      <c r="C75">
        <v>778901</v>
      </c>
      <c r="D75">
        <v>2674</v>
      </c>
      <c r="E75" t="s">
        <v>27</v>
      </c>
      <c r="F75" t="s">
        <v>30</v>
      </c>
      <c r="G75" s="6" t="s">
        <v>35</v>
      </c>
      <c r="H75" s="6" t="s">
        <v>93</v>
      </c>
      <c r="I75" s="6" t="s">
        <v>26</v>
      </c>
      <c r="J75" t="s">
        <v>24</v>
      </c>
      <c r="K75" t="s">
        <v>94</v>
      </c>
      <c r="L75" t="s">
        <v>95</v>
      </c>
      <c r="M75" s="6" t="s">
        <v>35</v>
      </c>
      <c r="N75" s="6" t="s">
        <v>93</v>
      </c>
      <c r="O75" s="6" t="s">
        <v>26</v>
      </c>
      <c r="P75" t="s">
        <v>35</v>
      </c>
      <c r="Q75" t="s">
        <v>93</v>
      </c>
      <c r="R75" t="s">
        <v>26</v>
      </c>
      <c r="S75" s="6" t="s">
        <v>35</v>
      </c>
      <c r="T75" s="6" t="s">
        <v>93</v>
      </c>
      <c r="U75" s="6" t="s">
        <v>26</v>
      </c>
      <c r="V75" t="s">
        <v>35</v>
      </c>
      <c r="W75" t="s">
        <v>93</v>
      </c>
      <c r="X75" t="s">
        <v>26</v>
      </c>
      <c r="Y75" s="6" t="s">
        <v>35</v>
      </c>
      <c r="Z75" s="6" t="s">
        <v>93</v>
      </c>
      <c r="AA75" s="6" t="s">
        <v>26</v>
      </c>
      <c r="AB75" t="s">
        <v>231</v>
      </c>
      <c r="AC75" t="s">
        <v>1144</v>
      </c>
    </row>
    <row r="76" spans="1:29">
      <c r="A76" t="s">
        <v>233</v>
      </c>
      <c r="B76" s="19" t="s">
        <v>236</v>
      </c>
      <c r="C76">
        <v>806613</v>
      </c>
      <c r="D76">
        <v>1234</v>
      </c>
      <c r="E76" t="s">
        <v>222</v>
      </c>
      <c r="F76" t="s">
        <v>30</v>
      </c>
      <c r="G76" s="6" t="s">
        <v>35</v>
      </c>
      <c r="H76" s="6" t="s">
        <v>127</v>
      </c>
      <c r="I76" s="6" t="s">
        <v>42</v>
      </c>
      <c r="J76" t="s">
        <v>13</v>
      </c>
      <c r="K76" t="s">
        <v>234</v>
      </c>
      <c r="L76" t="s">
        <v>221</v>
      </c>
      <c r="M76" s="6" t="s">
        <v>35</v>
      </c>
      <c r="N76" s="6" t="s">
        <v>127</v>
      </c>
      <c r="O76" s="6" t="s">
        <v>42</v>
      </c>
      <c r="P76" t="s">
        <v>35</v>
      </c>
      <c r="Q76" t="s">
        <v>127</v>
      </c>
      <c r="R76" t="s">
        <v>42</v>
      </c>
      <c r="S76" s="6" t="s">
        <v>35</v>
      </c>
      <c r="T76" s="6" t="s">
        <v>127</v>
      </c>
      <c r="U76" s="6" t="s">
        <v>42</v>
      </c>
      <c r="V76" t="s">
        <v>35</v>
      </c>
      <c r="W76" t="s">
        <v>127</v>
      </c>
      <c r="X76" t="s">
        <v>42</v>
      </c>
      <c r="Y76" s="6" t="s">
        <v>35</v>
      </c>
      <c r="Z76" s="6" t="s">
        <v>127</v>
      </c>
      <c r="AA76" s="6" t="s">
        <v>42</v>
      </c>
      <c r="AB76" t="s">
        <v>235</v>
      </c>
      <c r="AC76" t="s">
        <v>1141</v>
      </c>
    </row>
    <row r="77" spans="1:29">
      <c r="A77" t="s">
        <v>237</v>
      </c>
      <c r="B77" s="19" t="s">
        <v>238</v>
      </c>
      <c r="C77">
        <v>812239</v>
      </c>
      <c r="D77">
        <v>1039</v>
      </c>
      <c r="E77" t="s">
        <v>27</v>
      </c>
      <c r="F77" t="s">
        <v>30</v>
      </c>
      <c r="G77" s="6" t="s">
        <v>35</v>
      </c>
      <c r="H77" s="6" t="s">
        <v>41</v>
      </c>
      <c r="I77" s="6" t="s">
        <v>42</v>
      </c>
      <c r="J77" t="s">
        <v>24</v>
      </c>
      <c r="K77" t="s">
        <v>81</v>
      </c>
      <c r="L77" t="s">
        <v>82</v>
      </c>
      <c r="M77" s="6" t="s">
        <v>35</v>
      </c>
      <c r="N77" s="6" t="s">
        <v>41</v>
      </c>
      <c r="O77" s="6" t="s">
        <v>42</v>
      </c>
      <c r="P77" t="s">
        <v>35</v>
      </c>
      <c r="Q77" t="s">
        <v>41</v>
      </c>
      <c r="R77" t="s">
        <v>42</v>
      </c>
      <c r="S77" s="6" t="s">
        <v>35</v>
      </c>
      <c r="T77" s="6" t="s">
        <v>41</v>
      </c>
      <c r="U77" s="6" t="s">
        <v>42</v>
      </c>
      <c r="V77" t="s">
        <v>35</v>
      </c>
      <c r="W77" t="s">
        <v>41</v>
      </c>
      <c r="X77" t="s">
        <v>42</v>
      </c>
      <c r="Y77" s="6" t="s">
        <v>35</v>
      </c>
      <c r="Z77" s="6" t="s">
        <v>41</v>
      </c>
      <c r="AA77" s="6" t="s">
        <v>42</v>
      </c>
      <c r="AB77" t="s">
        <v>160</v>
      </c>
      <c r="AC77" t="s">
        <v>1139</v>
      </c>
    </row>
    <row r="78" spans="1:29">
      <c r="A78" t="s">
        <v>239</v>
      </c>
      <c r="B78" s="19" t="s">
        <v>29</v>
      </c>
      <c r="C78">
        <v>829942</v>
      </c>
      <c r="D78">
        <v>287</v>
      </c>
      <c r="E78" t="s">
        <v>27</v>
      </c>
      <c r="F78" t="s">
        <v>21</v>
      </c>
      <c r="G78" s="6" t="s">
        <v>16</v>
      </c>
      <c r="H78" s="6" t="s">
        <v>101</v>
      </c>
      <c r="I78" s="6" t="s">
        <v>102</v>
      </c>
      <c r="J78" t="s">
        <v>16</v>
      </c>
      <c r="K78" t="s">
        <v>101</v>
      </c>
      <c r="L78" t="s">
        <v>102</v>
      </c>
      <c r="M78" s="6" t="s">
        <v>13</v>
      </c>
      <c r="N78" s="6" t="s">
        <v>36</v>
      </c>
      <c r="O78" s="6" t="s">
        <v>34</v>
      </c>
      <c r="P78" t="s">
        <v>16</v>
      </c>
      <c r="Q78" t="s">
        <v>101</v>
      </c>
      <c r="R78" t="s">
        <v>102</v>
      </c>
      <c r="S78" s="6" t="s">
        <v>16</v>
      </c>
      <c r="T78" s="6" t="s">
        <v>101</v>
      </c>
      <c r="U78" s="6" t="s">
        <v>102</v>
      </c>
      <c r="V78" t="s">
        <v>16</v>
      </c>
      <c r="W78" t="s">
        <v>101</v>
      </c>
      <c r="X78" t="s">
        <v>102</v>
      </c>
      <c r="Y78" s="6" t="s">
        <v>16</v>
      </c>
      <c r="Z78" s="6" t="s">
        <v>101</v>
      </c>
      <c r="AA78" s="6" t="s">
        <v>102</v>
      </c>
      <c r="AB78" t="s">
        <v>240</v>
      </c>
      <c r="AC78" t="s">
        <v>1148</v>
      </c>
    </row>
    <row r="79" spans="1:29">
      <c r="A79" t="s">
        <v>241</v>
      </c>
      <c r="B79" s="19" t="s">
        <v>29</v>
      </c>
      <c r="C79">
        <v>842343</v>
      </c>
      <c r="D79">
        <v>634</v>
      </c>
      <c r="E79" t="s">
        <v>27</v>
      </c>
      <c r="F79" t="s">
        <v>30</v>
      </c>
      <c r="G79" s="6" t="s">
        <v>24</v>
      </c>
      <c r="H79" s="6" t="s">
        <v>81</v>
      </c>
      <c r="I79" s="6" t="s">
        <v>82</v>
      </c>
      <c r="J79" t="s">
        <v>35</v>
      </c>
      <c r="K79" t="s">
        <v>41</v>
      </c>
      <c r="L79" t="s">
        <v>42</v>
      </c>
      <c r="M79" s="6" t="s">
        <v>24</v>
      </c>
      <c r="N79" s="6" t="s">
        <v>81</v>
      </c>
      <c r="O79" s="6" t="s">
        <v>82</v>
      </c>
      <c r="P79" t="s">
        <v>24</v>
      </c>
      <c r="Q79" t="s">
        <v>81</v>
      </c>
      <c r="R79" t="s">
        <v>82</v>
      </c>
      <c r="S79" s="6" t="s">
        <v>24</v>
      </c>
      <c r="T79" s="6" t="s">
        <v>81</v>
      </c>
      <c r="U79" s="6" t="s">
        <v>82</v>
      </c>
      <c r="V79" t="s">
        <v>24</v>
      </c>
      <c r="W79" t="s">
        <v>81</v>
      </c>
      <c r="X79" t="s">
        <v>82</v>
      </c>
      <c r="Y79" s="6" t="s">
        <v>24</v>
      </c>
      <c r="Z79" s="6" t="s">
        <v>81</v>
      </c>
      <c r="AA79" s="6" t="s">
        <v>82</v>
      </c>
      <c r="AB79" t="s">
        <v>87</v>
      </c>
      <c r="AC79" t="s">
        <v>1142</v>
      </c>
    </row>
    <row r="80" spans="1:29">
      <c r="A80" t="s">
        <v>242</v>
      </c>
      <c r="B80" s="19" t="s">
        <v>244</v>
      </c>
      <c r="C80">
        <v>848023</v>
      </c>
      <c r="D80">
        <v>1308</v>
      </c>
      <c r="E80" t="s">
        <v>18</v>
      </c>
      <c r="F80" t="s">
        <v>39</v>
      </c>
      <c r="G80" s="6" t="s">
        <v>35</v>
      </c>
      <c r="H80" s="6" t="s">
        <v>93</v>
      </c>
      <c r="I80" s="6" t="s">
        <v>26</v>
      </c>
      <c r="J80" t="s">
        <v>35</v>
      </c>
      <c r="K80" t="s">
        <v>93</v>
      </c>
      <c r="L80" t="s">
        <v>26</v>
      </c>
      <c r="M80" s="6" t="s">
        <v>24</v>
      </c>
      <c r="N80" s="6" t="s">
        <v>150</v>
      </c>
      <c r="O80" s="6" t="s">
        <v>26</v>
      </c>
      <c r="P80" t="s">
        <v>24</v>
      </c>
      <c r="Q80" t="s">
        <v>150</v>
      </c>
      <c r="R80" t="s">
        <v>26</v>
      </c>
      <c r="S80" s="6" t="s">
        <v>24</v>
      </c>
      <c r="T80" s="6" t="s">
        <v>150</v>
      </c>
      <c r="U80" s="6" t="s">
        <v>26</v>
      </c>
      <c r="V80" t="s">
        <v>24</v>
      </c>
      <c r="W80" t="s">
        <v>150</v>
      </c>
      <c r="X80" t="s">
        <v>26</v>
      </c>
      <c r="Y80" s="6" t="s">
        <v>24</v>
      </c>
      <c r="Z80" s="6" t="s">
        <v>150</v>
      </c>
      <c r="AA80" s="6" t="s">
        <v>26</v>
      </c>
      <c r="AB80" t="s">
        <v>243</v>
      </c>
      <c r="AC80" t="s">
        <v>1139</v>
      </c>
    </row>
    <row r="81" spans="1:29">
      <c r="A81" t="s">
        <v>245</v>
      </c>
      <c r="B81" s="19" t="s">
        <v>29</v>
      </c>
      <c r="C81">
        <v>857266</v>
      </c>
      <c r="D81">
        <v>829</v>
      </c>
      <c r="E81" t="s">
        <v>27</v>
      </c>
      <c r="F81" t="s">
        <v>30</v>
      </c>
      <c r="G81" s="6" t="s">
        <v>35</v>
      </c>
      <c r="H81" s="6" t="s">
        <v>41</v>
      </c>
      <c r="I81" s="6" t="s">
        <v>42</v>
      </c>
      <c r="J81" t="s">
        <v>24</v>
      </c>
      <c r="K81" t="s">
        <v>81</v>
      </c>
      <c r="L81" t="s">
        <v>82</v>
      </c>
      <c r="M81" s="6" t="s">
        <v>35</v>
      </c>
      <c r="N81" s="6" t="s">
        <v>41</v>
      </c>
      <c r="O81" s="6" t="s">
        <v>42</v>
      </c>
      <c r="P81" t="s">
        <v>35</v>
      </c>
      <c r="Q81" t="s">
        <v>41</v>
      </c>
      <c r="R81" t="s">
        <v>42</v>
      </c>
      <c r="S81" s="6" t="s">
        <v>35</v>
      </c>
      <c r="T81" s="6" t="s">
        <v>41</v>
      </c>
      <c r="U81" s="6" t="s">
        <v>42</v>
      </c>
      <c r="V81" t="s">
        <v>35</v>
      </c>
      <c r="W81" t="s">
        <v>41</v>
      </c>
      <c r="X81" t="s">
        <v>42</v>
      </c>
      <c r="Y81" s="6" t="s">
        <v>35</v>
      </c>
      <c r="Z81" s="6" t="s">
        <v>41</v>
      </c>
      <c r="AA81" s="6" t="s">
        <v>42</v>
      </c>
      <c r="AB81" t="s">
        <v>246</v>
      </c>
      <c r="AC81" t="s">
        <v>1149</v>
      </c>
    </row>
    <row r="82" spans="1:29">
      <c r="A82" t="s">
        <v>247</v>
      </c>
      <c r="B82" s="19" t="s">
        <v>29</v>
      </c>
      <c r="C82">
        <v>864189</v>
      </c>
      <c r="D82">
        <v>239</v>
      </c>
      <c r="E82" t="s">
        <v>27</v>
      </c>
      <c r="F82" t="s">
        <v>90</v>
      </c>
      <c r="G82" s="6" t="s">
        <v>35</v>
      </c>
      <c r="H82" s="6" t="s">
        <v>189</v>
      </c>
      <c r="I82" s="6" t="s">
        <v>49</v>
      </c>
      <c r="J82" t="s">
        <v>35</v>
      </c>
      <c r="K82" t="s">
        <v>189</v>
      </c>
      <c r="L82" t="s">
        <v>49</v>
      </c>
      <c r="M82" s="6" t="s">
        <v>35</v>
      </c>
      <c r="N82" s="6" t="s">
        <v>189</v>
      </c>
      <c r="O82" s="6" t="s">
        <v>49</v>
      </c>
      <c r="P82" t="s">
        <v>24</v>
      </c>
      <c r="Q82" t="s">
        <v>77</v>
      </c>
      <c r="R82" t="s">
        <v>56</v>
      </c>
      <c r="S82" s="6" t="s">
        <v>24</v>
      </c>
      <c r="T82" s="6" t="s">
        <v>77</v>
      </c>
      <c r="U82" s="6" t="s">
        <v>56</v>
      </c>
      <c r="V82" t="s">
        <v>24</v>
      </c>
      <c r="W82" t="s">
        <v>77</v>
      </c>
      <c r="X82" t="s">
        <v>56</v>
      </c>
      <c r="Y82" s="6" t="s">
        <v>24</v>
      </c>
      <c r="Z82" s="6" t="s">
        <v>77</v>
      </c>
      <c r="AA82" s="6" t="s">
        <v>56</v>
      </c>
      <c r="AB82" t="s">
        <v>121</v>
      </c>
      <c r="AC82" t="s">
        <v>1137</v>
      </c>
    </row>
    <row r="83" spans="1:29">
      <c r="A83" t="s">
        <v>248</v>
      </c>
      <c r="B83" s="19" t="s">
        <v>29</v>
      </c>
      <c r="C83">
        <v>865402</v>
      </c>
      <c r="D83">
        <v>498</v>
      </c>
      <c r="E83" t="s">
        <v>18</v>
      </c>
      <c r="F83" t="s">
        <v>30</v>
      </c>
      <c r="G83" s="6" t="s">
        <v>16</v>
      </c>
      <c r="H83" s="6" t="s">
        <v>17</v>
      </c>
      <c r="I83" s="6" t="s">
        <v>15</v>
      </c>
      <c r="J83" t="s">
        <v>13</v>
      </c>
      <c r="K83" t="s">
        <v>14</v>
      </c>
      <c r="L83" t="s">
        <v>15</v>
      </c>
      <c r="M83" s="6" t="s">
        <v>16</v>
      </c>
      <c r="N83" s="6" t="s">
        <v>17</v>
      </c>
      <c r="O83" s="6" t="s">
        <v>15</v>
      </c>
      <c r="P83" t="s">
        <v>16</v>
      </c>
      <c r="Q83" t="s">
        <v>17</v>
      </c>
      <c r="R83" t="s">
        <v>15</v>
      </c>
      <c r="S83" s="6" t="s">
        <v>16</v>
      </c>
      <c r="T83" s="6" t="s">
        <v>17</v>
      </c>
      <c r="U83" s="6" t="s">
        <v>15</v>
      </c>
      <c r="V83" t="s">
        <v>16</v>
      </c>
      <c r="W83" t="s">
        <v>17</v>
      </c>
      <c r="X83" t="s">
        <v>15</v>
      </c>
      <c r="Y83" s="6" t="s">
        <v>16</v>
      </c>
      <c r="Z83" s="6" t="s">
        <v>17</v>
      </c>
      <c r="AA83" s="6" t="s">
        <v>15</v>
      </c>
      <c r="AB83" t="s">
        <v>249</v>
      </c>
      <c r="AC83" t="s">
        <v>1134</v>
      </c>
    </row>
    <row r="84" spans="1:29">
      <c r="A84" t="s">
        <v>250</v>
      </c>
      <c r="B84" s="19" t="s">
        <v>252</v>
      </c>
      <c r="C84">
        <v>876478</v>
      </c>
      <c r="D84">
        <v>1158</v>
      </c>
      <c r="E84" t="s">
        <v>18</v>
      </c>
      <c r="F84" t="s">
        <v>906</v>
      </c>
      <c r="G84" s="6" t="s">
        <v>13</v>
      </c>
      <c r="H84" s="6" t="s">
        <v>159</v>
      </c>
      <c r="I84" s="6" t="s">
        <v>65</v>
      </c>
      <c r="J84" t="s">
        <v>16</v>
      </c>
      <c r="K84" t="s">
        <v>64</v>
      </c>
      <c r="L84" t="s">
        <v>65</v>
      </c>
      <c r="M84" s="6" t="s">
        <v>16</v>
      </c>
      <c r="N84" s="6" t="s">
        <v>64</v>
      </c>
      <c r="O84" s="6" t="s">
        <v>65</v>
      </c>
      <c r="P84" t="s">
        <v>16</v>
      </c>
      <c r="Q84" t="s">
        <v>64</v>
      </c>
      <c r="R84" t="s">
        <v>65</v>
      </c>
      <c r="S84" s="6" t="s">
        <v>16</v>
      </c>
      <c r="T84" s="6" t="s">
        <v>64</v>
      </c>
      <c r="U84" s="6" t="s">
        <v>65</v>
      </c>
      <c r="V84" t="s">
        <v>16</v>
      </c>
      <c r="W84" t="s">
        <v>64</v>
      </c>
      <c r="X84" t="s">
        <v>65</v>
      </c>
      <c r="Y84" s="6" t="s">
        <v>16</v>
      </c>
      <c r="Z84" s="6" t="s">
        <v>64</v>
      </c>
      <c r="AA84" s="6" t="s">
        <v>65</v>
      </c>
      <c r="AB84" t="s">
        <v>251</v>
      </c>
      <c r="AC84" t="s">
        <v>1143</v>
      </c>
    </row>
    <row r="85" spans="1:29">
      <c r="A85" t="s">
        <v>253</v>
      </c>
      <c r="B85" s="19" t="s">
        <v>255</v>
      </c>
      <c r="C85">
        <v>881875</v>
      </c>
      <c r="D85">
        <v>1657</v>
      </c>
      <c r="E85" t="s">
        <v>18</v>
      </c>
      <c r="F85" t="s">
        <v>30</v>
      </c>
      <c r="G85" s="6" t="s">
        <v>16</v>
      </c>
      <c r="H85" s="6" t="s">
        <v>36</v>
      </c>
      <c r="I85" s="6" t="s">
        <v>34</v>
      </c>
      <c r="J85" t="s">
        <v>13</v>
      </c>
      <c r="K85" t="s">
        <v>140</v>
      </c>
      <c r="L85" t="s">
        <v>34</v>
      </c>
      <c r="M85" s="6" t="s">
        <v>16</v>
      </c>
      <c r="N85" s="6" t="s">
        <v>36</v>
      </c>
      <c r="O85" s="6" t="s">
        <v>34</v>
      </c>
      <c r="P85" t="s">
        <v>16</v>
      </c>
      <c r="Q85" t="s">
        <v>36</v>
      </c>
      <c r="R85" t="s">
        <v>34</v>
      </c>
      <c r="S85" s="6" t="s">
        <v>16</v>
      </c>
      <c r="T85" s="6" t="s">
        <v>36</v>
      </c>
      <c r="U85" s="6" t="s">
        <v>34</v>
      </c>
      <c r="V85" t="s">
        <v>16</v>
      </c>
      <c r="W85" t="s">
        <v>36</v>
      </c>
      <c r="X85" t="s">
        <v>34</v>
      </c>
      <c r="Y85" s="6" t="s">
        <v>16</v>
      </c>
      <c r="Z85" s="6" t="s">
        <v>36</v>
      </c>
      <c r="AA85" s="6" t="s">
        <v>34</v>
      </c>
      <c r="AB85" t="s">
        <v>254</v>
      </c>
      <c r="AC85" t="s">
        <v>1143</v>
      </c>
    </row>
    <row r="86" spans="1:29">
      <c r="A86" t="s">
        <v>256</v>
      </c>
      <c r="B86" s="19" t="s">
        <v>260</v>
      </c>
      <c r="C86">
        <v>883816</v>
      </c>
      <c r="D86">
        <v>76</v>
      </c>
      <c r="E86" t="s">
        <v>27</v>
      </c>
      <c r="F86" t="s">
        <v>90</v>
      </c>
      <c r="G86" s="6" t="s">
        <v>16</v>
      </c>
      <c r="H86" s="6" t="s">
        <v>209</v>
      </c>
      <c r="I86" s="6" t="s">
        <v>34</v>
      </c>
      <c r="J86" t="s">
        <v>16</v>
      </c>
      <c r="K86" t="s">
        <v>209</v>
      </c>
      <c r="L86" t="s">
        <v>34</v>
      </c>
      <c r="M86" s="6" t="s">
        <v>16</v>
      </c>
      <c r="N86" s="6" t="s">
        <v>209</v>
      </c>
      <c r="O86" s="6" t="s">
        <v>34</v>
      </c>
      <c r="P86" t="s">
        <v>13</v>
      </c>
      <c r="Q86" t="s">
        <v>257</v>
      </c>
      <c r="R86" t="s">
        <v>258</v>
      </c>
      <c r="S86" s="6" t="s">
        <v>13</v>
      </c>
      <c r="T86" s="6" t="s">
        <v>257</v>
      </c>
      <c r="U86" s="6" t="s">
        <v>258</v>
      </c>
      <c r="V86" t="s">
        <v>13</v>
      </c>
      <c r="W86" t="s">
        <v>257</v>
      </c>
      <c r="X86" t="s">
        <v>258</v>
      </c>
      <c r="Y86" s="6" t="s">
        <v>13</v>
      </c>
      <c r="Z86" s="6" t="s">
        <v>257</v>
      </c>
      <c r="AA86" s="6" t="s">
        <v>258</v>
      </c>
      <c r="AB86" t="s">
        <v>259</v>
      </c>
      <c r="AC86" t="s">
        <v>1143</v>
      </c>
    </row>
    <row r="87" spans="1:29">
      <c r="A87" t="s">
        <v>261</v>
      </c>
      <c r="B87" s="19" t="s">
        <v>29</v>
      </c>
      <c r="C87">
        <v>894267</v>
      </c>
      <c r="D87">
        <v>563</v>
      </c>
      <c r="E87" t="s">
        <v>27</v>
      </c>
      <c r="F87" t="s">
        <v>30</v>
      </c>
      <c r="G87" s="6" t="s">
        <v>13</v>
      </c>
      <c r="H87" s="6" t="s">
        <v>25</v>
      </c>
      <c r="I87" s="6" t="s">
        <v>26</v>
      </c>
      <c r="J87" t="s">
        <v>35</v>
      </c>
      <c r="K87" t="s">
        <v>60</v>
      </c>
      <c r="L87" t="s">
        <v>35</v>
      </c>
      <c r="M87" s="6" t="s">
        <v>13</v>
      </c>
      <c r="N87" s="6" t="s">
        <v>25</v>
      </c>
      <c r="O87" s="6" t="s">
        <v>26</v>
      </c>
      <c r="P87" t="s">
        <v>13</v>
      </c>
      <c r="Q87" t="s">
        <v>25</v>
      </c>
      <c r="R87" t="s">
        <v>26</v>
      </c>
      <c r="S87" s="6" t="s">
        <v>13</v>
      </c>
      <c r="T87" s="6" t="s">
        <v>25</v>
      </c>
      <c r="U87" s="6" t="s">
        <v>26</v>
      </c>
      <c r="V87" t="s">
        <v>13</v>
      </c>
      <c r="W87" t="s">
        <v>25</v>
      </c>
      <c r="X87" t="s">
        <v>26</v>
      </c>
      <c r="Y87" s="6" t="s">
        <v>13</v>
      </c>
      <c r="Z87" s="6" t="s">
        <v>25</v>
      </c>
      <c r="AA87" s="6" t="s">
        <v>26</v>
      </c>
      <c r="AB87" t="s">
        <v>87</v>
      </c>
      <c r="AC87" t="s">
        <v>1142</v>
      </c>
    </row>
    <row r="88" spans="1:29">
      <c r="A88" t="s">
        <v>262</v>
      </c>
      <c r="B88" s="19" t="s">
        <v>29</v>
      </c>
      <c r="C88">
        <v>914143</v>
      </c>
      <c r="D88">
        <v>465</v>
      </c>
      <c r="E88" t="s">
        <v>18</v>
      </c>
      <c r="F88" t="s">
        <v>62</v>
      </c>
      <c r="G88" s="6" t="s">
        <v>35</v>
      </c>
      <c r="H88" s="6" t="s">
        <v>97</v>
      </c>
      <c r="I88" s="6" t="s">
        <v>24</v>
      </c>
      <c r="J88" t="s">
        <v>35</v>
      </c>
      <c r="K88" t="s">
        <v>97</v>
      </c>
      <c r="L88" t="s">
        <v>24</v>
      </c>
      <c r="M88" s="6" t="s">
        <v>35</v>
      </c>
      <c r="N88" s="6" t="s">
        <v>97</v>
      </c>
      <c r="O88" s="6" t="s">
        <v>24</v>
      </c>
      <c r="P88" t="s">
        <v>35</v>
      </c>
      <c r="Q88" t="s">
        <v>97</v>
      </c>
      <c r="R88" t="s">
        <v>24</v>
      </c>
      <c r="S88" s="6" t="s">
        <v>24</v>
      </c>
      <c r="T88" s="6" t="s">
        <v>171</v>
      </c>
      <c r="U88" s="6" t="s">
        <v>24</v>
      </c>
      <c r="V88" t="s">
        <v>35</v>
      </c>
      <c r="W88" t="s">
        <v>97</v>
      </c>
      <c r="X88" t="s">
        <v>24</v>
      </c>
      <c r="Y88" s="6" t="s">
        <v>35</v>
      </c>
      <c r="Z88" s="6" t="s">
        <v>97</v>
      </c>
      <c r="AA88" s="6" t="s">
        <v>24</v>
      </c>
      <c r="AB88" t="s">
        <v>263</v>
      </c>
      <c r="AC88" t="s">
        <v>1148</v>
      </c>
    </row>
    <row r="89" spans="1:29">
      <c r="A89" t="s">
        <v>264</v>
      </c>
      <c r="B89" s="19" t="s">
        <v>29</v>
      </c>
      <c r="C89">
        <v>925252</v>
      </c>
      <c r="D89">
        <v>738</v>
      </c>
      <c r="E89" t="s">
        <v>18</v>
      </c>
      <c r="F89" t="s">
        <v>906</v>
      </c>
      <c r="G89" s="6" t="s">
        <v>13</v>
      </c>
      <c r="H89" s="6" t="s">
        <v>70</v>
      </c>
      <c r="I89" s="6" t="s">
        <v>49</v>
      </c>
      <c r="J89" t="s">
        <v>16</v>
      </c>
      <c r="K89" t="s">
        <v>48</v>
      </c>
      <c r="L89" t="s">
        <v>49</v>
      </c>
      <c r="M89" s="6" t="s">
        <v>16</v>
      </c>
      <c r="N89" s="6" t="s">
        <v>48</v>
      </c>
      <c r="O89" s="6" t="s">
        <v>49</v>
      </c>
      <c r="P89" t="s">
        <v>16</v>
      </c>
      <c r="Q89" t="s">
        <v>48</v>
      </c>
      <c r="R89" t="s">
        <v>49</v>
      </c>
      <c r="S89" s="6" t="s">
        <v>16</v>
      </c>
      <c r="T89" s="6" t="s">
        <v>48</v>
      </c>
      <c r="U89" s="6" t="s">
        <v>49</v>
      </c>
      <c r="V89" t="s">
        <v>16</v>
      </c>
      <c r="W89" t="s">
        <v>48</v>
      </c>
      <c r="X89" t="s">
        <v>49</v>
      </c>
      <c r="Y89" s="6" t="s">
        <v>16</v>
      </c>
      <c r="Z89" s="6" t="s">
        <v>48</v>
      </c>
      <c r="AA89" s="6" t="s">
        <v>49</v>
      </c>
      <c r="AB89" t="s">
        <v>28</v>
      </c>
      <c r="AC89" t="s">
        <v>1133</v>
      </c>
    </row>
    <row r="90" spans="1:29">
      <c r="A90" t="s">
        <v>265</v>
      </c>
      <c r="B90" s="19" t="s">
        <v>29</v>
      </c>
      <c r="C90">
        <v>926293</v>
      </c>
      <c r="D90">
        <v>711</v>
      </c>
      <c r="E90" t="s">
        <v>18</v>
      </c>
      <c r="F90" t="s">
        <v>906</v>
      </c>
      <c r="G90" s="6" t="s">
        <v>13</v>
      </c>
      <c r="H90" s="6" t="s">
        <v>14</v>
      </c>
      <c r="I90" s="6" t="s">
        <v>15</v>
      </c>
      <c r="J90" t="s">
        <v>16</v>
      </c>
      <c r="K90" t="s">
        <v>17</v>
      </c>
      <c r="L90" t="s">
        <v>15</v>
      </c>
      <c r="M90" s="6" t="s">
        <v>16</v>
      </c>
      <c r="N90" s="6" t="s">
        <v>17</v>
      </c>
      <c r="O90" s="6" t="s">
        <v>15</v>
      </c>
      <c r="P90" t="s">
        <v>16</v>
      </c>
      <c r="Q90" t="s">
        <v>17</v>
      </c>
      <c r="R90" t="s">
        <v>15</v>
      </c>
      <c r="S90" s="6" t="s">
        <v>16</v>
      </c>
      <c r="T90" s="6" t="s">
        <v>17</v>
      </c>
      <c r="U90" s="6" t="s">
        <v>15</v>
      </c>
      <c r="V90" t="s">
        <v>16</v>
      </c>
      <c r="W90" t="s">
        <v>17</v>
      </c>
      <c r="X90" t="s">
        <v>15</v>
      </c>
      <c r="Y90" s="6" t="s">
        <v>16</v>
      </c>
      <c r="Z90" s="6" t="s">
        <v>17</v>
      </c>
      <c r="AA90" s="6" t="s">
        <v>15</v>
      </c>
      <c r="AB90" t="s">
        <v>266</v>
      </c>
      <c r="AC90" t="s">
        <v>1140</v>
      </c>
    </row>
    <row r="91" spans="1:29">
      <c r="A91" t="s">
        <v>267</v>
      </c>
      <c r="B91" s="19" t="s">
        <v>29</v>
      </c>
      <c r="C91">
        <v>937489</v>
      </c>
      <c r="D91">
        <v>610</v>
      </c>
      <c r="E91" t="s">
        <v>27</v>
      </c>
      <c r="F91" t="s">
        <v>30</v>
      </c>
      <c r="G91" s="6" t="s">
        <v>13</v>
      </c>
      <c r="H91" s="6" t="s">
        <v>198</v>
      </c>
      <c r="I91" s="6" t="s">
        <v>16</v>
      </c>
      <c r="J91" t="s">
        <v>16</v>
      </c>
      <c r="K91" t="s">
        <v>48</v>
      </c>
      <c r="L91" t="s">
        <v>49</v>
      </c>
      <c r="M91" s="6" t="s">
        <v>13</v>
      </c>
      <c r="N91" s="6" t="s">
        <v>198</v>
      </c>
      <c r="O91" s="6" t="s">
        <v>16</v>
      </c>
      <c r="P91" t="s">
        <v>13</v>
      </c>
      <c r="Q91" t="s">
        <v>198</v>
      </c>
      <c r="R91" t="s">
        <v>16</v>
      </c>
      <c r="S91" s="6" t="s">
        <v>13</v>
      </c>
      <c r="T91" s="6" t="s">
        <v>198</v>
      </c>
      <c r="U91" s="6" t="s">
        <v>16</v>
      </c>
      <c r="V91" t="s">
        <v>13</v>
      </c>
      <c r="W91" t="s">
        <v>198</v>
      </c>
      <c r="X91" t="s">
        <v>16</v>
      </c>
      <c r="Y91" s="6" t="s">
        <v>13</v>
      </c>
      <c r="Z91" s="6" t="s">
        <v>198</v>
      </c>
      <c r="AA91" s="6" t="s">
        <v>16</v>
      </c>
      <c r="AB91" t="s">
        <v>103</v>
      </c>
      <c r="AC91" t="s">
        <v>1141</v>
      </c>
    </row>
    <row r="92" spans="1:29">
      <c r="A92" t="s">
        <v>268</v>
      </c>
      <c r="B92" s="19" t="s">
        <v>270</v>
      </c>
      <c r="C92">
        <v>939561</v>
      </c>
      <c r="D92">
        <v>151</v>
      </c>
      <c r="E92" t="s">
        <v>27</v>
      </c>
      <c r="F92" t="s">
        <v>90</v>
      </c>
      <c r="G92" s="6" t="s">
        <v>13</v>
      </c>
      <c r="H92" s="6" t="s">
        <v>257</v>
      </c>
      <c r="I92" s="6" t="s">
        <v>258</v>
      </c>
      <c r="J92" t="s">
        <v>13</v>
      </c>
      <c r="K92" t="s">
        <v>257</v>
      </c>
      <c r="L92" t="s">
        <v>258</v>
      </c>
      <c r="M92" s="6" t="s">
        <v>13</v>
      </c>
      <c r="N92" s="6" t="s">
        <v>257</v>
      </c>
      <c r="O92" s="6" t="s">
        <v>258</v>
      </c>
      <c r="P92" t="s">
        <v>16</v>
      </c>
      <c r="Q92" t="s">
        <v>209</v>
      </c>
      <c r="R92" t="s">
        <v>34</v>
      </c>
      <c r="S92" s="6" t="s">
        <v>16</v>
      </c>
      <c r="T92" s="6" t="s">
        <v>209</v>
      </c>
      <c r="U92" s="6" t="s">
        <v>34</v>
      </c>
      <c r="V92" t="s">
        <v>16</v>
      </c>
      <c r="W92" t="s">
        <v>209</v>
      </c>
      <c r="X92" t="s">
        <v>34</v>
      </c>
      <c r="Y92" s="6" t="s">
        <v>16</v>
      </c>
      <c r="Z92" s="6" t="s">
        <v>209</v>
      </c>
      <c r="AA92" s="6" t="s">
        <v>34</v>
      </c>
      <c r="AB92" t="s">
        <v>269</v>
      </c>
      <c r="AC92" t="s">
        <v>1140</v>
      </c>
    </row>
    <row r="93" spans="1:29">
      <c r="A93" t="s">
        <v>271</v>
      </c>
      <c r="B93" s="19" t="s">
        <v>273</v>
      </c>
      <c r="C93">
        <v>941632</v>
      </c>
      <c r="D93">
        <v>1128</v>
      </c>
      <c r="E93" t="s">
        <v>18</v>
      </c>
      <c r="F93" t="s">
        <v>122</v>
      </c>
      <c r="G93" s="6" t="s">
        <v>16</v>
      </c>
      <c r="H93" s="6" t="s">
        <v>64</v>
      </c>
      <c r="I93" s="6" t="s">
        <v>65</v>
      </c>
      <c r="J93" t="s">
        <v>16</v>
      </c>
      <c r="K93" t="s">
        <v>64</v>
      </c>
      <c r="L93" t="s">
        <v>65</v>
      </c>
      <c r="M93" s="6" t="s">
        <v>16</v>
      </c>
      <c r="N93" s="6" t="s">
        <v>64</v>
      </c>
      <c r="O93" s="6" t="s">
        <v>65</v>
      </c>
      <c r="P93" t="s">
        <v>13</v>
      </c>
      <c r="Q93" t="s">
        <v>159</v>
      </c>
      <c r="R93" t="s">
        <v>65</v>
      </c>
      <c r="S93" s="6" t="s">
        <v>16</v>
      </c>
      <c r="T93" s="6" t="s">
        <v>64</v>
      </c>
      <c r="U93" s="6" t="s">
        <v>65</v>
      </c>
      <c r="V93" t="s">
        <v>16</v>
      </c>
      <c r="W93" t="s">
        <v>64</v>
      </c>
      <c r="X93" t="s">
        <v>65</v>
      </c>
      <c r="Y93" s="6" t="s">
        <v>16</v>
      </c>
      <c r="Z93" s="6" t="s">
        <v>64</v>
      </c>
      <c r="AA93" s="6" t="s">
        <v>65</v>
      </c>
      <c r="AB93" t="s">
        <v>272</v>
      </c>
      <c r="AC93" t="s">
        <v>1142</v>
      </c>
    </row>
    <row r="94" spans="1:29">
      <c r="A94" t="s">
        <v>274</v>
      </c>
      <c r="B94" s="19" t="s">
        <v>29</v>
      </c>
      <c r="C94">
        <v>959885</v>
      </c>
      <c r="D94">
        <v>548</v>
      </c>
      <c r="E94" t="s">
        <v>27</v>
      </c>
      <c r="F94" t="s">
        <v>21</v>
      </c>
      <c r="G94" s="6" t="s">
        <v>16</v>
      </c>
      <c r="H94" s="6" t="s">
        <v>114</v>
      </c>
      <c r="I94" s="6" t="s">
        <v>13</v>
      </c>
      <c r="J94" t="s">
        <v>16</v>
      </c>
      <c r="K94" t="s">
        <v>114</v>
      </c>
      <c r="L94" t="s">
        <v>13</v>
      </c>
      <c r="M94" s="6" t="s">
        <v>13</v>
      </c>
      <c r="N94" s="6" t="s">
        <v>17</v>
      </c>
      <c r="O94" s="6" t="s">
        <v>15</v>
      </c>
      <c r="P94" t="s">
        <v>899</v>
      </c>
      <c r="S94" s="6" t="s">
        <v>899</v>
      </c>
      <c r="V94" t="s">
        <v>899</v>
      </c>
      <c r="Y94" s="6" t="s">
        <v>899</v>
      </c>
      <c r="AB94" t="s">
        <v>28</v>
      </c>
      <c r="AC94" t="s">
        <v>1133</v>
      </c>
    </row>
    <row r="95" spans="1:29">
      <c r="A95" t="s">
        <v>275</v>
      </c>
      <c r="B95" s="19" t="s">
        <v>277</v>
      </c>
      <c r="C95">
        <v>997017</v>
      </c>
      <c r="D95">
        <v>740</v>
      </c>
      <c r="E95" t="s">
        <v>27</v>
      </c>
      <c r="F95" t="s">
        <v>906</v>
      </c>
      <c r="G95" s="6" t="s">
        <v>35</v>
      </c>
      <c r="H95" s="6" t="s">
        <v>43</v>
      </c>
      <c r="I95" s="6" t="s">
        <v>35</v>
      </c>
      <c r="J95" t="s">
        <v>24</v>
      </c>
      <c r="K95" t="s">
        <v>41</v>
      </c>
      <c r="L95" t="s">
        <v>42</v>
      </c>
      <c r="M95" s="6" t="s">
        <v>24</v>
      </c>
      <c r="N95" s="6" t="s">
        <v>41</v>
      </c>
      <c r="O95" s="6" t="s">
        <v>42</v>
      </c>
      <c r="P95" t="s">
        <v>24</v>
      </c>
      <c r="Q95" t="s">
        <v>41</v>
      </c>
      <c r="R95" t="s">
        <v>42</v>
      </c>
      <c r="S95" s="6" t="s">
        <v>24</v>
      </c>
      <c r="T95" s="6" t="s">
        <v>41</v>
      </c>
      <c r="U95" s="6" t="s">
        <v>42</v>
      </c>
      <c r="V95" t="s">
        <v>24</v>
      </c>
      <c r="W95" t="s">
        <v>41</v>
      </c>
      <c r="X95" t="s">
        <v>42</v>
      </c>
      <c r="Y95" s="6" t="s">
        <v>24</v>
      </c>
      <c r="Z95" s="6" t="s">
        <v>41</v>
      </c>
      <c r="AA95" s="6" t="s">
        <v>42</v>
      </c>
      <c r="AB95" t="s">
        <v>276</v>
      </c>
      <c r="AC95" t="s">
        <v>1139</v>
      </c>
    </row>
    <row r="96" spans="1:29">
      <c r="A96" t="s">
        <v>278</v>
      </c>
      <c r="B96" s="19" t="s">
        <v>29</v>
      </c>
      <c r="C96">
        <v>1013535</v>
      </c>
      <c r="D96">
        <v>352</v>
      </c>
      <c r="E96" t="s">
        <v>27</v>
      </c>
      <c r="F96" t="s">
        <v>906</v>
      </c>
      <c r="G96" s="6" t="s">
        <v>24</v>
      </c>
      <c r="H96" s="6" t="s">
        <v>114</v>
      </c>
      <c r="I96" s="6" t="s">
        <v>13</v>
      </c>
      <c r="J96" t="s">
        <v>35</v>
      </c>
      <c r="K96" t="s">
        <v>23</v>
      </c>
      <c r="L96" t="s">
        <v>24</v>
      </c>
      <c r="M96" s="6" t="s">
        <v>35</v>
      </c>
      <c r="N96" s="6" t="s">
        <v>23</v>
      </c>
      <c r="O96" s="6" t="s">
        <v>24</v>
      </c>
      <c r="P96" t="s">
        <v>35</v>
      </c>
      <c r="Q96" t="s">
        <v>23</v>
      </c>
      <c r="R96" t="s">
        <v>24</v>
      </c>
      <c r="S96" s="6" t="s">
        <v>35</v>
      </c>
      <c r="T96" s="6" t="s">
        <v>23</v>
      </c>
      <c r="U96" s="6" t="s">
        <v>24</v>
      </c>
      <c r="V96" t="s">
        <v>35</v>
      </c>
      <c r="W96" t="s">
        <v>23</v>
      </c>
      <c r="X96" t="s">
        <v>24</v>
      </c>
      <c r="Y96" s="6" t="s">
        <v>35</v>
      </c>
      <c r="Z96" s="6" t="s">
        <v>23</v>
      </c>
      <c r="AA96" s="6" t="s">
        <v>24</v>
      </c>
      <c r="AB96" t="s">
        <v>145</v>
      </c>
      <c r="AC96" t="s">
        <v>1142</v>
      </c>
    </row>
    <row r="97" spans="1:29">
      <c r="A97" t="s">
        <v>279</v>
      </c>
      <c r="B97" s="19" t="s">
        <v>29</v>
      </c>
      <c r="C97">
        <v>1018639</v>
      </c>
      <c r="D97">
        <v>617</v>
      </c>
      <c r="E97" t="s">
        <v>27</v>
      </c>
      <c r="F97" t="s">
        <v>30</v>
      </c>
      <c r="G97" s="6" t="s">
        <v>35</v>
      </c>
      <c r="H97" s="6" t="s">
        <v>60</v>
      </c>
      <c r="I97" s="6" t="s">
        <v>35</v>
      </c>
      <c r="J97" t="s">
        <v>24</v>
      </c>
      <c r="K97" t="s">
        <v>64</v>
      </c>
      <c r="L97" t="s">
        <v>65</v>
      </c>
      <c r="M97" s="6" t="s">
        <v>899</v>
      </c>
      <c r="P97" t="s">
        <v>35</v>
      </c>
      <c r="Q97" t="s">
        <v>60</v>
      </c>
      <c r="R97" t="s">
        <v>35</v>
      </c>
      <c r="S97" s="6" t="s">
        <v>35</v>
      </c>
      <c r="T97" s="6" t="s">
        <v>60</v>
      </c>
      <c r="U97" s="6" t="s">
        <v>35</v>
      </c>
      <c r="V97" t="s">
        <v>35</v>
      </c>
      <c r="W97" t="s">
        <v>60</v>
      </c>
      <c r="X97" t="s">
        <v>35</v>
      </c>
      <c r="Y97" s="6" t="s">
        <v>899</v>
      </c>
      <c r="AB97" t="s">
        <v>121</v>
      </c>
      <c r="AC97" t="s">
        <v>1137</v>
      </c>
    </row>
    <row r="98" spans="1:29">
      <c r="A98" t="s">
        <v>280</v>
      </c>
      <c r="B98" s="19" t="s">
        <v>282</v>
      </c>
      <c r="C98">
        <v>1026116</v>
      </c>
      <c r="D98">
        <v>479</v>
      </c>
      <c r="E98" t="s">
        <v>27</v>
      </c>
      <c r="F98" t="s">
        <v>906</v>
      </c>
      <c r="G98" s="6" t="s">
        <v>16</v>
      </c>
      <c r="H98" s="6" t="s">
        <v>101</v>
      </c>
      <c r="I98" s="6" t="s">
        <v>102</v>
      </c>
      <c r="J98" t="s">
        <v>13</v>
      </c>
      <c r="K98" t="s">
        <v>36</v>
      </c>
      <c r="L98" t="s">
        <v>34</v>
      </c>
      <c r="M98" s="6" t="s">
        <v>13</v>
      </c>
      <c r="N98" s="6" t="s">
        <v>36</v>
      </c>
      <c r="O98" s="6" t="s">
        <v>34</v>
      </c>
      <c r="P98" t="s">
        <v>13</v>
      </c>
      <c r="Q98" t="s">
        <v>36</v>
      </c>
      <c r="R98" t="s">
        <v>34</v>
      </c>
      <c r="S98" s="6" t="s">
        <v>13</v>
      </c>
      <c r="T98" s="6" t="s">
        <v>36</v>
      </c>
      <c r="U98" s="6" t="s">
        <v>34</v>
      </c>
      <c r="V98" t="s">
        <v>13</v>
      </c>
      <c r="W98" t="s">
        <v>36</v>
      </c>
      <c r="X98" t="s">
        <v>34</v>
      </c>
      <c r="Y98" s="6" t="s">
        <v>13</v>
      </c>
      <c r="Z98" s="6" t="s">
        <v>36</v>
      </c>
      <c r="AA98" s="6" t="s">
        <v>34</v>
      </c>
      <c r="AB98" t="s">
        <v>281</v>
      </c>
      <c r="AC98" t="s">
        <v>1142</v>
      </c>
    </row>
    <row r="99" spans="1:29">
      <c r="A99" t="s">
        <v>280</v>
      </c>
      <c r="B99" s="19" t="s">
        <v>282</v>
      </c>
      <c r="C99">
        <v>1026448</v>
      </c>
      <c r="D99">
        <v>811</v>
      </c>
      <c r="E99" t="s">
        <v>27</v>
      </c>
      <c r="F99" t="s">
        <v>92</v>
      </c>
      <c r="G99" s="6" t="s">
        <v>16</v>
      </c>
      <c r="H99" s="6" t="s">
        <v>57</v>
      </c>
      <c r="I99" s="6" t="s">
        <v>49</v>
      </c>
      <c r="J99" t="s">
        <v>16</v>
      </c>
      <c r="K99" t="s">
        <v>57</v>
      </c>
      <c r="L99" t="s">
        <v>49</v>
      </c>
      <c r="M99" s="6" t="s">
        <v>16</v>
      </c>
      <c r="N99" s="6" t="s">
        <v>57</v>
      </c>
      <c r="O99" s="6" t="s">
        <v>49</v>
      </c>
      <c r="P99" t="s">
        <v>16</v>
      </c>
      <c r="Q99" t="s">
        <v>57</v>
      </c>
      <c r="R99" t="s">
        <v>49</v>
      </c>
      <c r="S99" s="6" t="s">
        <v>16</v>
      </c>
      <c r="T99" s="6" t="s">
        <v>57</v>
      </c>
      <c r="U99" s="6" t="s">
        <v>49</v>
      </c>
      <c r="V99" t="s">
        <v>16</v>
      </c>
      <c r="W99" t="s">
        <v>57</v>
      </c>
      <c r="X99" t="s">
        <v>49</v>
      </c>
      <c r="Y99" s="6" t="s">
        <v>13</v>
      </c>
      <c r="Z99" s="6" t="s">
        <v>218</v>
      </c>
      <c r="AA99" s="6" t="s">
        <v>219</v>
      </c>
      <c r="AB99" t="s">
        <v>281</v>
      </c>
      <c r="AC99" t="s">
        <v>1142</v>
      </c>
    </row>
    <row r="100" spans="1:29">
      <c r="A100" t="s">
        <v>283</v>
      </c>
      <c r="B100" s="19" t="s">
        <v>285</v>
      </c>
      <c r="C100">
        <v>1045401</v>
      </c>
      <c r="D100">
        <v>1800</v>
      </c>
      <c r="E100" t="s">
        <v>18</v>
      </c>
      <c r="F100" t="s">
        <v>30</v>
      </c>
      <c r="G100" s="6" t="s">
        <v>16</v>
      </c>
      <c r="H100" s="6" t="s">
        <v>144</v>
      </c>
      <c r="I100" s="6" t="s">
        <v>102</v>
      </c>
      <c r="J100" t="s">
        <v>13</v>
      </c>
      <c r="K100" t="s">
        <v>162</v>
      </c>
      <c r="L100" t="s">
        <v>102</v>
      </c>
      <c r="M100" s="6" t="s">
        <v>16</v>
      </c>
      <c r="N100" s="6" t="s">
        <v>144</v>
      </c>
      <c r="O100" s="6" t="s">
        <v>102</v>
      </c>
      <c r="P100" t="s">
        <v>16</v>
      </c>
      <c r="Q100" t="s">
        <v>144</v>
      </c>
      <c r="R100" t="s">
        <v>102</v>
      </c>
      <c r="S100" s="6" t="s">
        <v>16</v>
      </c>
      <c r="T100" s="6" t="s">
        <v>144</v>
      </c>
      <c r="U100" s="6" t="s">
        <v>102</v>
      </c>
      <c r="V100" t="s">
        <v>16</v>
      </c>
      <c r="W100" t="s">
        <v>144</v>
      </c>
      <c r="X100" t="s">
        <v>102</v>
      </c>
      <c r="Y100" s="6" t="s">
        <v>16</v>
      </c>
      <c r="Z100" s="6" t="s">
        <v>144</v>
      </c>
      <c r="AA100" s="6" t="s">
        <v>102</v>
      </c>
      <c r="AB100" t="s">
        <v>284</v>
      </c>
      <c r="AC100" t="s">
        <v>1148</v>
      </c>
    </row>
    <row r="101" spans="1:29">
      <c r="A101" t="s">
        <v>286</v>
      </c>
      <c r="B101" s="19" t="s">
        <v>288</v>
      </c>
      <c r="C101">
        <v>1059382</v>
      </c>
      <c r="D101">
        <v>1179</v>
      </c>
      <c r="E101" t="s">
        <v>222</v>
      </c>
      <c r="F101" t="s">
        <v>90</v>
      </c>
      <c r="G101" s="6" t="s">
        <v>35</v>
      </c>
      <c r="H101" s="6" t="s">
        <v>218</v>
      </c>
      <c r="I101" s="6" t="s">
        <v>219</v>
      </c>
      <c r="J101" t="s">
        <v>35</v>
      </c>
      <c r="K101" t="s">
        <v>218</v>
      </c>
      <c r="L101" t="s">
        <v>219</v>
      </c>
      <c r="M101" s="6" t="s">
        <v>35</v>
      </c>
      <c r="N101" s="6" t="s">
        <v>218</v>
      </c>
      <c r="O101" s="6" t="s">
        <v>219</v>
      </c>
      <c r="P101" t="s">
        <v>24</v>
      </c>
      <c r="Q101" t="s">
        <v>220</v>
      </c>
      <c r="R101" t="s">
        <v>221</v>
      </c>
      <c r="S101" s="6" t="s">
        <v>24</v>
      </c>
      <c r="T101" s="6" t="s">
        <v>220</v>
      </c>
      <c r="U101" s="6" t="s">
        <v>221</v>
      </c>
      <c r="V101" t="s">
        <v>24</v>
      </c>
      <c r="W101" t="s">
        <v>220</v>
      </c>
      <c r="X101" t="s">
        <v>221</v>
      </c>
      <c r="Y101" s="6" t="s">
        <v>24</v>
      </c>
      <c r="Z101" s="6" t="s">
        <v>220</v>
      </c>
      <c r="AA101" s="6" t="s">
        <v>221</v>
      </c>
      <c r="AB101" t="s">
        <v>287</v>
      </c>
      <c r="AC101" t="s">
        <v>1138</v>
      </c>
    </row>
    <row r="102" spans="1:29">
      <c r="A102" t="s">
        <v>289</v>
      </c>
      <c r="B102" s="19" t="s">
        <v>291</v>
      </c>
      <c r="C102">
        <v>1080686</v>
      </c>
      <c r="D102">
        <v>499</v>
      </c>
      <c r="E102" t="s">
        <v>27</v>
      </c>
      <c r="F102" t="s">
        <v>906</v>
      </c>
      <c r="G102" s="6" t="s">
        <v>24</v>
      </c>
      <c r="H102" s="6" t="s">
        <v>50</v>
      </c>
      <c r="I102" s="6" t="s">
        <v>51</v>
      </c>
      <c r="J102" t="s">
        <v>35</v>
      </c>
      <c r="K102" t="s">
        <v>60</v>
      </c>
      <c r="L102" t="s">
        <v>35</v>
      </c>
      <c r="M102" s="6" t="s">
        <v>35</v>
      </c>
      <c r="N102" s="6" t="s">
        <v>60</v>
      </c>
      <c r="O102" s="6" t="s">
        <v>35</v>
      </c>
      <c r="P102" t="s">
        <v>35</v>
      </c>
      <c r="Q102" t="s">
        <v>60</v>
      </c>
      <c r="R102" t="s">
        <v>35</v>
      </c>
      <c r="S102" s="6" t="s">
        <v>35</v>
      </c>
      <c r="T102" s="6" t="s">
        <v>60</v>
      </c>
      <c r="U102" s="6" t="s">
        <v>35</v>
      </c>
      <c r="V102" t="s">
        <v>35</v>
      </c>
      <c r="W102" t="s">
        <v>60</v>
      </c>
      <c r="X102" t="s">
        <v>35</v>
      </c>
      <c r="Y102" s="6" t="s">
        <v>35</v>
      </c>
      <c r="Z102" s="6" t="s">
        <v>60</v>
      </c>
      <c r="AA102" s="6" t="s">
        <v>35</v>
      </c>
      <c r="AB102" t="s">
        <v>290</v>
      </c>
      <c r="AC102" t="s">
        <v>1137</v>
      </c>
    </row>
    <row r="103" spans="1:29">
      <c r="A103" t="s">
        <v>292</v>
      </c>
      <c r="B103" s="19" t="s">
        <v>29</v>
      </c>
      <c r="C103">
        <v>1082960</v>
      </c>
      <c r="D103">
        <v>735</v>
      </c>
      <c r="E103" t="s">
        <v>18</v>
      </c>
      <c r="F103" t="s">
        <v>39</v>
      </c>
      <c r="G103" s="6" t="s">
        <v>16</v>
      </c>
      <c r="H103" s="6" t="s">
        <v>114</v>
      </c>
      <c r="I103" s="6" t="s">
        <v>13</v>
      </c>
      <c r="J103" t="s">
        <v>16</v>
      </c>
      <c r="K103" t="s">
        <v>114</v>
      </c>
      <c r="L103" t="s">
        <v>13</v>
      </c>
      <c r="M103" s="6" t="s">
        <v>13</v>
      </c>
      <c r="N103" s="6" t="s">
        <v>225</v>
      </c>
      <c r="O103" s="6" t="s">
        <v>13</v>
      </c>
      <c r="P103" t="s">
        <v>13</v>
      </c>
      <c r="Q103" t="s">
        <v>225</v>
      </c>
      <c r="R103" t="s">
        <v>13</v>
      </c>
      <c r="S103" s="6" t="s">
        <v>13</v>
      </c>
      <c r="T103" s="6" t="s">
        <v>225</v>
      </c>
      <c r="U103" s="6" t="s">
        <v>13</v>
      </c>
      <c r="V103" t="s">
        <v>13</v>
      </c>
      <c r="W103" t="s">
        <v>225</v>
      </c>
      <c r="X103" t="s">
        <v>13</v>
      </c>
      <c r="Y103" s="6" t="s">
        <v>13</v>
      </c>
      <c r="Z103" s="6" t="s">
        <v>225</v>
      </c>
      <c r="AA103" s="6" t="s">
        <v>13</v>
      </c>
      <c r="AB103" t="s">
        <v>293</v>
      </c>
      <c r="AC103" t="s">
        <v>1141</v>
      </c>
    </row>
    <row r="104" spans="1:29">
      <c r="A104" t="s">
        <v>294</v>
      </c>
      <c r="B104" s="19" t="s">
        <v>296</v>
      </c>
      <c r="C104">
        <v>1088944</v>
      </c>
      <c r="D104">
        <v>1326</v>
      </c>
      <c r="E104" t="s">
        <v>18</v>
      </c>
      <c r="F104" t="s">
        <v>30</v>
      </c>
      <c r="G104" s="6" t="s">
        <v>13</v>
      </c>
      <c r="H104" s="6" t="s">
        <v>225</v>
      </c>
      <c r="I104" s="6" t="s">
        <v>13</v>
      </c>
      <c r="J104" t="s">
        <v>16</v>
      </c>
      <c r="K104" t="s">
        <v>114</v>
      </c>
      <c r="L104" t="s">
        <v>13</v>
      </c>
      <c r="M104" s="6" t="s">
        <v>13</v>
      </c>
      <c r="N104" s="6" t="s">
        <v>225</v>
      </c>
      <c r="O104" s="6" t="s">
        <v>13</v>
      </c>
      <c r="P104" t="s">
        <v>13</v>
      </c>
      <c r="Q104" t="s">
        <v>225</v>
      </c>
      <c r="R104" t="s">
        <v>13</v>
      </c>
      <c r="S104" s="6" t="s">
        <v>13</v>
      </c>
      <c r="T104" s="6" t="s">
        <v>225</v>
      </c>
      <c r="U104" s="6" t="s">
        <v>13</v>
      </c>
      <c r="V104" t="s">
        <v>13</v>
      </c>
      <c r="W104" t="s">
        <v>225</v>
      </c>
      <c r="X104" t="s">
        <v>13</v>
      </c>
      <c r="Y104" s="6" t="s">
        <v>13</v>
      </c>
      <c r="Z104" s="6" t="s">
        <v>225</v>
      </c>
      <c r="AA104" s="6" t="s">
        <v>13</v>
      </c>
      <c r="AB104" t="s">
        <v>295</v>
      </c>
      <c r="AC104" t="s">
        <v>1138</v>
      </c>
    </row>
    <row r="105" spans="1:29">
      <c r="A105" t="s">
        <v>297</v>
      </c>
      <c r="B105" s="19" t="s">
        <v>299</v>
      </c>
      <c r="C105">
        <v>1096037</v>
      </c>
      <c r="D105">
        <v>273</v>
      </c>
      <c r="E105" t="s">
        <v>18</v>
      </c>
      <c r="F105" t="s">
        <v>30</v>
      </c>
      <c r="G105" s="6" t="s">
        <v>13</v>
      </c>
      <c r="H105" s="6" t="s">
        <v>14</v>
      </c>
      <c r="I105" s="6" t="s">
        <v>15</v>
      </c>
      <c r="J105" t="s">
        <v>16</v>
      </c>
      <c r="K105" t="s">
        <v>17</v>
      </c>
      <c r="L105" t="s">
        <v>15</v>
      </c>
      <c r="M105" s="6" t="s">
        <v>13</v>
      </c>
      <c r="N105" s="6" t="s">
        <v>14</v>
      </c>
      <c r="O105" s="6" t="s">
        <v>15</v>
      </c>
      <c r="P105" t="s">
        <v>13</v>
      </c>
      <c r="Q105" t="s">
        <v>14</v>
      </c>
      <c r="R105" t="s">
        <v>15</v>
      </c>
      <c r="S105" s="6" t="s">
        <v>13</v>
      </c>
      <c r="T105" s="6" t="s">
        <v>14</v>
      </c>
      <c r="U105" s="6" t="s">
        <v>15</v>
      </c>
      <c r="V105" t="s">
        <v>13</v>
      </c>
      <c r="W105" t="s">
        <v>14</v>
      </c>
      <c r="X105" t="s">
        <v>15</v>
      </c>
      <c r="Y105" s="6" t="s">
        <v>13</v>
      </c>
      <c r="Z105" s="6" t="s">
        <v>14</v>
      </c>
      <c r="AA105" s="6" t="s">
        <v>15</v>
      </c>
      <c r="AB105" t="s">
        <v>298</v>
      </c>
      <c r="AC105" t="s">
        <v>1135</v>
      </c>
    </row>
    <row r="106" spans="1:29">
      <c r="A106" t="s">
        <v>300</v>
      </c>
      <c r="B106" s="19" t="s">
        <v>302</v>
      </c>
      <c r="C106">
        <v>1099685</v>
      </c>
      <c r="D106">
        <v>1595</v>
      </c>
      <c r="E106" t="s">
        <v>27</v>
      </c>
      <c r="F106" t="s">
        <v>30</v>
      </c>
      <c r="G106" s="6" t="s">
        <v>13</v>
      </c>
      <c r="H106" s="6" t="s">
        <v>33</v>
      </c>
      <c r="I106" s="6" t="s">
        <v>34</v>
      </c>
      <c r="J106" t="s">
        <v>35</v>
      </c>
      <c r="K106" t="s">
        <v>189</v>
      </c>
      <c r="L106" t="s">
        <v>49</v>
      </c>
      <c r="M106" s="6" t="s">
        <v>13</v>
      </c>
      <c r="N106" s="6" t="s">
        <v>33</v>
      </c>
      <c r="O106" s="6" t="s">
        <v>34</v>
      </c>
      <c r="P106" t="s">
        <v>13</v>
      </c>
      <c r="Q106" t="s">
        <v>33</v>
      </c>
      <c r="R106" t="s">
        <v>34</v>
      </c>
      <c r="S106" s="6" t="s">
        <v>13</v>
      </c>
      <c r="T106" s="6" t="s">
        <v>33</v>
      </c>
      <c r="U106" s="6" t="s">
        <v>34</v>
      </c>
      <c r="V106" t="s">
        <v>13</v>
      </c>
      <c r="W106" t="s">
        <v>33</v>
      </c>
      <c r="X106" t="s">
        <v>34</v>
      </c>
      <c r="Y106" s="6" t="s">
        <v>13</v>
      </c>
      <c r="Z106" s="6" t="s">
        <v>33</v>
      </c>
      <c r="AA106" s="6" t="s">
        <v>34</v>
      </c>
      <c r="AB106" t="s">
        <v>301</v>
      </c>
      <c r="AC106" t="s">
        <v>1144</v>
      </c>
    </row>
    <row r="107" spans="1:29">
      <c r="A107" t="s">
        <v>303</v>
      </c>
      <c r="B107" s="19" t="s">
        <v>306</v>
      </c>
      <c r="C107">
        <v>1114911</v>
      </c>
      <c r="D107">
        <v>400</v>
      </c>
      <c r="E107" t="s">
        <v>27</v>
      </c>
      <c r="F107" t="s">
        <v>133</v>
      </c>
      <c r="G107" s="6" t="s">
        <v>35</v>
      </c>
      <c r="H107" s="6" t="s">
        <v>97</v>
      </c>
      <c r="I107" s="6" t="s">
        <v>24</v>
      </c>
      <c r="J107" t="s">
        <v>35</v>
      </c>
      <c r="K107" t="s">
        <v>97</v>
      </c>
      <c r="L107" t="s">
        <v>24</v>
      </c>
      <c r="M107" s="6" t="s">
        <v>35</v>
      </c>
      <c r="N107" s="6" t="s">
        <v>97</v>
      </c>
      <c r="O107" s="6" t="s">
        <v>24</v>
      </c>
      <c r="P107" t="s">
        <v>35</v>
      </c>
      <c r="Q107" t="s">
        <v>97</v>
      </c>
      <c r="R107" t="s">
        <v>24</v>
      </c>
      <c r="S107" s="6" t="s">
        <v>35</v>
      </c>
      <c r="T107" s="6" t="s">
        <v>97</v>
      </c>
      <c r="U107" s="6" t="s">
        <v>24</v>
      </c>
      <c r="V107" t="s">
        <v>24</v>
      </c>
      <c r="W107" t="s">
        <v>304</v>
      </c>
      <c r="X107" t="s">
        <v>13</v>
      </c>
      <c r="Y107" s="6" t="s">
        <v>35</v>
      </c>
      <c r="Z107" s="6" t="s">
        <v>97</v>
      </c>
      <c r="AA107" s="6" t="s">
        <v>24</v>
      </c>
      <c r="AB107" t="s">
        <v>305</v>
      </c>
      <c r="AC107" t="s">
        <v>1135</v>
      </c>
    </row>
    <row r="108" spans="1:29">
      <c r="A108" t="s">
        <v>307</v>
      </c>
      <c r="B108" s="19" t="s">
        <v>310</v>
      </c>
      <c r="C108">
        <v>1117897</v>
      </c>
      <c r="D108">
        <v>529</v>
      </c>
      <c r="E108" t="s">
        <v>27</v>
      </c>
      <c r="F108" t="s">
        <v>906</v>
      </c>
      <c r="G108" s="6" t="s">
        <v>13</v>
      </c>
      <c r="H108" s="6" t="s">
        <v>308</v>
      </c>
      <c r="I108" s="6" t="s">
        <v>51</v>
      </c>
      <c r="J108" t="s">
        <v>16</v>
      </c>
      <c r="K108" t="s">
        <v>144</v>
      </c>
      <c r="L108" t="s">
        <v>102</v>
      </c>
      <c r="M108" s="6" t="s">
        <v>16</v>
      </c>
      <c r="N108" s="6" t="s">
        <v>144</v>
      </c>
      <c r="O108" s="6" t="s">
        <v>102</v>
      </c>
      <c r="P108" t="s">
        <v>16</v>
      </c>
      <c r="Q108" t="s">
        <v>144</v>
      </c>
      <c r="R108" t="s">
        <v>102</v>
      </c>
      <c r="S108" s="6" t="s">
        <v>16</v>
      </c>
      <c r="T108" s="6" t="s">
        <v>144</v>
      </c>
      <c r="U108" s="6" t="s">
        <v>102</v>
      </c>
      <c r="V108" t="s">
        <v>16</v>
      </c>
      <c r="W108" t="s">
        <v>144</v>
      </c>
      <c r="X108" t="s">
        <v>102</v>
      </c>
      <c r="Y108" s="6" t="s">
        <v>16</v>
      </c>
      <c r="Z108" s="6" t="s">
        <v>144</v>
      </c>
      <c r="AA108" s="6" t="s">
        <v>102</v>
      </c>
      <c r="AB108" t="s">
        <v>309</v>
      </c>
      <c r="AC108" t="s">
        <v>1135</v>
      </c>
    </row>
    <row r="109" spans="1:29">
      <c r="A109" t="s">
        <v>311</v>
      </c>
      <c r="B109" s="19" t="s">
        <v>29</v>
      </c>
      <c r="C109">
        <v>1137841</v>
      </c>
      <c r="D109">
        <v>431</v>
      </c>
      <c r="E109" t="s">
        <v>27</v>
      </c>
      <c r="F109" t="s">
        <v>90</v>
      </c>
      <c r="G109" s="6" t="s">
        <v>16</v>
      </c>
      <c r="H109" s="6" t="s">
        <v>304</v>
      </c>
      <c r="I109" s="6" t="s">
        <v>13</v>
      </c>
      <c r="J109" t="s">
        <v>16</v>
      </c>
      <c r="K109" t="s">
        <v>304</v>
      </c>
      <c r="L109" t="s">
        <v>13</v>
      </c>
      <c r="M109" s="6" t="s">
        <v>16</v>
      </c>
      <c r="N109" s="6" t="s">
        <v>304</v>
      </c>
      <c r="O109" s="6" t="s">
        <v>13</v>
      </c>
      <c r="P109" t="s">
        <v>24</v>
      </c>
      <c r="Q109" t="s">
        <v>81</v>
      </c>
      <c r="R109" t="s">
        <v>82</v>
      </c>
      <c r="S109" s="6" t="s">
        <v>24</v>
      </c>
      <c r="T109" s="6" t="s">
        <v>81</v>
      </c>
      <c r="U109" s="6" t="s">
        <v>82</v>
      </c>
      <c r="V109" t="s">
        <v>24</v>
      </c>
      <c r="W109" t="s">
        <v>81</v>
      </c>
      <c r="X109" t="s">
        <v>82</v>
      </c>
      <c r="Y109" s="6" t="s">
        <v>24</v>
      </c>
      <c r="Z109" s="6" t="s">
        <v>81</v>
      </c>
      <c r="AA109" s="6" t="s">
        <v>82</v>
      </c>
      <c r="AB109" t="s">
        <v>28</v>
      </c>
      <c r="AC109" t="s">
        <v>1133</v>
      </c>
    </row>
    <row r="110" spans="1:29">
      <c r="A110" t="s">
        <v>312</v>
      </c>
      <c r="B110" s="19" t="s">
        <v>29</v>
      </c>
      <c r="C110">
        <v>1139359</v>
      </c>
      <c r="D110">
        <v>345</v>
      </c>
      <c r="E110" t="s">
        <v>18</v>
      </c>
      <c r="F110" t="s">
        <v>30</v>
      </c>
      <c r="G110" s="6" t="s">
        <v>16</v>
      </c>
      <c r="H110" s="6" t="s">
        <v>209</v>
      </c>
      <c r="I110" s="6" t="s">
        <v>34</v>
      </c>
      <c r="J110" t="s">
        <v>13</v>
      </c>
      <c r="K110" t="s">
        <v>163</v>
      </c>
      <c r="L110" t="s">
        <v>34</v>
      </c>
      <c r="M110" s="6" t="s">
        <v>16</v>
      </c>
      <c r="N110" s="6" t="s">
        <v>209</v>
      </c>
      <c r="O110" s="6" t="s">
        <v>34</v>
      </c>
      <c r="P110" t="s">
        <v>16</v>
      </c>
      <c r="Q110" t="s">
        <v>209</v>
      </c>
      <c r="R110" t="s">
        <v>34</v>
      </c>
      <c r="S110" s="6" t="s">
        <v>16</v>
      </c>
      <c r="T110" s="6" t="s">
        <v>209</v>
      </c>
      <c r="U110" s="6" t="s">
        <v>34</v>
      </c>
      <c r="V110" t="s">
        <v>16</v>
      </c>
      <c r="W110" t="s">
        <v>209</v>
      </c>
      <c r="X110" t="s">
        <v>34</v>
      </c>
      <c r="Y110" s="6" t="s">
        <v>16</v>
      </c>
      <c r="Z110" s="6" t="s">
        <v>209</v>
      </c>
      <c r="AA110" s="6" t="s">
        <v>34</v>
      </c>
      <c r="AB110" t="s">
        <v>313</v>
      </c>
      <c r="AC110" t="s">
        <v>1140</v>
      </c>
    </row>
    <row r="111" spans="1:29">
      <c r="A111" t="s">
        <v>314</v>
      </c>
      <c r="B111" s="19" t="s">
        <v>29</v>
      </c>
      <c r="C111">
        <v>1141032</v>
      </c>
      <c r="D111">
        <v>1543</v>
      </c>
      <c r="E111" t="s">
        <v>27</v>
      </c>
      <c r="F111" t="s">
        <v>30</v>
      </c>
      <c r="G111" s="6" t="s">
        <v>35</v>
      </c>
      <c r="H111" s="6" t="s">
        <v>64</v>
      </c>
      <c r="I111" s="6" t="s">
        <v>65</v>
      </c>
      <c r="J111" t="s">
        <v>24</v>
      </c>
      <c r="K111" t="s">
        <v>66</v>
      </c>
      <c r="L111" t="s">
        <v>67</v>
      </c>
      <c r="M111" s="6" t="s">
        <v>35</v>
      </c>
      <c r="N111" s="6" t="s">
        <v>64</v>
      </c>
      <c r="O111" s="6" t="s">
        <v>65</v>
      </c>
      <c r="P111" t="s">
        <v>35</v>
      </c>
      <c r="Q111" t="s">
        <v>64</v>
      </c>
      <c r="R111" t="s">
        <v>65</v>
      </c>
      <c r="S111" s="6" t="s">
        <v>35</v>
      </c>
      <c r="T111" s="6" t="s">
        <v>64</v>
      </c>
      <c r="U111" s="6" t="s">
        <v>65</v>
      </c>
      <c r="V111" t="s">
        <v>35</v>
      </c>
      <c r="W111" t="s">
        <v>64</v>
      </c>
      <c r="X111" t="s">
        <v>65</v>
      </c>
      <c r="Y111" s="6" t="s">
        <v>35</v>
      </c>
      <c r="Z111" s="6" t="s">
        <v>64</v>
      </c>
      <c r="AA111" s="6" t="s">
        <v>65</v>
      </c>
      <c r="AB111" t="s">
        <v>315</v>
      </c>
      <c r="AC111" t="s">
        <v>1140</v>
      </c>
    </row>
    <row r="112" spans="1:29">
      <c r="A112" t="s">
        <v>316</v>
      </c>
      <c r="B112" s="19" t="s">
        <v>318</v>
      </c>
      <c r="C112">
        <v>1144301</v>
      </c>
      <c r="D112">
        <v>397</v>
      </c>
      <c r="E112" t="s">
        <v>27</v>
      </c>
      <c r="F112" t="s">
        <v>30</v>
      </c>
      <c r="G112" s="6" t="s">
        <v>35</v>
      </c>
      <c r="H112" s="6" t="s">
        <v>97</v>
      </c>
      <c r="I112" s="6" t="s">
        <v>24</v>
      </c>
      <c r="J112" t="s">
        <v>24</v>
      </c>
      <c r="K112" t="s">
        <v>304</v>
      </c>
      <c r="L112" t="s">
        <v>13</v>
      </c>
      <c r="M112" s="6" t="s">
        <v>35</v>
      </c>
      <c r="N112" s="6" t="s">
        <v>97</v>
      </c>
      <c r="O112" s="6" t="s">
        <v>24</v>
      </c>
      <c r="P112" t="s">
        <v>35</v>
      </c>
      <c r="Q112" t="s">
        <v>97</v>
      </c>
      <c r="R112" t="s">
        <v>24</v>
      </c>
      <c r="S112" s="6" t="s">
        <v>35</v>
      </c>
      <c r="T112" s="6" t="s">
        <v>97</v>
      </c>
      <c r="U112" s="6" t="s">
        <v>24</v>
      </c>
      <c r="V112" t="s">
        <v>35</v>
      </c>
      <c r="W112" t="s">
        <v>97</v>
      </c>
      <c r="X112" t="s">
        <v>24</v>
      </c>
      <c r="Y112" s="6" t="s">
        <v>35</v>
      </c>
      <c r="Z112" s="6" t="s">
        <v>97</v>
      </c>
      <c r="AA112" s="6" t="s">
        <v>24</v>
      </c>
      <c r="AB112" t="s">
        <v>317</v>
      </c>
      <c r="AC112" t="s">
        <v>1138</v>
      </c>
    </row>
    <row r="113" spans="1:29">
      <c r="A113" t="s">
        <v>319</v>
      </c>
      <c r="B113" s="19" t="s">
        <v>29</v>
      </c>
      <c r="C113">
        <v>1150653</v>
      </c>
      <c r="D113">
        <v>263</v>
      </c>
      <c r="E113" t="s">
        <v>27</v>
      </c>
      <c r="F113" t="s">
        <v>30</v>
      </c>
      <c r="G113" s="6" t="s">
        <v>16</v>
      </c>
      <c r="H113" s="6" t="s">
        <v>144</v>
      </c>
      <c r="I113" s="6" t="s">
        <v>102</v>
      </c>
      <c r="J113" t="s">
        <v>35</v>
      </c>
      <c r="K113" t="s">
        <v>48</v>
      </c>
      <c r="L113" t="s">
        <v>49</v>
      </c>
      <c r="M113" s="6" t="s">
        <v>16</v>
      </c>
      <c r="N113" s="6" t="s">
        <v>144</v>
      </c>
      <c r="O113" s="6" t="s">
        <v>102</v>
      </c>
      <c r="P113" t="s">
        <v>16</v>
      </c>
      <c r="Q113" t="s">
        <v>144</v>
      </c>
      <c r="R113" t="s">
        <v>102</v>
      </c>
      <c r="S113" s="6" t="s">
        <v>16</v>
      </c>
      <c r="T113" s="6" t="s">
        <v>144</v>
      </c>
      <c r="U113" s="6" t="s">
        <v>102</v>
      </c>
      <c r="V113" t="s">
        <v>16</v>
      </c>
      <c r="W113" t="s">
        <v>144</v>
      </c>
      <c r="X113" t="s">
        <v>102</v>
      </c>
      <c r="Y113" s="6" t="s">
        <v>16</v>
      </c>
      <c r="Z113" s="6" t="s">
        <v>144</v>
      </c>
      <c r="AA113" s="6" t="s">
        <v>102</v>
      </c>
      <c r="AB113" t="s">
        <v>320</v>
      </c>
      <c r="AC113" t="s">
        <v>1140</v>
      </c>
    </row>
    <row r="114" spans="1:29">
      <c r="A114" t="s">
        <v>321</v>
      </c>
      <c r="B114" s="19" t="s">
        <v>29</v>
      </c>
      <c r="C114">
        <v>1152958</v>
      </c>
      <c r="D114">
        <v>690</v>
      </c>
      <c r="E114" t="s">
        <v>18</v>
      </c>
      <c r="F114" t="s">
        <v>30</v>
      </c>
      <c r="G114" s="6" t="s">
        <v>13</v>
      </c>
      <c r="H114" s="6" t="s">
        <v>14</v>
      </c>
      <c r="I114" s="6" t="s">
        <v>15</v>
      </c>
      <c r="J114" t="s">
        <v>16</v>
      </c>
      <c r="K114" t="s">
        <v>17</v>
      </c>
      <c r="L114" t="s">
        <v>15</v>
      </c>
      <c r="M114" s="6" t="s">
        <v>13</v>
      </c>
      <c r="N114" s="6" t="s">
        <v>14</v>
      </c>
      <c r="O114" s="6" t="s">
        <v>15</v>
      </c>
      <c r="P114" t="s">
        <v>13</v>
      </c>
      <c r="Q114" t="s">
        <v>14</v>
      </c>
      <c r="R114" t="s">
        <v>15</v>
      </c>
      <c r="S114" s="6" t="s">
        <v>13</v>
      </c>
      <c r="T114" s="6" t="s">
        <v>14</v>
      </c>
      <c r="U114" s="6" t="s">
        <v>15</v>
      </c>
      <c r="V114" t="s">
        <v>13</v>
      </c>
      <c r="W114" t="s">
        <v>14</v>
      </c>
      <c r="X114" t="s">
        <v>15</v>
      </c>
      <c r="Y114" s="6" t="s">
        <v>13</v>
      </c>
      <c r="Z114" s="6" t="s">
        <v>14</v>
      </c>
      <c r="AA114" s="6" t="s">
        <v>15</v>
      </c>
      <c r="AB114" t="s">
        <v>322</v>
      </c>
      <c r="AC114" t="s">
        <v>1141</v>
      </c>
    </row>
    <row r="115" spans="1:29">
      <c r="A115" t="s">
        <v>323</v>
      </c>
      <c r="B115" s="19" t="s">
        <v>325</v>
      </c>
      <c r="C115">
        <v>1161234</v>
      </c>
      <c r="D115">
        <v>571</v>
      </c>
      <c r="E115" t="s">
        <v>27</v>
      </c>
      <c r="F115" t="s">
        <v>30</v>
      </c>
      <c r="G115" s="6" t="s">
        <v>35</v>
      </c>
      <c r="H115" s="6" t="s">
        <v>97</v>
      </c>
      <c r="I115" s="6" t="s">
        <v>24</v>
      </c>
      <c r="J115" t="s">
        <v>24</v>
      </c>
      <c r="K115" t="s">
        <v>304</v>
      </c>
      <c r="L115" t="s">
        <v>13</v>
      </c>
      <c r="M115" s="6" t="s">
        <v>35</v>
      </c>
      <c r="N115" s="6" t="s">
        <v>97</v>
      </c>
      <c r="O115" s="6" t="s">
        <v>24</v>
      </c>
      <c r="P115" t="s">
        <v>35</v>
      </c>
      <c r="Q115" t="s">
        <v>97</v>
      </c>
      <c r="R115" t="s">
        <v>24</v>
      </c>
      <c r="S115" s="6" t="s">
        <v>35</v>
      </c>
      <c r="T115" s="6" t="s">
        <v>97</v>
      </c>
      <c r="U115" s="6" t="s">
        <v>24</v>
      </c>
      <c r="V115" t="s">
        <v>35</v>
      </c>
      <c r="W115" t="s">
        <v>97</v>
      </c>
      <c r="X115" t="s">
        <v>24</v>
      </c>
      <c r="Y115" s="6" t="s">
        <v>35</v>
      </c>
      <c r="Z115" s="6" t="s">
        <v>97</v>
      </c>
      <c r="AA115" s="6" t="s">
        <v>24</v>
      </c>
      <c r="AB115" t="s">
        <v>324</v>
      </c>
      <c r="AC115" t="s">
        <v>1144</v>
      </c>
    </row>
    <row r="116" spans="1:29">
      <c r="A116" t="s">
        <v>326</v>
      </c>
      <c r="B116" s="19" t="s">
        <v>329</v>
      </c>
      <c r="C116">
        <v>1175956</v>
      </c>
      <c r="D116">
        <v>530</v>
      </c>
      <c r="E116" t="s">
        <v>27</v>
      </c>
      <c r="F116" t="s">
        <v>30</v>
      </c>
      <c r="G116" s="6" t="s">
        <v>35</v>
      </c>
      <c r="H116" s="6" t="s">
        <v>327</v>
      </c>
      <c r="I116" s="6" t="s">
        <v>49</v>
      </c>
      <c r="J116" t="s">
        <v>24</v>
      </c>
      <c r="K116" t="s">
        <v>128</v>
      </c>
      <c r="L116" t="s">
        <v>82</v>
      </c>
      <c r="M116" s="6" t="s">
        <v>35</v>
      </c>
      <c r="N116" s="6" t="s">
        <v>327</v>
      </c>
      <c r="O116" s="6" t="s">
        <v>49</v>
      </c>
      <c r="P116" t="s">
        <v>35</v>
      </c>
      <c r="Q116" t="s">
        <v>327</v>
      </c>
      <c r="R116" t="s">
        <v>49</v>
      </c>
      <c r="S116" s="6" t="s">
        <v>35</v>
      </c>
      <c r="T116" s="6" t="s">
        <v>327</v>
      </c>
      <c r="U116" s="6" t="s">
        <v>49</v>
      </c>
      <c r="V116" t="s">
        <v>35</v>
      </c>
      <c r="W116" t="s">
        <v>327</v>
      </c>
      <c r="X116" t="s">
        <v>49</v>
      </c>
      <c r="Y116" s="6" t="s">
        <v>35</v>
      </c>
      <c r="Z116" s="6" t="s">
        <v>327</v>
      </c>
      <c r="AA116" s="6" t="s">
        <v>49</v>
      </c>
      <c r="AB116" t="s">
        <v>328</v>
      </c>
      <c r="AC116" t="s">
        <v>1144</v>
      </c>
    </row>
    <row r="117" spans="1:29">
      <c r="A117" t="s">
        <v>330</v>
      </c>
      <c r="B117" s="19" t="s">
        <v>332</v>
      </c>
      <c r="C117">
        <v>1196666</v>
      </c>
      <c r="D117">
        <v>1601</v>
      </c>
      <c r="E117" t="s">
        <v>27</v>
      </c>
      <c r="F117" t="s">
        <v>30</v>
      </c>
      <c r="G117" s="6" t="s">
        <v>35</v>
      </c>
      <c r="H117" s="6" t="s">
        <v>48</v>
      </c>
      <c r="I117" s="6" t="s">
        <v>49</v>
      </c>
      <c r="J117" t="s">
        <v>24</v>
      </c>
      <c r="K117" t="s">
        <v>76</v>
      </c>
      <c r="L117" t="s">
        <v>72</v>
      </c>
      <c r="M117" s="6" t="s">
        <v>35</v>
      </c>
      <c r="N117" s="6" t="s">
        <v>48</v>
      </c>
      <c r="O117" s="6" t="s">
        <v>49</v>
      </c>
      <c r="P117" t="s">
        <v>899</v>
      </c>
      <c r="S117" s="6" t="s">
        <v>35</v>
      </c>
      <c r="T117" s="6" t="s">
        <v>48</v>
      </c>
      <c r="U117" s="6" t="s">
        <v>49</v>
      </c>
      <c r="V117" t="s">
        <v>35</v>
      </c>
      <c r="W117" t="s">
        <v>48</v>
      </c>
      <c r="X117" t="s">
        <v>49</v>
      </c>
      <c r="Y117" s="6" t="s">
        <v>35</v>
      </c>
      <c r="Z117" s="6" t="s">
        <v>48</v>
      </c>
      <c r="AA117" s="6" t="s">
        <v>49</v>
      </c>
      <c r="AB117" t="s">
        <v>331</v>
      </c>
      <c r="AC117" t="s">
        <v>1137</v>
      </c>
    </row>
    <row r="118" spans="1:29">
      <c r="A118" t="s">
        <v>333</v>
      </c>
      <c r="B118" s="19" t="s">
        <v>29</v>
      </c>
      <c r="C118">
        <v>1204788</v>
      </c>
      <c r="D118">
        <v>134</v>
      </c>
      <c r="E118" t="s">
        <v>27</v>
      </c>
      <c r="F118" t="s">
        <v>30</v>
      </c>
      <c r="G118" s="6" t="s">
        <v>24</v>
      </c>
      <c r="H118" s="6" t="s">
        <v>41</v>
      </c>
      <c r="I118" s="6" t="s">
        <v>42</v>
      </c>
      <c r="J118" t="s">
        <v>35</v>
      </c>
      <c r="K118" t="s">
        <v>43</v>
      </c>
      <c r="L118" t="s">
        <v>35</v>
      </c>
      <c r="M118" s="7" t="s">
        <v>900</v>
      </c>
      <c r="P118" s="4" t="s">
        <v>900</v>
      </c>
      <c r="S118" s="7" t="s">
        <v>900</v>
      </c>
      <c r="V118" s="4" t="s">
        <v>900</v>
      </c>
      <c r="Y118" s="7" t="s">
        <v>900</v>
      </c>
      <c r="AB118" t="s">
        <v>334</v>
      </c>
      <c r="AC118" t="s">
        <v>1150</v>
      </c>
    </row>
    <row r="119" spans="1:29">
      <c r="A119" t="s">
        <v>335</v>
      </c>
      <c r="B119" s="19" t="s">
        <v>338</v>
      </c>
      <c r="C119">
        <v>1206104</v>
      </c>
      <c r="D119">
        <v>15</v>
      </c>
      <c r="E119" t="s">
        <v>18</v>
      </c>
      <c r="F119" t="s">
        <v>30</v>
      </c>
      <c r="G119" s="6" t="s">
        <v>13</v>
      </c>
      <c r="H119" s="6" t="s">
        <v>336</v>
      </c>
      <c r="I119" s="6" t="s">
        <v>26</v>
      </c>
      <c r="J119" t="s">
        <v>16</v>
      </c>
      <c r="K119" t="s">
        <v>25</v>
      </c>
      <c r="L119" t="s">
        <v>26</v>
      </c>
      <c r="M119" s="6" t="s">
        <v>13</v>
      </c>
      <c r="N119" s="6" t="s">
        <v>336</v>
      </c>
      <c r="O119" s="6" t="s">
        <v>26</v>
      </c>
      <c r="P119" t="s">
        <v>13</v>
      </c>
      <c r="Q119" t="s">
        <v>336</v>
      </c>
      <c r="R119" t="s">
        <v>26</v>
      </c>
      <c r="S119" s="6" t="s">
        <v>13</v>
      </c>
      <c r="T119" s="6" t="s">
        <v>336</v>
      </c>
      <c r="U119" s="6" t="s">
        <v>26</v>
      </c>
      <c r="V119" t="s">
        <v>13</v>
      </c>
      <c r="W119" t="s">
        <v>336</v>
      </c>
      <c r="X119" t="s">
        <v>26</v>
      </c>
      <c r="Y119" s="6" t="s">
        <v>13</v>
      </c>
      <c r="Z119" s="6" t="s">
        <v>336</v>
      </c>
      <c r="AA119" s="6" t="s">
        <v>26</v>
      </c>
      <c r="AB119" t="s">
        <v>337</v>
      </c>
      <c r="AC119" t="s">
        <v>1134</v>
      </c>
    </row>
    <row r="120" spans="1:29">
      <c r="A120" t="s">
        <v>339</v>
      </c>
      <c r="B120" s="19" t="s">
        <v>29</v>
      </c>
      <c r="C120">
        <v>1234866</v>
      </c>
      <c r="D120">
        <v>759</v>
      </c>
      <c r="E120" t="s">
        <v>18</v>
      </c>
      <c r="F120" t="s">
        <v>906</v>
      </c>
      <c r="G120" s="6" t="s">
        <v>16</v>
      </c>
      <c r="H120" s="6" t="s">
        <v>144</v>
      </c>
      <c r="I120" s="6" t="s">
        <v>102</v>
      </c>
      <c r="J120" t="s">
        <v>35</v>
      </c>
      <c r="K120" t="s">
        <v>101</v>
      </c>
      <c r="L120" t="s">
        <v>102</v>
      </c>
      <c r="M120" s="6" t="s">
        <v>35</v>
      </c>
      <c r="N120" s="6" t="s">
        <v>101</v>
      </c>
      <c r="O120" s="6" t="s">
        <v>102</v>
      </c>
      <c r="P120" t="s">
        <v>35</v>
      </c>
      <c r="Q120" t="s">
        <v>101</v>
      </c>
      <c r="R120" t="s">
        <v>102</v>
      </c>
      <c r="S120" s="6" t="s">
        <v>35</v>
      </c>
      <c r="T120" s="6" t="s">
        <v>101</v>
      </c>
      <c r="U120" s="6" t="s">
        <v>102</v>
      </c>
      <c r="V120" t="s">
        <v>35</v>
      </c>
      <c r="W120" t="s">
        <v>101</v>
      </c>
      <c r="X120" t="s">
        <v>102</v>
      </c>
      <c r="Y120" s="6" t="s">
        <v>35</v>
      </c>
      <c r="Z120" s="6" t="s">
        <v>101</v>
      </c>
      <c r="AA120" s="6" t="s">
        <v>102</v>
      </c>
      <c r="AB120" t="s">
        <v>340</v>
      </c>
      <c r="AC120" t="s">
        <v>1140</v>
      </c>
    </row>
    <row r="121" spans="1:29">
      <c r="A121" t="s">
        <v>341</v>
      </c>
      <c r="B121" s="19" t="s">
        <v>343</v>
      </c>
      <c r="C121">
        <v>1258296</v>
      </c>
      <c r="D121">
        <v>36</v>
      </c>
      <c r="E121" t="s">
        <v>18</v>
      </c>
      <c r="F121" t="s">
        <v>30</v>
      </c>
      <c r="G121" s="6" t="s">
        <v>35</v>
      </c>
      <c r="H121" s="6" t="s">
        <v>55</v>
      </c>
      <c r="I121" s="6" t="s">
        <v>56</v>
      </c>
      <c r="J121" t="s">
        <v>24</v>
      </c>
      <c r="K121" t="s">
        <v>77</v>
      </c>
      <c r="L121" t="s">
        <v>56</v>
      </c>
      <c r="M121" s="6" t="s">
        <v>35</v>
      </c>
      <c r="N121" s="6" t="s">
        <v>55</v>
      </c>
      <c r="O121" s="6" t="s">
        <v>56</v>
      </c>
      <c r="P121" t="s">
        <v>35</v>
      </c>
      <c r="Q121" t="s">
        <v>55</v>
      </c>
      <c r="R121" t="s">
        <v>56</v>
      </c>
      <c r="S121" s="6" t="s">
        <v>35</v>
      </c>
      <c r="T121" s="6" t="s">
        <v>55</v>
      </c>
      <c r="U121" s="6" t="s">
        <v>56</v>
      </c>
      <c r="V121" t="s">
        <v>35</v>
      </c>
      <c r="W121" t="s">
        <v>55</v>
      </c>
      <c r="X121" t="s">
        <v>56</v>
      </c>
      <c r="Y121" s="6" t="s">
        <v>35</v>
      </c>
      <c r="Z121" s="6" t="s">
        <v>55</v>
      </c>
      <c r="AA121" s="6" t="s">
        <v>56</v>
      </c>
      <c r="AB121" t="s">
        <v>342</v>
      </c>
      <c r="AC121" t="s">
        <v>1145</v>
      </c>
    </row>
    <row r="122" spans="1:29">
      <c r="A122" t="s">
        <v>344</v>
      </c>
      <c r="B122" s="19" t="s">
        <v>29</v>
      </c>
      <c r="C122">
        <v>1267617</v>
      </c>
      <c r="D122">
        <v>289</v>
      </c>
      <c r="E122" t="s">
        <v>18</v>
      </c>
      <c r="F122" t="s">
        <v>30</v>
      </c>
      <c r="G122" s="6" t="s">
        <v>16</v>
      </c>
      <c r="H122" s="6" t="s">
        <v>36</v>
      </c>
      <c r="I122" s="6" t="s">
        <v>34</v>
      </c>
      <c r="J122" t="s">
        <v>13</v>
      </c>
      <c r="K122" t="s">
        <v>140</v>
      </c>
      <c r="L122" t="s">
        <v>34</v>
      </c>
      <c r="M122" s="6" t="s">
        <v>16</v>
      </c>
      <c r="N122" s="6" t="s">
        <v>36</v>
      </c>
      <c r="O122" s="6" t="s">
        <v>34</v>
      </c>
      <c r="P122" t="s">
        <v>16</v>
      </c>
      <c r="Q122" t="s">
        <v>36</v>
      </c>
      <c r="R122" t="s">
        <v>34</v>
      </c>
      <c r="S122" s="6" t="s">
        <v>16</v>
      </c>
      <c r="T122" s="6" t="s">
        <v>36</v>
      </c>
      <c r="U122" s="6" t="s">
        <v>34</v>
      </c>
      <c r="V122" t="s">
        <v>16</v>
      </c>
      <c r="W122" t="s">
        <v>36</v>
      </c>
      <c r="X122" t="s">
        <v>34</v>
      </c>
      <c r="Y122" s="6" t="s">
        <v>16</v>
      </c>
      <c r="Z122" s="6" t="s">
        <v>36</v>
      </c>
      <c r="AA122" s="6" t="s">
        <v>34</v>
      </c>
      <c r="AB122" t="s">
        <v>28</v>
      </c>
      <c r="AC122" t="s">
        <v>1133</v>
      </c>
    </row>
    <row r="123" spans="1:29">
      <c r="A123" t="s">
        <v>345</v>
      </c>
      <c r="B123" s="19" t="s">
        <v>29</v>
      </c>
      <c r="C123">
        <v>1275983</v>
      </c>
      <c r="D123">
        <v>655</v>
      </c>
      <c r="E123" t="s">
        <v>27</v>
      </c>
      <c r="F123" t="s">
        <v>906</v>
      </c>
      <c r="G123" s="6" t="s">
        <v>24</v>
      </c>
      <c r="H123" s="6" t="s">
        <v>66</v>
      </c>
      <c r="I123" s="6" t="s">
        <v>67</v>
      </c>
      <c r="J123" t="s">
        <v>35</v>
      </c>
      <c r="K123" t="s">
        <v>64</v>
      </c>
      <c r="L123" t="s">
        <v>65</v>
      </c>
      <c r="M123" s="6" t="s">
        <v>35</v>
      </c>
      <c r="N123" s="6" t="s">
        <v>64</v>
      </c>
      <c r="O123" s="6" t="s">
        <v>65</v>
      </c>
      <c r="P123" t="s">
        <v>35</v>
      </c>
      <c r="Q123" t="s">
        <v>64</v>
      </c>
      <c r="R123" t="s">
        <v>65</v>
      </c>
      <c r="S123" s="6" t="s">
        <v>35</v>
      </c>
      <c r="T123" s="6" t="s">
        <v>64</v>
      </c>
      <c r="U123" s="6" t="s">
        <v>65</v>
      </c>
      <c r="V123" t="s">
        <v>35</v>
      </c>
      <c r="W123" t="s">
        <v>64</v>
      </c>
      <c r="X123" t="s">
        <v>65</v>
      </c>
      <c r="Y123" s="6" t="s">
        <v>35</v>
      </c>
      <c r="Z123" s="6" t="s">
        <v>64</v>
      </c>
      <c r="AA123" s="6" t="s">
        <v>65</v>
      </c>
      <c r="AB123" t="s">
        <v>87</v>
      </c>
      <c r="AC123" t="s">
        <v>1142</v>
      </c>
    </row>
    <row r="124" spans="1:29">
      <c r="A124" t="s">
        <v>346</v>
      </c>
      <c r="B124" s="19" t="s">
        <v>348</v>
      </c>
      <c r="C124">
        <v>1290405</v>
      </c>
      <c r="D124">
        <v>225</v>
      </c>
      <c r="E124" t="s">
        <v>18</v>
      </c>
      <c r="F124" t="s">
        <v>90</v>
      </c>
      <c r="G124" s="6" t="s">
        <v>35</v>
      </c>
      <c r="H124" s="6" t="s">
        <v>43</v>
      </c>
      <c r="I124" s="6" t="s">
        <v>35</v>
      </c>
      <c r="J124" t="s">
        <v>35</v>
      </c>
      <c r="K124" t="s">
        <v>43</v>
      </c>
      <c r="L124" t="s">
        <v>35</v>
      </c>
      <c r="M124" s="6" t="s">
        <v>35</v>
      </c>
      <c r="N124" s="6" t="s">
        <v>43</v>
      </c>
      <c r="O124" s="6" t="s">
        <v>35</v>
      </c>
      <c r="P124" t="s">
        <v>24</v>
      </c>
      <c r="Q124" t="s">
        <v>178</v>
      </c>
      <c r="R124" t="s">
        <v>35</v>
      </c>
      <c r="S124" s="6" t="s">
        <v>24</v>
      </c>
      <c r="T124" s="6" t="s">
        <v>178</v>
      </c>
      <c r="U124" s="6" t="s">
        <v>35</v>
      </c>
      <c r="V124" t="s">
        <v>24</v>
      </c>
      <c r="W124" t="s">
        <v>178</v>
      </c>
      <c r="X124" t="s">
        <v>35</v>
      </c>
      <c r="Y124" s="6" t="s">
        <v>24</v>
      </c>
      <c r="Z124" s="6" t="s">
        <v>178</v>
      </c>
      <c r="AA124" s="6" t="s">
        <v>35</v>
      </c>
      <c r="AB124" t="s">
        <v>347</v>
      </c>
      <c r="AC124" t="s">
        <v>1134</v>
      </c>
    </row>
    <row r="125" spans="1:29">
      <c r="A125" t="s">
        <v>349</v>
      </c>
      <c r="B125" s="19" t="s">
        <v>354</v>
      </c>
      <c r="C125">
        <v>1310166</v>
      </c>
      <c r="D125">
        <v>729</v>
      </c>
      <c r="E125" t="s">
        <v>18</v>
      </c>
      <c r="F125" t="s">
        <v>30</v>
      </c>
      <c r="G125" s="6" t="s">
        <v>16</v>
      </c>
      <c r="H125" s="6" t="s">
        <v>350</v>
      </c>
      <c r="I125" s="6" t="s">
        <v>351</v>
      </c>
      <c r="J125" t="s">
        <v>13</v>
      </c>
      <c r="K125" t="s">
        <v>352</v>
      </c>
      <c r="L125" t="s">
        <v>351</v>
      </c>
      <c r="M125" s="6" t="s">
        <v>16</v>
      </c>
      <c r="N125" s="6" t="s">
        <v>350</v>
      </c>
      <c r="O125" s="6" t="s">
        <v>351</v>
      </c>
      <c r="P125" t="s">
        <v>16</v>
      </c>
      <c r="Q125" t="s">
        <v>350</v>
      </c>
      <c r="R125" t="s">
        <v>351</v>
      </c>
      <c r="S125" s="6" t="s">
        <v>16</v>
      </c>
      <c r="T125" s="6" t="s">
        <v>350</v>
      </c>
      <c r="U125" s="6" t="s">
        <v>351</v>
      </c>
      <c r="V125" t="s">
        <v>16</v>
      </c>
      <c r="W125" t="s">
        <v>350</v>
      </c>
      <c r="X125" t="s">
        <v>351</v>
      </c>
      <c r="Y125" s="6" t="s">
        <v>16</v>
      </c>
      <c r="Z125" s="6" t="s">
        <v>350</v>
      </c>
      <c r="AA125" s="6" t="s">
        <v>351</v>
      </c>
      <c r="AB125" t="s">
        <v>353</v>
      </c>
      <c r="AC125" t="s">
        <v>1134</v>
      </c>
    </row>
    <row r="126" spans="1:29">
      <c r="A126" t="s">
        <v>355</v>
      </c>
      <c r="B126" s="19" t="s">
        <v>357</v>
      </c>
      <c r="C126">
        <v>1316095</v>
      </c>
      <c r="D126">
        <v>885</v>
      </c>
      <c r="E126" t="s">
        <v>18</v>
      </c>
      <c r="F126" t="s">
        <v>30</v>
      </c>
      <c r="G126" s="6" t="s">
        <v>16</v>
      </c>
      <c r="H126" s="6" t="s">
        <v>144</v>
      </c>
      <c r="I126" s="6" t="s">
        <v>102</v>
      </c>
      <c r="J126" t="s">
        <v>13</v>
      </c>
      <c r="K126" t="s">
        <v>162</v>
      </c>
      <c r="L126" t="s">
        <v>102</v>
      </c>
      <c r="M126" s="6" t="s">
        <v>16</v>
      </c>
      <c r="N126" s="6" t="s">
        <v>144</v>
      </c>
      <c r="O126" s="6" t="s">
        <v>102</v>
      </c>
      <c r="P126" t="s">
        <v>16</v>
      </c>
      <c r="Q126" t="s">
        <v>144</v>
      </c>
      <c r="R126" t="s">
        <v>102</v>
      </c>
      <c r="S126" s="6" t="s">
        <v>16</v>
      </c>
      <c r="T126" s="6" t="s">
        <v>144</v>
      </c>
      <c r="U126" s="6" t="s">
        <v>102</v>
      </c>
      <c r="V126" t="s">
        <v>16</v>
      </c>
      <c r="W126" t="s">
        <v>144</v>
      </c>
      <c r="X126" t="s">
        <v>102</v>
      </c>
      <c r="Y126" s="6" t="s">
        <v>16</v>
      </c>
      <c r="Z126" s="6" t="s">
        <v>144</v>
      </c>
      <c r="AA126" s="6" t="s">
        <v>102</v>
      </c>
      <c r="AB126" t="s">
        <v>356</v>
      </c>
      <c r="AC126" t="s">
        <v>1134</v>
      </c>
    </row>
    <row r="127" spans="1:29">
      <c r="A127" t="s">
        <v>355</v>
      </c>
      <c r="B127" s="19" t="s">
        <v>357</v>
      </c>
      <c r="C127">
        <v>1316680</v>
      </c>
      <c r="D127">
        <v>1470</v>
      </c>
      <c r="E127" t="s">
        <v>18</v>
      </c>
      <c r="F127" t="s">
        <v>30</v>
      </c>
      <c r="G127" s="6" t="s">
        <v>13</v>
      </c>
      <c r="H127" s="6" t="s">
        <v>14</v>
      </c>
      <c r="I127" s="6" t="s">
        <v>15</v>
      </c>
      <c r="J127" t="s">
        <v>16</v>
      </c>
      <c r="K127" t="s">
        <v>17</v>
      </c>
      <c r="L127" t="s">
        <v>15</v>
      </c>
      <c r="M127" s="6" t="s">
        <v>13</v>
      </c>
      <c r="N127" s="6" t="s">
        <v>14</v>
      </c>
      <c r="O127" s="6" t="s">
        <v>15</v>
      </c>
      <c r="P127" t="s">
        <v>13</v>
      </c>
      <c r="Q127" t="s">
        <v>14</v>
      </c>
      <c r="R127" t="s">
        <v>15</v>
      </c>
      <c r="S127" s="6" t="s">
        <v>13</v>
      </c>
      <c r="T127" s="6" t="s">
        <v>14</v>
      </c>
      <c r="U127" s="6" t="s">
        <v>15</v>
      </c>
      <c r="V127" t="s">
        <v>13</v>
      </c>
      <c r="W127" t="s">
        <v>14</v>
      </c>
      <c r="X127" t="s">
        <v>15</v>
      </c>
      <c r="Y127" s="6" t="s">
        <v>13</v>
      </c>
      <c r="Z127" s="6" t="s">
        <v>14</v>
      </c>
      <c r="AA127" s="6" t="s">
        <v>15</v>
      </c>
      <c r="AB127" t="s">
        <v>356</v>
      </c>
      <c r="AC127" t="s">
        <v>1134</v>
      </c>
    </row>
    <row r="128" spans="1:29">
      <c r="A128" t="s">
        <v>355</v>
      </c>
      <c r="B128" s="19" t="s">
        <v>357</v>
      </c>
      <c r="C128">
        <v>1316890</v>
      </c>
      <c r="D128">
        <v>1680</v>
      </c>
      <c r="E128" t="s">
        <v>18</v>
      </c>
      <c r="F128" t="s">
        <v>62</v>
      </c>
      <c r="G128" s="6" t="s">
        <v>35</v>
      </c>
      <c r="H128" s="6" t="s">
        <v>101</v>
      </c>
      <c r="I128" s="6" t="s">
        <v>102</v>
      </c>
      <c r="J128" t="s">
        <v>35</v>
      </c>
      <c r="K128" t="s">
        <v>101</v>
      </c>
      <c r="L128" t="s">
        <v>102</v>
      </c>
      <c r="M128" s="6" t="s">
        <v>35</v>
      </c>
      <c r="N128" s="6" t="s">
        <v>101</v>
      </c>
      <c r="O128" s="6" t="s">
        <v>102</v>
      </c>
      <c r="P128" t="s">
        <v>35</v>
      </c>
      <c r="Q128" t="s">
        <v>101</v>
      </c>
      <c r="R128" t="s">
        <v>102</v>
      </c>
      <c r="S128" s="6" t="s">
        <v>24</v>
      </c>
      <c r="T128" s="6" t="s">
        <v>358</v>
      </c>
      <c r="U128" s="6" t="s">
        <v>102</v>
      </c>
      <c r="V128" t="s">
        <v>35</v>
      </c>
      <c r="W128" t="s">
        <v>101</v>
      </c>
      <c r="X128" t="s">
        <v>102</v>
      </c>
      <c r="Y128" s="6" t="s">
        <v>35</v>
      </c>
      <c r="Z128" s="6" t="s">
        <v>101</v>
      </c>
      <c r="AA128" s="6" t="s">
        <v>102</v>
      </c>
      <c r="AB128" t="s">
        <v>356</v>
      </c>
      <c r="AC128" t="s">
        <v>1134</v>
      </c>
    </row>
    <row r="129" spans="1:29">
      <c r="A129" t="s">
        <v>359</v>
      </c>
      <c r="B129" s="19" t="s">
        <v>361</v>
      </c>
      <c r="C129">
        <v>1327960</v>
      </c>
      <c r="D129">
        <v>2576</v>
      </c>
      <c r="E129" t="s">
        <v>27</v>
      </c>
      <c r="F129" t="s">
        <v>906</v>
      </c>
      <c r="G129" s="6" t="s">
        <v>35</v>
      </c>
      <c r="H129" s="6" t="s">
        <v>60</v>
      </c>
      <c r="I129" s="6" t="s">
        <v>35</v>
      </c>
      <c r="J129" t="s">
        <v>24</v>
      </c>
      <c r="K129" t="s">
        <v>64</v>
      </c>
      <c r="L129" t="s">
        <v>65</v>
      </c>
      <c r="M129" s="6" t="s">
        <v>24</v>
      </c>
      <c r="N129" s="6" t="s">
        <v>64</v>
      </c>
      <c r="O129" s="6" t="s">
        <v>65</v>
      </c>
      <c r="P129" t="s">
        <v>24</v>
      </c>
      <c r="Q129" t="s">
        <v>64</v>
      </c>
      <c r="R129" t="s">
        <v>65</v>
      </c>
      <c r="S129" s="6" t="s">
        <v>24</v>
      </c>
      <c r="T129" s="6" t="s">
        <v>64</v>
      </c>
      <c r="U129" s="6" t="s">
        <v>65</v>
      </c>
      <c r="V129" t="s">
        <v>24</v>
      </c>
      <c r="W129" t="s">
        <v>64</v>
      </c>
      <c r="X129" t="s">
        <v>65</v>
      </c>
      <c r="Y129" s="6" t="s">
        <v>24</v>
      </c>
      <c r="Z129" s="6" t="s">
        <v>64</v>
      </c>
      <c r="AA129" s="6" t="s">
        <v>65</v>
      </c>
      <c r="AB129" t="s">
        <v>360</v>
      </c>
      <c r="AC129" t="s">
        <v>1135</v>
      </c>
    </row>
    <row r="130" spans="1:29">
      <c r="A130" t="s">
        <v>362</v>
      </c>
      <c r="B130" s="19" t="s">
        <v>29</v>
      </c>
      <c r="C130">
        <v>1331072</v>
      </c>
      <c r="D130">
        <v>471</v>
      </c>
      <c r="E130" t="s">
        <v>18</v>
      </c>
      <c r="F130" t="s">
        <v>21</v>
      </c>
      <c r="G130" s="6" t="s">
        <v>35</v>
      </c>
      <c r="H130" s="6" t="s">
        <v>304</v>
      </c>
      <c r="I130" s="6" t="s">
        <v>13</v>
      </c>
      <c r="J130" t="s">
        <v>35</v>
      </c>
      <c r="K130" t="s">
        <v>304</v>
      </c>
      <c r="L130" t="s">
        <v>13</v>
      </c>
      <c r="M130" s="6" t="s">
        <v>24</v>
      </c>
      <c r="N130" s="6" t="s">
        <v>363</v>
      </c>
      <c r="O130" s="6" t="s">
        <v>13</v>
      </c>
      <c r="P130" t="s">
        <v>35</v>
      </c>
      <c r="Q130" t="s">
        <v>304</v>
      </c>
      <c r="R130" t="s">
        <v>13</v>
      </c>
      <c r="S130" s="6" t="s">
        <v>35</v>
      </c>
      <c r="T130" s="6" t="s">
        <v>304</v>
      </c>
      <c r="U130" s="6" t="s">
        <v>13</v>
      </c>
      <c r="V130" t="s">
        <v>35</v>
      </c>
      <c r="W130" t="s">
        <v>304</v>
      </c>
      <c r="X130" t="s">
        <v>13</v>
      </c>
      <c r="Y130" s="6" t="s">
        <v>35</v>
      </c>
      <c r="Z130" s="6" t="s">
        <v>304</v>
      </c>
      <c r="AA130" s="6" t="s">
        <v>13</v>
      </c>
      <c r="AB130" t="s">
        <v>121</v>
      </c>
      <c r="AC130" t="s">
        <v>1137</v>
      </c>
    </row>
    <row r="131" spans="1:29">
      <c r="A131" t="s">
        <v>362</v>
      </c>
      <c r="B131" s="19" t="s">
        <v>29</v>
      </c>
      <c r="C131">
        <v>1331840</v>
      </c>
      <c r="D131">
        <v>1239</v>
      </c>
      <c r="E131" t="s">
        <v>27</v>
      </c>
      <c r="F131" t="s">
        <v>88</v>
      </c>
      <c r="G131" s="6" t="s">
        <v>35</v>
      </c>
      <c r="H131" s="6" t="s">
        <v>94</v>
      </c>
      <c r="I131" s="6" t="s">
        <v>95</v>
      </c>
      <c r="J131" t="s">
        <v>35</v>
      </c>
      <c r="K131" t="s">
        <v>94</v>
      </c>
      <c r="L131" t="s">
        <v>95</v>
      </c>
      <c r="M131" s="6" t="s">
        <v>35</v>
      </c>
      <c r="N131" s="6" t="s">
        <v>94</v>
      </c>
      <c r="O131" s="6" t="s">
        <v>95</v>
      </c>
      <c r="P131" t="s">
        <v>35</v>
      </c>
      <c r="Q131" t="s">
        <v>94</v>
      </c>
      <c r="R131" t="s">
        <v>95</v>
      </c>
      <c r="S131" s="6" t="s">
        <v>35</v>
      </c>
      <c r="T131" s="6" t="s">
        <v>94</v>
      </c>
      <c r="U131" s="6" t="s">
        <v>95</v>
      </c>
      <c r="V131" t="s">
        <v>24</v>
      </c>
      <c r="W131" t="s">
        <v>364</v>
      </c>
      <c r="X131" t="s">
        <v>15</v>
      </c>
      <c r="Y131" s="6" t="s">
        <v>24</v>
      </c>
      <c r="Z131" s="6" t="s">
        <v>364</v>
      </c>
      <c r="AA131" s="6" t="s">
        <v>15</v>
      </c>
      <c r="AB131" t="s">
        <v>121</v>
      </c>
      <c r="AC131" t="s">
        <v>1137</v>
      </c>
    </row>
    <row r="132" spans="1:29">
      <c r="A132" t="s">
        <v>365</v>
      </c>
      <c r="B132" s="19" t="s">
        <v>367</v>
      </c>
      <c r="C132">
        <v>1346162</v>
      </c>
      <c r="D132">
        <v>671</v>
      </c>
      <c r="E132" t="s">
        <v>27</v>
      </c>
      <c r="F132" t="s">
        <v>30</v>
      </c>
      <c r="G132" s="6" t="s">
        <v>35</v>
      </c>
      <c r="H132" s="6" t="s">
        <v>60</v>
      </c>
      <c r="I132" s="6" t="s">
        <v>35</v>
      </c>
      <c r="J132" t="s">
        <v>24</v>
      </c>
      <c r="K132" t="s">
        <v>64</v>
      </c>
      <c r="L132" t="s">
        <v>65</v>
      </c>
      <c r="M132" s="6" t="s">
        <v>35</v>
      </c>
      <c r="N132" s="6" t="s">
        <v>60</v>
      </c>
      <c r="O132" s="6" t="s">
        <v>35</v>
      </c>
      <c r="P132" t="s">
        <v>35</v>
      </c>
      <c r="Q132" t="s">
        <v>60</v>
      </c>
      <c r="R132" t="s">
        <v>35</v>
      </c>
      <c r="S132" s="6" t="s">
        <v>35</v>
      </c>
      <c r="T132" s="6" t="s">
        <v>60</v>
      </c>
      <c r="U132" s="6" t="s">
        <v>35</v>
      </c>
      <c r="V132" t="s">
        <v>35</v>
      </c>
      <c r="W132" t="s">
        <v>60</v>
      </c>
      <c r="X132" t="s">
        <v>35</v>
      </c>
      <c r="Y132" s="6" t="s">
        <v>35</v>
      </c>
      <c r="Z132" s="6" t="s">
        <v>60</v>
      </c>
      <c r="AA132" s="6" t="s">
        <v>35</v>
      </c>
      <c r="AB132" t="s">
        <v>366</v>
      </c>
      <c r="AC132" t="s">
        <v>1138</v>
      </c>
    </row>
    <row r="133" spans="1:29">
      <c r="A133" t="s">
        <v>368</v>
      </c>
      <c r="B133" s="19" t="s">
        <v>370</v>
      </c>
      <c r="C133">
        <v>1353438</v>
      </c>
      <c r="D133">
        <v>273</v>
      </c>
      <c r="E133" t="s">
        <v>18</v>
      </c>
      <c r="F133" t="s">
        <v>39</v>
      </c>
      <c r="G133" s="6" t="s">
        <v>35</v>
      </c>
      <c r="H133" s="6" t="s">
        <v>304</v>
      </c>
      <c r="I133" s="6" t="s">
        <v>13</v>
      </c>
      <c r="J133" t="s">
        <v>35</v>
      </c>
      <c r="K133" t="s">
        <v>304</v>
      </c>
      <c r="L133" t="s">
        <v>13</v>
      </c>
      <c r="M133" s="6" t="s">
        <v>24</v>
      </c>
      <c r="N133" s="6" t="s">
        <v>363</v>
      </c>
      <c r="O133" s="6" t="s">
        <v>13</v>
      </c>
      <c r="P133" t="s">
        <v>24</v>
      </c>
      <c r="Q133" t="s">
        <v>363</v>
      </c>
      <c r="R133" t="s">
        <v>13</v>
      </c>
      <c r="S133" s="6" t="s">
        <v>24</v>
      </c>
      <c r="T133" s="6" t="s">
        <v>363</v>
      </c>
      <c r="U133" s="6" t="s">
        <v>13</v>
      </c>
      <c r="V133" t="s">
        <v>24</v>
      </c>
      <c r="W133" t="s">
        <v>363</v>
      </c>
      <c r="X133" t="s">
        <v>13</v>
      </c>
      <c r="Y133" s="6" t="s">
        <v>24</v>
      </c>
      <c r="Z133" s="6" t="s">
        <v>363</v>
      </c>
      <c r="AA133" s="6" t="s">
        <v>13</v>
      </c>
      <c r="AB133" t="s">
        <v>369</v>
      </c>
      <c r="AC133" t="s">
        <v>1139</v>
      </c>
    </row>
    <row r="134" spans="1:29">
      <c r="A134" t="s">
        <v>371</v>
      </c>
      <c r="B134" s="19" t="s">
        <v>29</v>
      </c>
      <c r="C134">
        <v>1381251</v>
      </c>
      <c r="D134">
        <v>625</v>
      </c>
      <c r="E134" t="s">
        <v>27</v>
      </c>
      <c r="F134" t="s">
        <v>39</v>
      </c>
      <c r="G134" s="6" t="s">
        <v>35</v>
      </c>
      <c r="H134" s="6" t="s">
        <v>23</v>
      </c>
      <c r="I134" s="6" t="s">
        <v>24</v>
      </c>
      <c r="J134" t="s">
        <v>35</v>
      </c>
      <c r="K134" t="s">
        <v>23</v>
      </c>
      <c r="L134" t="s">
        <v>24</v>
      </c>
      <c r="M134" s="6" t="s">
        <v>16</v>
      </c>
      <c r="N134" s="6" t="s">
        <v>144</v>
      </c>
      <c r="O134" s="6" t="s">
        <v>102</v>
      </c>
      <c r="P134" t="s">
        <v>16</v>
      </c>
      <c r="Q134" t="s">
        <v>144</v>
      </c>
      <c r="R134" t="s">
        <v>102</v>
      </c>
      <c r="S134" s="6" t="s">
        <v>16</v>
      </c>
      <c r="T134" s="6" t="s">
        <v>144</v>
      </c>
      <c r="U134" s="6" t="s">
        <v>102</v>
      </c>
      <c r="V134" t="s">
        <v>16</v>
      </c>
      <c r="W134" t="s">
        <v>144</v>
      </c>
      <c r="X134" t="s">
        <v>102</v>
      </c>
      <c r="Y134" s="6" t="s">
        <v>16</v>
      </c>
      <c r="Z134" s="6" t="s">
        <v>144</v>
      </c>
      <c r="AA134" s="6" t="s">
        <v>102</v>
      </c>
      <c r="AB134" t="s">
        <v>87</v>
      </c>
      <c r="AC134" t="s">
        <v>1142</v>
      </c>
    </row>
    <row r="135" spans="1:29">
      <c r="A135" t="s">
        <v>372</v>
      </c>
      <c r="B135" s="19" t="s">
        <v>29</v>
      </c>
      <c r="C135">
        <v>1388936</v>
      </c>
      <c r="D135">
        <v>2236</v>
      </c>
      <c r="E135" t="s">
        <v>27</v>
      </c>
      <c r="F135" t="s">
        <v>30</v>
      </c>
      <c r="G135" s="6" t="s">
        <v>16</v>
      </c>
      <c r="H135" s="6" t="s">
        <v>101</v>
      </c>
      <c r="I135" s="6" t="s">
        <v>102</v>
      </c>
      <c r="J135" t="s">
        <v>13</v>
      </c>
      <c r="K135" t="s">
        <v>100</v>
      </c>
      <c r="L135" t="s">
        <v>51</v>
      </c>
      <c r="M135" s="6" t="s">
        <v>16</v>
      </c>
      <c r="N135" s="6" t="s">
        <v>101</v>
      </c>
      <c r="O135" s="6" t="s">
        <v>102</v>
      </c>
      <c r="P135" t="s">
        <v>16</v>
      </c>
      <c r="Q135" t="s">
        <v>101</v>
      </c>
      <c r="R135" t="s">
        <v>102</v>
      </c>
      <c r="S135" s="6" t="s">
        <v>16</v>
      </c>
      <c r="T135" s="6" t="s">
        <v>101</v>
      </c>
      <c r="U135" s="6" t="s">
        <v>102</v>
      </c>
      <c r="V135" t="s">
        <v>16</v>
      </c>
      <c r="W135" t="s">
        <v>101</v>
      </c>
      <c r="X135" t="s">
        <v>102</v>
      </c>
      <c r="Y135" s="6" t="s">
        <v>16</v>
      </c>
      <c r="Z135" s="6" t="s">
        <v>101</v>
      </c>
      <c r="AA135" s="6" t="s">
        <v>102</v>
      </c>
      <c r="AB135" t="s">
        <v>373</v>
      </c>
      <c r="AC135" t="s">
        <v>1137</v>
      </c>
    </row>
    <row r="136" spans="1:29">
      <c r="A136" t="s">
        <v>374</v>
      </c>
      <c r="B136" s="19" t="s">
        <v>29</v>
      </c>
      <c r="C136">
        <v>1393873</v>
      </c>
      <c r="D136">
        <v>1455</v>
      </c>
      <c r="E136" t="s">
        <v>18</v>
      </c>
      <c r="F136" t="s">
        <v>30</v>
      </c>
      <c r="G136" s="6" t="s">
        <v>13</v>
      </c>
      <c r="H136" s="6" t="s">
        <v>31</v>
      </c>
      <c r="I136" s="6" t="s">
        <v>24</v>
      </c>
      <c r="J136" t="s">
        <v>16</v>
      </c>
      <c r="K136" t="s">
        <v>23</v>
      </c>
      <c r="L136" t="s">
        <v>24</v>
      </c>
      <c r="M136" s="6" t="s">
        <v>13</v>
      </c>
      <c r="N136" s="6" t="s">
        <v>31</v>
      </c>
      <c r="O136" s="6" t="s">
        <v>24</v>
      </c>
      <c r="P136" t="s">
        <v>13</v>
      </c>
      <c r="Q136" t="s">
        <v>31</v>
      </c>
      <c r="R136" t="s">
        <v>24</v>
      </c>
      <c r="S136" s="6" t="s">
        <v>13</v>
      </c>
      <c r="T136" s="6" t="s">
        <v>31</v>
      </c>
      <c r="U136" s="6" t="s">
        <v>24</v>
      </c>
      <c r="V136" t="s">
        <v>13</v>
      </c>
      <c r="W136" t="s">
        <v>31</v>
      </c>
      <c r="X136" t="s">
        <v>24</v>
      </c>
      <c r="Y136" s="6" t="s">
        <v>899</v>
      </c>
      <c r="AB136" t="s">
        <v>375</v>
      </c>
      <c r="AC136" t="s">
        <v>1148</v>
      </c>
    </row>
    <row r="137" spans="1:29">
      <c r="A137" t="s">
        <v>376</v>
      </c>
      <c r="B137" s="19" t="s">
        <v>378</v>
      </c>
      <c r="C137">
        <v>1398811</v>
      </c>
      <c r="D137">
        <v>834</v>
      </c>
      <c r="E137" t="s">
        <v>18</v>
      </c>
      <c r="F137" t="s">
        <v>30</v>
      </c>
      <c r="G137" s="6" t="s">
        <v>13</v>
      </c>
      <c r="H137" s="6" t="s">
        <v>70</v>
      </c>
      <c r="I137" s="6" t="s">
        <v>49</v>
      </c>
      <c r="J137" t="s">
        <v>16</v>
      </c>
      <c r="K137" t="s">
        <v>48</v>
      </c>
      <c r="L137" t="s">
        <v>49</v>
      </c>
      <c r="M137" s="6" t="s">
        <v>13</v>
      </c>
      <c r="N137" s="6" t="s">
        <v>70</v>
      </c>
      <c r="O137" s="6" t="s">
        <v>49</v>
      </c>
      <c r="P137" t="s">
        <v>13</v>
      </c>
      <c r="Q137" t="s">
        <v>70</v>
      </c>
      <c r="R137" t="s">
        <v>49</v>
      </c>
      <c r="S137" s="6" t="s">
        <v>13</v>
      </c>
      <c r="T137" s="6" t="s">
        <v>70</v>
      </c>
      <c r="U137" s="6" t="s">
        <v>49</v>
      </c>
      <c r="V137" t="s">
        <v>13</v>
      </c>
      <c r="W137" t="s">
        <v>70</v>
      </c>
      <c r="X137" t="s">
        <v>49</v>
      </c>
      <c r="Y137" s="6" t="s">
        <v>13</v>
      </c>
      <c r="Z137" s="6" t="s">
        <v>70</v>
      </c>
      <c r="AA137" s="6" t="s">
        <v>49</v>
      </c>
      <c r="AB137" t="s">
        <v>377</v>
      </c>
      <c r="AC137" t="s">
        <v>1135</v>
      </c>
    </row>
    <row r="138" spans="1:29">
      <c r="A138" t="s">
        <v>379</v>
      </c>
      <c r="B138" s="19" t="s">
        <v>29</v>
      </c>
      <c r="C138">
        <v>1409065</v>
      </c>
      <c r="D138">
        <v>1969</v>
      </c>
      <c r="E138" t="s">
        <v>27</v>
      </c>
      <c r="F138" t="s">
        <v>62</v>
      </c>
      <c r="G138" s="6" t="s">
        <v>35</v>
      </c>
      <c r="H138" s="6" t="s">
        <v>97</v>
      </c>
      <c r="I138" s="6" t="s">
        <v>24</v>
      </c>
      <c r="J138" t="s">
        <v>35</v>
      </c>
      <c r="K138" t="s">
        <v>97</v>
      </c>
      <c r="L138" t="s">
        <v>24</v>
      </c>
      <c r="M138" s="6" t="s">
        <v>35</v>
      </c>
      <c r="N138" s="6" t="s">
        <v>97</v>
      </c>
      <c r="O138" s="6" t="s">
        <v>24</v>
      </c>
      <c r="P138" t="s">
        <v>35</v>
      </c>
      <c r="Q138" t="s">
        <v>97</v>
      </c>
      <c r="R138" t="s">
        <v>24</v>
      </c>
      <c r="S138" s="6" t="s">
        <v>24</v>
      </c>
      <c r="T138" s="6" t="s">
        <v>304</v>
      </c>
      <c r="U138" s="6" t="s">
        <v>13</v>
      </c>
      <c r="V138" t="s">
        <v>35</v>
      </c>
      <c r="W138" t="s">
        <v>97</v>
      </c>
      <c r="X138" t="s">
        <v>24</v>
      </c>
      <c r="Y138" s="6" t="s">
        <v>35</v>
      </c>
      <c r="Z138" s="6" t="s">
        <v>97</v>
      </c>
      <c r="AA138" s="6" t="s">
        <v>24</v>
      </c>
      <c r="AB138" t="s">
        <v>380</v>
      </c>
      <c r="AC138" t="s">
        <v>1137</v>
      </c>
    </row>
    <row r="139" spans="1:29">
      <c r="A139" t="s">
        <v>381</v>
      </c>
      <c r="B139" s="19" t="s">
        <v>29</v>
      </c>
      <c r="C139">
        <v>1430754</v>
      </c>
      <c r="D139">
        <v>732</v>
      </c>
      <c r="E139" t="s">
        <v>18</v>
      </c>
      <c r="F139" t="s">
        <v>906</v>
      </c>
      <c r="G139" s="6" t="s">
        <v>13</v>
      </c>
      <c r="H139" s="6" t="s">
        <v>225</v>
      </c>
      <c r="I139" s="6" t="s">
        <v>13</v>
      </c>
      <c r="J139" t="s">
        <v>16</v>
      </c>
      <c r="K139" t="s">
        <v>114</v>
      </c>
      <c r="L139" t="s">
        <v>13</v>
      </c>
      <c r="M139" s="6" t="s">
        <v>16</v>
      </c>
      <c r="N139" s="6" t="s">
        <v>114</v>
      </c>
      <c r="O139" s="6" t="s">
        <v>13</v>
      </c>
      <c r="P139" t="s">
        <v>16</v>
      </c>
      <c r="Q139" t="s">
        <v>114</v>
      </c>
      <c r="R139" t="s">
        <v>13</v>
      </c>
      <c r="S139" s="6" t="s">
        <v>16</v>
      </c>
      <c r="T139" s="6" t="s">
        <v>114</v>
      </c>
      <c r="U139" s="6" t="s">
        <v>13</v>
      </c>
      <c r="V139" t="s">
        <v>16</v>
      </c>
      <c r="W139" t="s">
        <v>114</v>
      </c>
      <c r="X139" t="s">
        <v>13</v>
      </c>
      <c r="Y139" s="6" t="s">
        <v>16</v>
      </c>
      <c r="Z139" s="6" t="s">
        <v>114</v>
      </c>
      <c r="AA139" s="6" t="s">
        <v>13</v>
      </c>
      <c r="AB139" t="s">
        <v>382</v>
      </c>
      <c r="AC139" t="s">
        <v>1140</v>
      </c>
    </row>
    <row r="140" spans="1:29">
      <c r="A140" t="s">
        <v>384</v>
      </c>
      <c r="B140" s="19" t="s">
        <v>386</v>
      </c>
      <c r="C140">
        <v>1450341</v>
      </c>
      <c r="D140">
        <v>217</v>
      </c>
      <c r="E140" t="s">
        <v>27</v>
      </c>
      <c r="F140" t="s">
        <v>30</v>
      </c>
      <c r="G140" s="6" t="s">
        <v>24</v>
      </c>
      <c r="H140" s="6" t="s">
        <v>94</v>
      </c>
      <c r="I140" s="6" t="s">
        <v>95</v>
      </c>
      <c r="J140" t="s">
        <v>35</v>
      </c>
      <c r="K140" t="s">
        <v>93</v>
      </c>
      <c r="L140" t="s">
        <v>26</v>
      </c>
      <c r="M140" s="6" t="s">
        <v>24</v>
      </c>
      <c r="N140" s="6" t="s">
        <v>94</v>
      </c>
      <c r="O140" s="6" t="s">
        <v>95</v>
      </c>
      <c r="P140" t="s">
        <v>24</v>
      </c>
      <c r="Q140" t="s">
        <v>94</v>
      </c>
      <c r="R140" t="s">
        <v>95</v>
      </c>
      <c r="S140" s="6" t="s">
        <v>24</v>
      </c>
      <c r="T140" s="6" t="s">
        <v>94</v>
      </c>
      <c r="U140" s="6" t="s">
        <v>95</v>
      </c>
      <c r="V140" t="s">
        <v>24</v>
      </c>
      <c r="W140" t="s">
        <v>94</v>
      </c>
      <c r="X140" t="s">
        <v>95</v>
      </c>
      <c r="Y140" s="6" t="s">
        <v>24</v>
      </c>
      <c r="Z140" s="6" t="s">
        <v>94</v>
      </c>
      <c r="AA140" s="6" t="s">
        <v>95</v>
      </c>
      <c r="AB140" t="s">
        <v>385</v>
      </c>
      <c r="AC140" t="s">
        <v>1136</v>
      </c>
    </row>
    <row r="141" spans="1:29">
      <c r="A141" t="s">
        <v>387</v>
      </c>
      <c r="B141" s="19" t="s">
        <v>390</v>
      </c>
      <c r="C141">
        <v>1451561</v>
      </c>
      <c r="D141">
        <v>667</v>
      </c>
      <c r="E141" t="s">
        <v>222</v>
      </c>
      <c r="F141" t="s">
        <v>30</v>
      </c>
      <c r="G141" s="6" t="s">
        <v>16</v>
      </c>
      <c r="H141" s="6" t="s">
        <v>55</v>
      </c>
      <c r="I141" s="6" t="s">
        <v>56</v>
      </c>
      <c r="J141" t="s">
        <v>13</v>
      </c>
      <c r="K141" t="s">
        <v>388</v>
      </c>
      <c r="L141" t="s">
        <v>221</v>
      </c>
      <c r="M141" s="6" t="s">
        <v>16</v>
      </c>
      <c r="N141" s="6" t="s">
        <v>55</v>
      </c>
      <c r="O141" s="6" t="s">
        <v>56</v>
      </c>
      <c r="P141" t="s">
        <v>16</v>
      </c>
      <c r="Q141" t="s">
        <v>55</v>
      </c>
      <c r="R141" t="s">
        <v>56</v>
      </c>
      <c r="S141" s="6" t="s">
        <v>16</v>
      </c>
      <c r="T141" s="6" t="s">
        <v>55</v>
      </c>
      <c r="U141" s="6" t="s">
        <v>56</v>
      </c>
      <c r="V141" t="s">
        <v>16</v>
      </c>
      <c r="W141" t="s">
        <v>55</v>
      </c>
      <c r="X141" t="s">
        <v>56</v>
      </c>
      <c r="Y141" s="6" t="s">
        <v>16</v>
      </c>
      <c r="Z141" s="6" t="s">
        <v>55</v>
      </c>
      <c r="AA141" s="6" t="s">
        <v>56</v>
      </c>
      <c r="AB141" t="s">
        <v>389</v>
      </c>
      <c r="AC141" t="s">
        <v>1136</v>
      </c>
    </row>
    <row r="142" spans="1:29">
      <c r="A142" t="s">
        <v>391</v>
      </c>
      <c r="B142" s="19" t="s">
        <v>393</v>
      </c>
      <c r="C142">
        <v>1458638</v>
      </c>
      <c r="D142">
        <v>76</v>
      </c>
      <c r="E142" t="s">
        <v>18</v>
      </c>
      <c r="F142" t="s">
        <v>30</v>
      </c>
      <c r="G142" s="6" t="s">
        <v>13</v>
      </c>
      <c r="H142" s="6" t="s">
        <v>140</v>
      </c>
      <c r="I142" s="6" t="s">
        <v>34</v>
      </c>
      <c r="J142" t="s">
        <v>16</v>
      </c>
      <c r="K142" t="s">
        <v>36</v>
      </c>
      <c r="L142" t="s">
        <v>34</v>
      </c>
      <c r="M142" s="6" t="s">
        <v>13</v>
      </c>
      <c r="N142" s="6" t="s">
        <v>140</v>
      </c>
      <c r="O142" s="6" t="s">
        <v>34</v>
      </c>
      <c r="P142" t="s">
        <v>13</v>
      </c>
      <c r="Q142" t="s">
        <v>140</v>
      </c>
      <c r="R142" t="s">
        <v>34</v>
      </c>
      <c r="S142" s="6" t="s">
        <v>13</v>
      </c>
      <c r="T142" s="6" t="s">
        <v>140</v>
      </c>
      <c r="U142" s="6" t="s">
        <v>34</v>
      </c>
      <c r="V142" t="s">
        <v>13</v>
      </c>
      <c r="W142" t="s">
        <v>140</v>
      </c>
      <c r="X142" t="s">
        <v>34</v>
      </c>
      <c r="Y142" s="6" t="s">
        <v>13</v>
      </c>
      <c r="Z142" s="6" t="s">
        <v>140</v>
      </c>
      <c r="AA142" s="6" t="s">
        <v>34</v>
      </c>
      <c r="AB142" t="s">
        <v>392</v>
      </c>
      <c r="AC142" t="s">
        <v>1136</v>
      </c>
    </row>
    <row r="143" spans="1:29">
      <c r="A143" t="s">
        <v>394</v>
      </c>
      <c r="B143" s="19" t="s">
        <v>396</v>
      </c>
      <c r="C143">
        <v>1474683</v>
      </c>
      <c r="D143">
        <v>675</v>
      </c>
      <c r="E143" t="s">
        <v>18</v>
      </c>
      <c r="F143" t="s">
        <v>21</v>
      </c>
      <c r="G143" s="6" t="s">
        <v>35</v>
      </c>
      <c r="H143" s="6" t="s">
        <v>57</v>
      </c>
      <c r="I143" s="6" t="s">
        <v>49</v>
      </c>
      <c r="J143" t="s">
        <v>35</v>
      </c>
      <c r="K143" t="s">
        <v>57</v>
      </c>
      <c r="L143" t="s">
        <v>49</v>
      </c>
      <c r="M143" s="6" t="s">
        <v>24</v>
      </c>
      <c r="N143" s="6" t="s">
        <v>189</v>
      </c>
      <c r="O143" s="6" t="s">
        <v>49</v>
      </c>
      <c r="P143" t="s">
        <v>35</v>
      </c>
      <c r="Q143" t="s">
        <v>57</v>
      </c>
      <c r="R143" t="s">
        <v>49</v>
      </c>
      <c r="S143" s="6" t="s">
        <v>35</v>
      </c>
      <c r="T143" s="6" t="s">
        <v>57</v>
      </c>
      <c r="U143" s="6" t="s">
        <v>49</v>
      </c>
      <c r="V143" t="s">
        <v>35</v>
      </c>
      <c r="W143" t="s">
        <v>57</v>
      </c>
      <c r="X143" t="s">
        <v>49</v>
      </c>
      <c r="Y143" s="6" t="s">
        <v>35</v>
      </c>
      <c r="Z143" s="6" t="s">
        <v>57</v>
      </c>
      <c r="AA143" s="6" t="s">
        <v>49</v>
      </c>
      <c r="AB143" t="s">
        <v>395</v>
      </c>
      <c r="AC143" t="s">
        <v>1136</v>
      </c>
    </row>
    <row r="144" spans="1:29">
      <c r="A144" t="s">
        <v>394</v>
      </c>
      <c r="B144" s="19" t="s">
        <v>396</v>
      </c>
      <c r="C144">
        <v>1474789</v>
      </c>
      <c r="D144">
        <v>569</v>
      </c>
      <c r="E144" t="s">
        <v>27</v>
      </c>
      <c r="F144" t="s">
        <v>30</v>
      </c>
      <c r="G144" s="6" t="s">
        <v>35</v>
      </c>
      <c r="H144" s="6" t="s">
        <v>48</v>
      </c>
      <c r="I144" s="6" t="s">
        <v>49</v>
      </c>
      <c r="J144" t="s">
        <v>24</v>
      </c>
      <c r="K144" t="s">
        <v>76</v>
      </c>
      <c r="L144" t="s">
        <v>72</v>
      </c>
      <c r="M144" s="6" t="s">
        <v>35</v>
      </c>
      <c r="N144" s="6" t="s">
        <v>48</v>
      </c>
      <c r="O144" s="6" t="s">
        <v>49</v>
      </c>
      <c r="P144" t="s">
        <v>35</v>
      </c>
      <c r="Q144" t="s">
        <v>48</v>
      </c>
      <c r="R144" t="s">
        <v>49</v>
      </c>
      <c r="S144" s="6" t="s">
        <v>35</v>
      </c>
      <c r="T144" s="6" t="s">
        <v>48</v>
      </c>
      <c r="U144" s="6" t="s">
        <v>49</v>
      </c>
      <c r="V144" t="s">
        <v>35</v>
      </c>
      <c r="W144" t="s">
        <v>48</v>
      </c>
      <c r="X144" t="s">
        <v>49</v>
      </c>
      <c r="Y144" s="6" t="s">
        <v>35</v>
      </c>
      <c r="Z144" s="6" t="s">
        <v>48</v>
      </c>
      <c r="AA144" s="6" t="s">
        <v>49</v>
      </c>
      <c r="AB144" t="s">
        <v>395</v>
      </c>
      <c r="AC144" t="s">
        <v>1136</v>
      </c>
    </row>
    <row r="145" spans="1:29">
      <c r="A145" t="s">
        <v>397</v>
      </c>
      <c r="B145" s="19" t="s">
        <v>399</v>
      </c>
      <c r="C145">
        <v>1542772</v>
      </c>
      <c r="D145">
        <v>108</v>
      </c>
      <c r="E145" t="s">
        <v>18</v>
      </c>
      <c r="F145" t="s">
        <v>30</v>
      </c>
      <c r="G145" s="6" t="s">
        <v>16</v>
      </c>
      <c r="H145" s="6" t="s">
        <v>23</v>
      </c>
      <c r="I145" s="6" t="s">
        <v>24</v>
      </c>
      <c r="J145" t="s">
        <v>13</v>
      </c>
      <c r="K145" t="s">
        <v>31</v>
      </c>
      <c r="L145" t="s">
        <v>24</v>
      </c>
      <c r="M145" s="6" t="s">
        <v>16</v>
      </c>
      <c r="N145" s="6" t="s">
        <v>23</v>
      </c>
      <c r="O145" s="6" t="s">
        <v>24</v>
      </c>
      <c r="P145" t="s">
        <v>16</v>
      </c>
      <c r="Q145" t="s">
        <v>23</v>
      </c>
      <c r="R145" t="s">
        <v>24</v>
      </c>
      <c r="S145" s="6" t="s">
        <v>16</v>
      </c>
      <c r="T145" s="6" t="s">
        <v>23</v>
      </c>
      <c r="U145" s="6" t="s">
        <v>24</v>
      </c>
      <c r="V145" t="s">
        <v>16</v>
      </c>
      <c r="W145" t="s">
        <v>23</v>
      </c>
      <c r="X145" t="s">
        <v>24</v>
      </c>
      <c r="Y145" s="6" t="s">
        <v>16</v>
      </c>
      <c r="Z145" s="6" t="s">
        <v>23</v>
      </c>
      <c r="AA145" s="6" t="s">
        <v>24</v>
      </c>
      <c r="AB145" t="s">
        <v>398</v>
      </c>
      <c r="AC145" t="s">
        <v>1151</v>
      </c>
    </row>
    <row r="146" spans="1:29">
      <c r="A146" t="s">
        <v>401</v>
      </c>
      <c r="B146" s="19" t="s">
        <v>29</v>
      </c>
      <c r="C146">
        <v>1547488</v>
      </c>
      <c r="D146">
        <v>5</v>
      </c>
      <c r="E146" t="s">
        <v>27</v>
      </c>
      <c r="F146" t="s">
        <v>88</v>
      </c>
      <c r="G146" s="6" t="s">
        <v>24</v>
      </c>
      <c r="H146" s="6" t="s">
        <v>66</v>
      </c>
      <c r="I146" s="6" t="s">
        <v>67</v>
      </c>
      <c r="J146" t="s">
        <v>24</v>
      </c>
      <c r="K146" t="s">
        <v>66</v>
      </c>
      <c r="L146" t="s">
        <v>67</v>
      </c>
      <c r="M146" s="6" t="s">
        <v>24</v>
      </c>
      <c r="N146" s="6" t="s">
        <v>66</v>
      </c>
      <c r="O146" s="6" t="s">
        <v>67</v>
      </c>
      <c r="P146" t="s">
        <v>24</v>
      </c>
      <c r="Q146" t="s">
        <v>66</v>
      </c>
      <c r="R146" t="s">
        <v>67</v>
      </c>
      <c r="S146" s="6" t="s">
        <v>24</v>
      </c>
      <c r="T146" s="6" t="s">
        <v>66</v>
      </c>
      <c r="U146" s="6" t="s">
        <v>67</v>
      </c>
      <c r="V146" t="s">
        <v>35</v>
      </c>
      <c r="W146" t="s">
        <v>50</v>
      </c>
      <c r="X146" t="s">
        <v>51</v>
      </c>
      <c r="Y146" s="6" t="s">
        <v>35</v>
      </c>
      <c r="Z146" s="6" t="s">
        <v>50</v>
      </c>
      <c r="AA146" s="6" t="s">
        <v>51</v>
      </c>
      <c r="AB146" t="s">
        <v>28</v>
      </c>
      <c r="AC146" t="s">
        <v>1133</v>
      </c>
    </row>
    <row r="147" spans="1:29">
      <c r="A147" t="s">
        <v>402</v>
      </c>
      <c r="B147" s="19" t="s">
        <v>404</v>
      </c>
      <c r="C147">
        <v>1549340</v>
      </c>
      <c r="D147">
        <v>774</v>
      </c>
      <c r="E147" t="s">
        <v>18</v>
      </c>
      <c r="F147" t="s">
        <v>30</v>
      </c>
      <c r="G147" s="6" t="s">
        <v>24</v>
      </c>
      <c r="H147" s="6" t="s">
        <v>77</v>
      </c>
      <c r="I147" s="6" t="s">
        <v>56</v>
      </c>
      <c r="J147" t="s">
        <v>35</v>
      </c>
      <c r="K147" t="s">
        <v>55</v>
      </c>
      <c r="L147" t="s">
        <v>56</v>
      </c>
      <c r="M147" s="6" t="s">
        <v>24</v>
      </c>
      <c r="N147" s="6" t="s">
        <v>77</v>
      </c>
      <c r="O147" s="6" t="s">
        <v>56</v>
      </c>
      <c r="P147" t="s">
        <v>24</v>
      </c>
      <c r="Q147" t="s">
        <v>77</v>
      </c>
      <c r="R147" t="s">
        <v>56</v>
      </c>
      <c r="S147" s="6" t="s">
        <v>24</v>
      </c>
      <c r="T147" s="6" t="s">
        <v>77</v>
      </c>
      <c r="U147" s="6" t="s">
        <v>56</v>
      </c>
      <c r="V147" t="s">
        <v>24</v>
      </c>
      <c r="W147" t="s">
        <v>77</v>
      </c>
      <c r="X147" t="s">
        <v>56</v>
      </c>
      <c r="Y147" s="6" t="s">
        <v>24</v>
      </c>
      <c r="Z147" s="6" t="s">
        <v>77</v>
      </c>
      <c r="AA147" s="6" t="s">
        <v>56</v>
      </c>
      <c r="AB147" t="s">
        <v>403</v>
      </c>
      <c r="AC147" t="s">
        <v>1143</v>
      </c>
    </row>
    <row r="148" spans="1:29">
      <c r="A148" t="s">
        <v>405</v>
      </c>
      <c r="B148" s="19" t="s">
        <v>407</v>
      </c>
      <c r="C148">
        <v>1565529</v>
      </c>
      <c r="D148">
        <v>527</v>
      </c>
      <c r="E148" t="s">
        <v>27</v>
      </c>
      <c r="F148" t="s">
        <v>906</v>
      </c>
      <c r="G148" s="6" t="s">
        <v>35</v>
      </c>
      <c r="H148" s="6" t="s">
        <v>110</v>
      </c>
      <c r="I148" s="6" t="s">
        <v>49</v>
      </c>
      <c r="J148" t="s">
        <v>24</v>
      </c>
      <c r="K148" t="s">
        <v>81</v>
      </c>
      <c r="L148" t="s">
        <v>82</v>
      </c>
      <c r="M148" s="6" t="s">
        <v>24</v>
      </c>
      <c r="N148" s="6" t="s">
        <v>81</v>
      </c>
      <c r="O148" s="6" t="s">
        <v>82</v>
      </c>
      <c r="P148" t="s">
        <v>24</v>
      </c>
      <c r="Q148" t="s">
        <v>81</v>
      </c>
      <c r="R148" t="s">
        <v>82</v>
      </c>
      <c r="S148" s="6" t="s">
        <v>24</v>
      </c>
      <c r="T148" s="6" t="s">
        <v>81</v>
      </c>
      <c r="U148" s="6" t="s">
        <v>82</v>
      </c>
      <c r="V148" t="s">
        <v>24</v>
      </c>
      <c r="W148" t="s">
        <v>81</v>
      </c>
      <c r="X148" t="s">
        <v>82</v>
      </c>
      <c r="Y148" s="6" t="s">
        <v>24</v>
      </c>
      <c r="Z148" s="6" t="s">
        <v>81</v>
      </c>
      <c r="AA148" s="6" t="s">
        <v>82</v>
      </c>
      <c r="AB148" t="s">
        <v>406</v>
      </c>
      <c r="AC148" t="s">
        <v>1138</v>
      </c>
    </row>
    <row r="149" spans="1:29">
      <c r="A149" t="s">
        <v>408</v>
      </c>
      <c r="B149" s="19" t="s">
        <v>29</v>
      </c>
      <c r="C149">
        <v>1574249</v>
      </c>
      <c r="D149">
        <v>16</v>
      </c>
      <c r="E149" t="s">
        <v>27</v>
      </c>
      <c r="F149" t="s">
        <v>30</v>
      </c>
      <c r="G149" s="6" t="s">
        <v>16</v>
      </c>
      <c r="H149" s="6" t="s">
        <v>144</v>
      </c>
      <c r="I149" s="6" t="s">
        <v>102</v>
      </c>
      <c r="J149" t="s">
        <v>13</v>
      </c>
      <c r="K149" t="s">
        <v>308</v>
      </c>
      <c r="L149" t="s">
        <v>51</v>
      </c>
      <c r="M149" s="6" t="s">
        <v>16</v>
      </c>
      <c r="N149" s="6" t="s">
        <v>144</v>
      </c>
      <c r="O149" s="6" t="s">
        <v>102</v>
      </c>
      <c r="P149" t="s">
        <v>16</v>
      </c>
      <c r="Q149" t="s">
        <v>144</v>
      </c>
      <c r="R149" t="s">
        <v>102</v>
      </c>
      <c r="S149" s="6" t="s">
        <v>16</v>
      </c>
      <c r="T149" s="6" t="s">
        <v>144</v>
      </c>
      <c r="U149" s="6" t="s">
        <v>102</v>
      </c>
      <c r="V149" t="s">
        <v>16</v>
      </c>
      <c r="W149" t="s">
        <v>144</v>
      </c>
      <c r="X149" t="s">
        <v>102</v>
      </c>
      <c r="Y149" s="6" t="s">
        <v>16</v>
      </c>
      <c r="Z149" s="6" t="s">
        <v>144</v>
      </c>
      <c r="AA149" s="6" t="s">
        <v>102</v>
      </c>
      <c r="AB149" t="s">
        <v>313</v>
      </c>
      <c r="AC149" t="s">
        <v>1140</v>
      </c>
    </row>
    <row r="150" spans="1:29">
      <c r="A150" t="s">
        <v>409</v>
      </c>
      <c r="B150" s="19" t="s">
        <v>411</v>
      </c>
      <c r="C150">
        <v>1575206</v>
      </c>
      <c r="D150">
        <v>438</v>
      </c>
      <c r="E150" t="s">
        <v>18</v>
      </c>
      <c r="F150" t="s">
        <v>30</v>
      </c>
      <c r="G150" s="6" t="s">
        <v>13</v>
      </c>
      <c r="H150" s="6" t="s">
        <v>70</v>
      </c>
      <c r="I150" s="6" t="s">
        <v>49</v>
      </c>
      <c r="J150" t="s">
        <v>16</v>
      </c>
      <c r="K150" t="s">
        <v>48</v>
      </c>
      <c r="L150" t="s">
        <v>49</v>
      </c>
      <c r="M150" s="6" t="s">
        <v>13</v>
      </c>
      <c r="N150" s="6" t="s">
        <v>70</v>
      </c>
      <c r="O150" s="6" t="s">
        <v>49</v>
      </c>
      <c r="P150" t="s">
        <v>13</v>
      </c>
      <c r="Q150" t="s">
        <v>70</v>
      </c>
      <c r="R150" t="s">
        <v>49</v>
      </c>
      <c r="S150" s="6" t="s">
        <v>13</v>
      </c>
      <c r="T150" s="6" t="s">
        <v>70</v>
      </c>
      <c r="U150" s="6" t="s">
        <v>49</v>
      </c>
      <c r="V150" t="s">
        <v>13</v>
      </c>
      <c r="W150" t="s">
        <v>70</v>
      </c>
      <c r="X150" t="s">
        <v>49</v>
      </c>
      <c r="Y150" s="6" t="s">
        <v>13</v>
      </c>
      <c r="Z150" s="6" t="s">
        <v>70</v>
      </c>
      <c r="AA150" s="6" t="s">
        <v>49</v>
      </c>
      <c r="AB150" t="s">
        <v>410</v>
      </c>
      <c r="AC150" t="s">
        <v>1134</v>
      </c>
    </row>
    <row r="151" spans="1:29">
      <c r="A151" t="s">
        <v>412</v>
      </c>
      <c r="B151" s="19" t="s">
        <v>29</v>
      </c>
      <c r="C151">
        <v>1583260</v>
      </c>
      <c r="D151">
        <v>294</v>
      </c>
      <c r="E151" t="s">
        <v>18</v>
      </c>
      <c r="F151" t="s">
        <v>30</v>
      </c>
      <c r="G151" s="6" t="s">
        <v>16</v>
      </c>
      <c r="H151" s="6" t="s">
        <v>23</v>
      </c>
      <c r="I151" s="6" t="s">
        <v>24</v>
      </c>
      <c r="J151" t="s">
        <v>13</v>
      </c>
      <c r="K151" t="s">
        <v>31</v>
      </c>
      <c r="L151" t="s">
        <v>24</v>
      </c>
      <c r="M151" s="6" t="s">
        <v>16</v>
      </c>
      <c r="N151" s="6" t="s">
        <v>23</v>
      </c>
      <c r="O151" s="6" t="s">
        <v>24</v>
      </c>
      <c r="P151" t="s">
        <v>16</v>
      </c>
      <c r="Q151" t="s">
        <v>23</v>
      </c>
      <c r="R151" t="s">
        <v>24</v>
      </c>
      <c r="S151" s="6" t="s">
        <v>16</v>
      </c>
      <c r="T151" s="6" t="s">
        <v>23</v>
      </c>
      <c r="U151" s="6" t="s">
        <v>24</v>
      </c>
      <c r="V151" t="s">
        <v>16</v>
      </c>
      <c r="W151" t="s">
        <v>23</v>
      </c>
      <c r="X151" t="s">
        <v>24</v>
      </c>
      <c r="Y151" s="6" t="s">
        <v>16</v>
      </c>
      <c r="Z151" s="6" t="s">
        <v>23</v>
      </c>
      <c r="AA151" s="6" t="s">
        <v>24</v>
      </c>
      <c r="AB151" t="s">
        <v>87</v>
      </c>
      <c r="AC151" t="s">
        <v>1142</v>
      </c>
    </row>
    <row r="152" spans="1:29">
      <c r="A152" t="s">
        <v>413</v>
      </c>
      <c r="B152" s="19" t="s">
        <v>29</v>
      </c>
      <c r="C152">
        <v>1591043</v>
      </c>
      <c r="D152">
        <v>87</v>
      </c>
      <c r="E152" t="s">
        <v>18</v>
      </c>
      <c r="F152" t="s">
        <v>122</v>
      </c>
      <c r="G152" s="6" t="s">
        <v>35</v>
      </c>
      <c r="H152" s="6" t="s">
        <v>41</v>
      </c>
      <c r="I152" s="6" t="s">
        <v>42</v>
      </c>
      <c r="J152" t="s">
        <v>35</v>
      </c>
      <c r="K152" t="s">
        <v>41</v>
      </c>
      <c r="L152" t="s">
        <v>42</v>
      </c>
      <c r="M152" s="6" t="s">
        <v>35</v>
      </c>
      <c r="N152" s="6" t="s">
        <v>41</v>
      </c>
      <c r="O152" s="6" t="s">
        <v>42</v>
      </c>
      <c r="P152" t="s">
        <v>24</v>
      </c>
      <c r="Q152" t="s">
        <v>127</v>
      </c>
      <c r="R152" t="s">
        <v>42</v>
      </c>
      <c r="S152" s="6" t="s">
        <v>35</v>
      </c>
      <c r="T152" s="6" t="s">
        <v>41</v>
      </c>
      <c r="U152" s="6" t="s">
        <v>42</v>
      </c>
      <c r="V152" t="s">
        <v>35</v>
      </c>
      <c r="W152" t="s">
        <v>41</v>
      </c>
      <c r="X152" t="s">
        <v>42</v>
      </c>
      <c r="Y152" s="6" t="s">
        <v>35</v>
      </c>
      <c r="Z152" s="6" t="s">
        <v>41</v>
      </c>
      <c r="AA152" s="6" t="s">
        <v>42</v>
      </c>
      <c r="AB152" t="s">
        <v>414</v>
      </c>
      <c r="AC152" t="s">
        <v>1138</v>
      </c>
    </row>
    <row r="153" spans="1:29">
      <c r="A153" t="s">
        <v>415</v>
      </c>
      <c r="B153" s="19" t="s">
        <v>29</v>
      </c>
      <c r="C153">
        <v>1613367</v>
      </c>
      <c r="D153">
        <v>604</v>
      </c>
      <c r="E153" t="s">
        <v>27</v>
      </c>
      <c r="F153" t="s">
        <v>39</v>
      </c>
      <c r="G153" s="6" t="s">
        <v>13</v>
      </c>
      <c r="H153" s="6" t="s">
        <v>218</v>
      </c>
      <c r="I153" s="6" t="s">
        <v>219</v>
      </c>
      <c r="J153" t="s">
        <v>13</v>
      </c>
      <c r="K153" t="s">
        <v>218</v>
      </c>
      <c r="L153" t="s">
        <v>219</v>
      </c>
      <c r="M153" s="6" t="s">
        <v>35</v>
      </c>
      <c r="N153" s="6" t="s">
        <v>43</v>
      </c>
      <c r="O153" s="6" t="s">
        <v>35</v>
      </c>
      <c r="P153" t="s">
        <v>35</v>
      </c>
      <c r="Q153" t="s">
        <v>43</v>
      </c>
      <c r="R153" t="s">
        <v>35</v>
      </c>
      <c r="S153" s="6" t="s">
        <v>35</v>
      </c>
      <c r="T153" s="6" t="s">
        <v>43</v>
      </c>
      <c r="U153" s="6" t="s">
        <v>35</v>
      </c>
      <c r="V153" t="s">
        <v>35</v>
      </c>
      <c r="W153" t="s">
        <v>43</v>
      </c>
      <c r="X153" t="s">
        <v>35</v>
      </c>
      <c r="Y153" s="6" t="s">
        <v>35</v>
      </c>
      <c r="Z153" s="6" t="s">
        <v>43</v>
      </c>
      <c r="AA153" s="6" t="s">
        <v>35</v>
      </c>
      <c r="AB153" t="s">
        <v>416</v>
      </c>
      <c r="AC153" t="s">
        <v>1140</v>
      </c>
    </row>
    <row r="154" spans="1:29">
      <c r="A154" t="s">
        <v>417</v>
      </c>
      <c r="B154" s="19" t="s">
        <v>29</v>
      </c>
      <c r="C154">
        <v>1615665</v>
      </c>
      <c r="D154">
        <v>425</v>
      </c>
      <c r="E154" t="s">
        <v>27</v>
      </c>
      <c r="F154" t="s">
        <v>90</v>
      </c>
      <c r="G154" s="6" t="s">
        <v>16</v>
      </c>
      <c r="H154" s="6" t="s">
        <v>97</v>
      </c>
      <c r="I154" s="6" t="s">
        <v>24</v>
      </c>
      <c r="J154" t="s">
        <v>16</v>
      </c>
      <c r="K154" t="s">
        <v>97</v>
      </c>
      <c r="L154" t="s">
        <v>24</v>
      </c>
      <c r="M154" s="6" t="s">
        <v>16</v>
      </c>
      <c r="N154" s="6" t="s">
        <v>97</v>
      </c>
      <c r="O154" s="6" t="s">
        <v>24</v>
      </c>
      <c r="P154" t="s">
        <v>13</v>
      </c>
      <c r="Q154" t="s">
        <v>93</v>
      </c>
      <c r="R154" t="s">
        <v>26</v>
      </c>
      <c r="S154" s="6" t="s">
        <v>13</v>
      </c>
      <c r="T154" s="6" t="s">
        <v>93</v>
      </c>
      <c r="U154" s="6" t="s">
        <v>26</v>
      </c>
      <c r="V154" t="s">
        <v>13</v>
      </c>
      <c r="W154" t="s">
        <v>93</v>
      </c>
      <c r="X154" t="s">
        <v>26</v>
      </c>
      <c r="Y154" s="6" t="s">
        <v>13</v>
      </c>
      <c r="Z154" s="6" t="s">
        <v>93</v>
      </c>
      <c r="AA154" s="6" t="s">
        <v>26</v>
      </c>
      <c r="AB154" t="s">
        <v>28</v>
      </c>
      <c r="AC154" t="s">
        <v>1133</v>
      </c>
    </row>
    <row r="155" spans="1:29">
      <c r="A155" t="s">
        <v>418</v>
      </c>
      <c r="B155" s="19" t="s">
        <v>29</v>
      </c>
      <c r="C155">
        <v>1623068</v>
      </c>
      <c r="D155">
        <v>2515</v>
      </c>
      <c r="E155" t="s">
        <v>18</v>
      </c>
      <c r="F155" t="s">
        <v>906</v>
      </c>
      <c r="G155" s="6" t="s">
        <v>13</v>
      </c>
      <c r="H155" s="6" t="s">
        <v>140</v>
      </c>
      <c r="I155" s="6" t="s">
        <v>34</v>
      </c>
      <c r="J155" t="s">
        <v>16</v>
      </c>
      <c r="K155" t="s">
        <v>36</v>
      </c>
      <c r="L155" t="s">
        <v>34</v>
      </c>
      <c r="M155" s="6" t="s">
        <v>16</v>
      </c>
      <c r="N155" s="6" t="s">
        <v>36</v>
      </c>
      <c r="O155" s="6" t="s">
        <v>34</v>
      </c>
      <c r="P155" t="s">
        <v>16</v>
      </c>
      <c r="Q155" t="s">
        <v>36</v>
      </c>
      <c r="R155" t="s">
        <v>34</v>
      </c>
      <c r="S155" s="6" t="s">
        <v>16</v>
      </c>
      <c r="T155" s="6" t="s">
        <v>36</v>
      </c>
      <c r="U155" s="6" t="s">
        <v>34</v>
      </c>
      <c r="V155" t="s">
        <v>16</v>
      </c>
      <c r="W155" t="s">
        <v>36</v>
      </c>
      <c r="X155" t="s">
        <v>34</v>
      </c>
      <c r="Y155" s="6" t="s">
        <v>16</v>
      </c>
      <c r="Z155" s="6" t="s">
        <v>36</v>
      </c>
      <c r="AA155" s="6" t="s">
        <v>34</v>
      </c>
      <c r="AB155" t="s">
        <v>28</v>
      </c>
      <c r="AC155" t="s">
        <v>1133</v>
      </c>
    </row>
    <row r="156" spans="1:29">
      <c r="A156" t="s">
        <v>419</v>
      </c>
      <c r="B156" s="19" t="s">
        <v>29</v>
      </c>
      <c r="C156">
        <v>1637333</v>
      </c>
      <c r="D156">
        <v>569</v>
      </c>
      <c r="E156" t="s">
        <v>27</v>
      </c>
      <c r="F156" t="s">
        <v>21</v>
      </c>
      <c r="G156" s="6" t="s">
        <v>35</v>
      </c>
      <c r="H156" s="6" t="s">
        <v>60</v>
      </c>
      <c r="I156" s="6" t="s">
        <v>35</v>
      </c>
      <c r="J156" t="s">
        <v>35</v>
      </c>
      <c r="K156" t="s">
        <v>60</v>
      </c>
      <c r="L156" t="s">
        <v>35</v>
      </c>
      <c r="M156" s="6" t="s">
        <v>24</v>
      </c>
      <c r="N156" s="6" t="s">
        <v>64</v>
      </c>
      <c r="O156" s="6" t="s">
        <v>65</v>
      </c>
      <c r="P156" t="s">
        <v>35</v>
      </c>
      <c r="Q156" t="s">
        <v>60</v>
      </c>
      <c r="R156" t="s">
        <v>35</v>
      </c>
      <c r="S156" s="6" t="s">
        <v>35</v>
      </c>
      <c r="T156" s="6" t="s">
        <v>60</v>
      </c>
      <c r="U156" s="6" t="s">
        <v>35</v>
      </c>
      <c r="V156" t="s">
        <v>35</v>
      </c>
      <c r="W156" t="s">
        <v>60</v>
      </c>
      <c r="X156" t="s">
        <v>35</v>
      </c>
      <c r="Y156" s="6" t="s">
        <v>35</v>
      </c>
      <c r="Z156" s="6" t="s">
        <v>60</v>
      </c>
      <c r="AA156" s="6" t="s">
        <v>35</v>
      </c>
      <c r="AB156" t="s">
        <v>190</v>
      </c>
      <c r="AC156" t="s">
        <v>1137</v>
      </c>
    </row>
    <row r="157" spans="1:29">
      <c r="A157" t="s">
        <v>420</v>
      </c>
      <c r="B157" s="19" t="s">
        <v>422</v>
      </c>
      <c r="C157">
        <v>1647861</v>
      </c>
      <c r="D157">
        <v>260</v>
      </c>
      <c r="E157" t="s">
        <v>27</v>
      </c>
      <c r="F157" t="s">
        <v>88</v>
      </c>
      <c r="G157" s="6" t="s">
        <v>16</v>
      </c>
      <c r="H157" s="6" t="s">
        <v>97</v>
      </c>
      <c r="I157" s="6" t="s">
        <v>24</v>
      </c>
      <c r="J157" t="s">
        <v>16</v>
      </c>
      <c r="K157" t="s">
        <v>97</v>
      </c>
      <c r="L157" t="s">
        <v>24</v>
      </c>
      <c r="M157" s="6" t="s">
        <v>16</v>
      </c>
      <c r="N157" s="6" t="s">
        <v>97</v>
      </c>
      <c r="O157" s="6" t="s">
        <v>24</v>
      </c>
      <c r="P157" t="s">
        <v>16</v>
      </c>
      <c r="Q157" t="s">
        <v>97</v>
      </c>
      <c r="R157" t="s">
        <v>24</v>
      </c>
      <c r="S157" s="6" t="s">
        <v>16</v>
      </c>
      <c r="T157" s="6" t="s">
        <v>97</v>
      </c>
      <c r="U157" s="6" t="s">
        <v>24</v>
      </c>
      <c r="V157" t="s">
        <v>24</v>
      </c>
      <c r="W157" t="s">
        <v>41</v>
      </c>
      <c r="X157" t="s">
        <v>42</v>
      </c>
      <c r="Y157" s="6" t="s">
        <v>24</v>
      </c>
      <c r="Z157" s="6" t="s">
        <v>41</v>
      </c>
      <c r="AA157" s="6" t="s">
        <v>42</v>
      </c>
      <c r="AB157" t="s">
        <v>421</v>
      </c>
      <c r="AC157" t="s">
        <v>1144</v>
      </c>
    </row>
    <row r="158" spans="1:29">
      <c r="A158" t="s">
        <v>423</v>
      </c>
      <c r="B158" s="19" t="s">
        <v>426</v>
      </c>
      <c r="C158">
        <v>1649623</v>
      </c>
      <c r="D158">
        <v>700</v>
      </c>
      <c r="E158" t="s">
        <v>27</v>
      </c>
      <c r="F158" t="s">
        <v>90</v>
      </c>
      <c r="G158" s="6" t="s">
        <v>24</v>
      </c>
      <c r="H158" s="6" t="s">
        <v>424</v>
      </c>
      <c r="I158" s="6" t="s">
        <v>67</v>
      </c>
      <c r="J158" t="s">
        <v>24</v>
      </c>
      <c r="K158" t="s">
        <v>424</v>
      </c>
      <c r="L158" t="s">
        <v>67</v>
      </c>
      <c r="M158" s="6" t="s">
        <v>24</v>
      </c>
      <c r="N158" s="6" t="s">
        <v>424</v>
      </c>
      <c r="O158" s="6" t="s">
        <v>67</v>
      </c>
      <c r="P158" t="s">
        <v>35</v>
      </c>
      <c r="Q158" t="s">
        <v>159</v>
      </c>
      <c r="R158" t="s">
        <v>65</v>
      </c>
      <c r="S158" s="6" t="s">
        <v>35</v>
      </c>
      <c r="T158" s="6" t="s">
        <v>159</v>
      </c>
      <c r="U158" s="6" t="s">
        <v>65</v>
      </c>
      <c r="V158" t="s">
        <v>35</v>
      </c>
      <c r="W158" t="s">
        <v>159</v>
      </c>
      <c r="X158" t="s">
        <v>65</v>
      </c>
      <c r="Y158" s="6" t="s">
        <v>35</v>
      </c>
      <c r="Z158" s="6" t="s">
        <v>159</v>
      </c>
      <c r="AA158" s="6" t="s">
        <v>65</v>
      </c>
      <c r="AB158" t="s">
        <v>425</v>
      </c>
      <c r="AC158" t="s">
        <v>1139</v>
      </c>
    </row>
    <row r="159" spans="1:29">
      <c r="A159" t="s">
        <v>427</v>
      </c>
      <c r="B159" s="19" t="s">
        <v>429</v>
      </c>
      <c r="C159">
        <v>1652706</v>
      </c>
      <c r="D159">
        <v>333</v>
      </c>
      <c r="E159" t="s">
        <v>18</v>
      </c>
      <c r="F159" t="s">
        <v>906</v>
      </c>
      <c r="G159" s="6" t="s">
        <v>13</v>
      </c>
      <c r="H159" s="6" t="s">
        <v>352</v>
      </c>
      <c r="I159" s="6" t="s">
        <v>351</v>
      </c>
      <c r="J159" t="s">
        <v>16</v>
      </c>
      <c r="K159" t="s">
        <v>350</v>
      </c>
      <c r="L159" t="s">
        <v>351</v>
      </c>
      <c r="M159" s="6" t="s">
        <v>16</v>
      </c>
      <c r="N159" s="6" t="s">
        <v>350</v>
      </c>
      <c r="O159" s="6" t="s">
        <v>351</v>
      </c>
      <c r="P159" t="s">
        <v>16</v>
      </c>
      <c r="Q159" t="s">
        <v>350</v>
      </c>
      <c r="R159" t="s">
        <v>351</v>
      </c>
      <c r="S159" s="6" t="s">
        <v>16</v>
      </c>
      <c r="T159" s="6" t="s">
        <v>350</v>
      </c>
      <c r="U159" s="6" t="s">
        <v>351</v>
      </c>
      <c r="V159" t="s">
        <v>16</v>
      </c>
      <c r="W159" t="s">
        <v>350</v>
      </c>
      <c r="X159" t="s">
        <v>351</v>
      </c>
      <c r="Y159" s="6" t="s">
        <v>16</v>
      </c>
      <c r="Z159" s="6" t="s">
        <v>350</v>
      </c>
      <c r="AA159" s="6" t="s">
        <v>351</v>
      </c>
      <c r="AB159" t="s">
        <v>428</v>
      </c>
      <c r="AC159" t="s">
        <v>1138</v>
      </c>
    </row>
    <row r="160" spans="1:29">
      <c r="A160" t="s">
        <v>430</v>
      </c>
      <c r="B160" s="19" t="s">
        <v>29</v>
      </c>
      <c r="C160">
        <v>1660149</v>
      </c>
      <c r="D160">
        <v>376</v>
      </c>
      <c r="E160" t="s">
        <v>27</v>
      </c>
      <c r="F160" t="s">
        <v>30</v>
      </c>
      <c r="G160" s="6" t="s">
        <v>35</v>
      </c>
      <c r="H160" s="6" t="s">
        <v>97</v>
      </c>
      <c r="I160" s="6" t="s">
        <v>24</v>
      </c>
      <c r="J160" t="s">
        <v>24</v>
      </c>
      <c r="K160" t="s">
        <v>304</v>
      </c>
      <c r="L160" t="s">
        <v>13</v>
      </c>
      <c r="M160" s="6" t="s">
        <v>35</v>
      </c>
      <c r="N160" s="6" t="s">
        <v>97</v>
      </c>
      <c r="O160" s="6" t="s">
        <v>24</v>
      </c>
      <c r="P160" t="s">
        <v>35</v>
      </c>
      <c r="Q160" t="s">
        <v>97</v>
      </c>
      <c r="R160" t="s">
        <v>24</v>
      </c>
      <c r="S160" s="6" t="s">
        <v>35</v>
      </c>
      <c r="T160" s="6" t="s">
        <v>97</v>
      </c>
      <c r="U160" s="6" t="s">
        <v>24</v>
      </c>
      <c r="V160" t="s">
        <v>35</v>
      </c>
      <c r="W160" t="s">
        <v>97</v>
      </c>
      <c r="X160" t="s">
        <v>24</v>
      </c>
      <c r="Y160" s="6" t="s">
        <v>35</v>
      </c>
      <c r="Z160" s="6" t="s">
        <v>97</v>
      </c>
      <c r="AA160" s="6" t="s">
        <v>24</v>
      </c>
      <c r="AB160" t="s">
        <v>103</v>
      </c>
      <c r="AC160" t="s">
        <v>1141</v>
      </c>
    </row>
    <row r="161" spans="1:29">
      <c r="A161" t="s">
        <v>431</v>
      </c>
      <c r="B161" s="19" t="s">
        <v>29</v>
      </c>
      <c r="C161">
        <v>1670288</v>
      </c>
      <c r="D161">
        <v>1392</v>
      </c>
      <c r="E161" t="s">
        <v>18</v>
      </c>
      <c r="F161" t="s">
        <v>906</v>
      </c>
      <c r="G161" s="6" t="s">
        <v>24</v>
      </c>
      <c r="H161" s="6" t="s">
        <v>178</v>
      </c>
      <c r="I161" s="6" t="s">
        <v>35</v>
      </c>
      <c r="J161" t="s">
        <v>16</v>
      </c>
      <c r="K161" t="s">
        <v>60</v>
      </c>
      <c r="L161" t="s">
        <v>35</v>
      </c>
      <c r="M161" s="6" t="s">
        <v>16</v>
      </c>
      <c r="N161" s="6" t="s">
        <v>60</v>
      </c>
      <c r="O161" s="6" t="s">
        <v>35</v>
      </c>
      <c r="P161" t="s">
        <v>16</v>
      </c>
      <c r="Q161" t="s">
        <v>60</v>
      </c>
      <c r="R161" t="s">
        <v>35</v>
      </c>
      <c r="S161" s="6" t="s">
        <v>16</v>
      </c>
      <c r="T161" s="6" t="s">
        <v>60</v>
      </c>
      <c r="U161" s="6" t="s">
        <v>35</v>
      </c>
      <c r="V161" t="s">
        <v>16</v>
      </c>
      <c r="W161" t="s">
        <v>60</v>
      </c>
      <c r="X161" t="s">
        <v>35</v>
      </c>
      <c r="Y161" s="6" t="s">
        <v>16</v>
      </c>
      <c r="Z161" s="6" t="s">
        <v>60</v>
      </c>
      <c r="AA161" s="6" t="s">
        <v>35</v>
      </c>
      <c r="AB161" t="s">
        <v>28</v>
      </c>
      <c r="AC161" t="s">
        <v>1133</v>
      </c>
    </row>
    <row r="162" spans="1:29">
      <c r="A162" t="s">
        <v>432</v>
      </c>
      <c r="B162" s="19" t="s">
        <v>29</v>
      </c>
      <c r="C162">
        <v>1679417</v>
      </c>
      <c r="D162">
        <v>493</v>
      </c>
      <c r="E162" t="s">
        <v>27</v>
      </c>
      <c r="F162" t="s">
        <v>30</v>
      </c>
      <c r="G162" s="6" t="s">
        <v>35</v>
      </c>
      <c r="H162" s="6" t="s">
        <v>97</v>
      </c>
      <c r="I162" s="6" t="s">
        <v>24</v>
      </c>
      <c r="J162" t="s">
        <v>24</v>
      </c>
      <c r="K162" t="s">
        <v>304</v>
      </c>
      <c r="L162" t="s">
        <v>13</v>
      </c>
      <c r="M162" s="6" t="s">
        <v>35</v>
      </c>
      <c r="N162" s="6" t="s">
        <v>97</v>
      </c>
      <c r="O162" s="6" t="s">
        <v>24</v>
      </c>
      <c r="P162" t="s">
        <v>35</v>
      </c>
      <c r="Q162" t="s">
        <v>97</v>
      </c>
      <c r="R162" t="s">
        <v>24</v>
      </c>
      <c r="S162" s="6" t="s">
        <v>35</v>
      </c>
      <c r="T162" s="6" t="s">
        <v>97</v>
      </c>
      <c r="U162" s="6" t="s">
        <v>24</v>
      </c>
      <c r="V162" t="s">
        <v>35</v>
      </c>
      <c r="W162" t="s">
        <v>97</v>
      </c>
      <c r="X162" t="s">
        <v>24</v>
      </c>
      <c r="Y162" s="6" t="s">
        <v>35</v>
      </c>
      <c r="Z162" s="6" t="s">
        <v>97</v>
      </c>
      <c r="AA162" s="6" t="s">
        <v>24</v>
      </c>
      <c r="AB162" t="s">
        <v>340</v>
      </c>
      <c r="AC162" t="s">
        <v>1140</v>
      </c>
    </row>
    <row r="163" spans="1:29">
      <c r="A163" t="s">
        <v>433</v>
      </c>
      <c r="B163" s="19" t="s">
        <v>29</v>
      </c>
      <c r="C163">
        <v>1691029</v>
      </c>
      <c r="D163">
        <v>243</v>
      </c>
      <c r="E163" t="s">
        <v>18</v>
      </c>
      <c r="F163" t="s">
        <v>62</v>
      </c>
      <c r="G163" s="6" t="s">
        <v>35</v>
      </c>
      <c r="H163" s="6" t="s">
        <v>97</v>
      </c>
      <c r="I163" s="6" t="s">
        <v>24</v>
      </c>
      <c r="J163" t="s">
        <v>35</v>
      </c>
      <c r="K163" t="s">
        <v>97</v>
      </c>
      <c r="L163" t="s">
        <v>24</v>
      </c>
      <c r="M163" s="6" t="s">
        <v>35</v>
      </c>
      <c r="N163" s="6" t="s">
        <v>97</v>
      </c>
      <c r="O163" s="6" t="s">
        <v>24</v>
      </c>
      <c r="P163" t="s">
        <v>35</v>
      </c>
      <c r="Q163" t="s">
        <v>97</v>
      </c>
      <c r="R163" t="s">
        <v>24</v>
      </c>
      <c r="S163" s="6" t="s">
        <v>24</v>
      </c>
      <c r="T163" s="6" t="s">
        <v>171</v>
      </c>
      <c r="U163" s="6" t="s">
        <v>24</v>
      </c>
      <c r="V163" t="s">
        <v>35</v>
      </c>
      <c r="W163" t="s">
        <v>97</v>
      </c>
      <c r="X163" t="s">
        <v>24</v>
      </c>
      <c r="Y163" s="6" t="s">
        <v>35</v>
      </c>
      <c r="Z163" s="6" t="s">
        <v>97</v>
      </c>
      <c r="AA163" s="6" t="s">
        <v>24</v>
      </c>
      <c r="AB163" t="s">
        <v>434</v>
      </c>
      <c r="AC163" t="s">
        <v>1137</v>
      </c>
    </row>
    <row r="164" spans="1:29">
      <c r="A164" t="s">
        <v>435</v>
      </c>
      <c r="B164" s="19" t="s">
        <v>29</v>
      </c>
      <c r="C164">
        <v>1698557</v>
      </c>
      <c r="D164">
        <v>704</v>
      </c>
      <c r="E164" t="s">
        <v>27</v>
      </c>
      <c r="F164" t="s">
        <v>30</v>
      </c>
      <c r="G164" s="6" t="s">
        <v>24</v>
      </c>
      <c r="H164" s="6" t="s">
        <v>71</v>
      </c>
      <c r="I164" s="6" t="s">
        <v>72</v>
      </c>
      <c r="J164" t="s">
        <v>35</v>
      </c>
      <c r="K164" t="s">
        <v>70</v>
      </c>
      <c r="L164" t="s">
        <v>49</v>
      </c>
      <c r="M164" s="6" t="s">
        <v>24</v>
      </c>
      <c r="N164" s="6" t="s">
        <v>71</v>
      </c>
      <c r="O164" s="6" t="s">
        <v>72</v>
      </c>
      <c r="P164" t="s">
        <v>24</v>
      </c>
      <c r="Q164" t="s">
        <v>71</v>
      </c>
      <c r="R164" t="s">
        <v>72</v>
      </c>
      <c r="S164" s="6" t="s">
        <v>24</v>
      </c>
      <c r="T164" s="6" t="s">
        <v>71</v>
      </c>
      <c r="U164" s="6" t="s">
        <v>72</v>
      </c>
      <c r="V164" t="s">
        <v>24</v>
      </c>
      <c r="W164" t="s">
        <v>71</v>
      </c>
      <c r="X164" t="s">
        <v>72</v>
      </c>
      <c r="Y164" s="6" t="s">
        <v>24</v>
      </c>
      <c r="Z164" s="6" t="s">
        <v>71</v>
      </c>
      <c r="AA164" s="6" t="s">
        <v>72</v>
      </c>
      <c r="AB164" t="s">
        <v>436</v>
      </c>
      <c r="AC164" t="s">
        <v>1141</v>
      </c>
    </row>
    <row r="165" spans="1:29">
      <c r="A165" t="s">
        <v>437</v>
      </c>
      <c r="B165" s="19" t="s">
        <v>439</v>
      </c>
      <c r="C165">
        <v>1718182</v>
      </c>
      <c r="D165">
        <v>764</v>
      </c>
      <c r="E165" t="s">
        <v>27</v>
      </c>
      <c r="F165" t="s">
        <v>30</v>
      </c>
      <c r="G165" s="6" t="s">
        <v>13</v>
      </c>
      <c r="H165" s="6" t="s">
        <v>36</v>
      </c>
      <c r="I165" s="6" t="s">
        <v>34</v>
      </c>
      <c r="J165" t="s">
        <v>16</v>
      </c>
      <c r="K165" t="s">
        <v>101</v>
      </c>
      <c r="L165" t="s">
        <v>102</v>
      </c>
      <c r="M165" s="6" t="s">
        <v>13</v>
      </c>
      <c r="N165" s="6" t="s">
        <v>36</v>
      </c>
      <c r="O165" s="6" t="s">
        <v>34</v>
      </c>
      <c r="P165" t="s">
        <v>13</v>
      </c>
      <c r="Q165" t="s">
        <v>36</v>
      </c>
      <c r="R165" t="s">
        <v>34</v>
      </c>
      <c r="S165" s="6" t="s">
        <v>13</v>
      </c>
      <c r="T165" s="6" t="s">
        <v>36</v>
      </c>
      <c r="U165" s="6" t="s">
        <v>34</v>
      </c>
      <c r="V165" t="s">
        <v>13</v>
      </c>
      <c r="W165" t="s">
        <v>36</v>
      </c>
      <c r="X165" t="s">
        <v>34</v>
      </c>
      <c r="Y165" s="6" t="s">
        <v>13</v>
      </c>
      <c r="Z165" s="6" t="s">
        <v>36</v>
      </c>
      <c r="AA165" s="6" t="s">
        <v>34</v>
      </c>
      <c r="AB165" t="s">
        <v>438</v>
      </c>
      <c r="AC165" t="s">
        <v>1137</v>
      </c>
    </row>
    <row r="166" spans="1:29">
      <c r="A166" t="s">
        <v>440</v>
      </c>
      <c r="B166" s="19" t="s">
        <v>29</v>
      </c>
      <c r="C166">
        <v>1721181</v>
      </c>
      <c r="D166">
        <v>570</v>
      </c>
      <c r="E166" t="s">
        <v>18</v>
      </c>
      <c r="F166" t="s">
        <v>30</v>
      </c>
      <c r="G166" s="6" t="s">
        <v>16</v>
      </c>
      <c r="H166" s="6" t="s">
        <v>64</v>
      </c>
      <c r="I166" s="6" t="s">
        <v>65</v>
      </c>
      <c r="J166" t="s">
        <v>13</v>
      </c>
      <c r="K166" t="s">
        <v>159</v>
      </c>
      <c r="L166" t="s">
        <v>65</v>
      </c>
      <c r="M166" s="6" t="s">
        <v>16</v>
      </c>
      <c r="N166" s="6" t="s">
        <v>64</v>
      </c>
      <c r="O166" s="6" t="s">
        <v>65</v>
      </c>
      <c r="P166" t="s">
        <v>16</v>
      </c>
      <c r="Q166" t="s">
        <v>64</v>
      </c>
      <c r="R166" t="s">
        <v>65</v>
      </c>
      <c r="S166" s="6" t="s">
        <v>16</v>
      </c>
      <c r="T166" s="6" t="s">
        <v>64</v>
      </c>
      <c r="U166" s="6" t="s">
        <v>65</v>
      </c>
      <c r="V166" t="s">
        <v>16</v>
      </c>
      <c r="W166" t="s">
        <v>64</v>
      </c>
      <c r="X166" t="s">
        <v>65</v>
      </c>
      <c r="Y166" s="6" t="s">
        <v>16</v>
      </c>
      <c r="Z166" s="6" t="s">
        <v>64</v>
      </c>
      <c r="AA166" s="6" t="s">
        <v>65</v>
      </c>
      <c r="AB166" t="s">
        <v>441</v>
      </c>
      <c r="AC166" t="s">
        <v>1148</v>
      </c>
    </row>
    <row r="167" spans="1:29">
      <c r="A167" t="s">
        <v>440</v>
      </c>
      <c r="B167" s="19" t="s">
        <v>29</v>
      </c>
      <c r="C167">
        <v>1721444</v>
      </c>
      <c r="D167">
        <v>307</v>
      </c>
      <c r="E167" t="s">
        <v>222</v>
      </c>
      <c r="F167" t="s">
        <v>30</v>
      </c>
      <c r="G167" s="6" t="s">
        <v>16</v>
      </c>
      <c r="H167" s="6" t="s">
        <v>55</v>
      </c>
      <c r="I167" s="6" t="s">
        <v>56</v>
      </c>
      <c r="J167" t="s">
        <v>13</v>
      </c>
      <c r="K167" t="s">
        <v>388</v>
      </c>
      <c r="L167" t="s">
        <v>221</v>
      </c>
      <c r="M167" s="6" t="s">
        <v>16</v>
      </c>
      <c r="N167" s="6" t="s">
        <v>55</v>
      </c>
      <c r="O167" s="6" t="s">
        <v>56</v>
      </c>
      <c r="P167" t="s">
        <v>16</v>
      </c>
      <c r="Q167" t="s">
        <v>55</v>
      </c>
      <c r="R167" t="s">
        <v>56</v>
      </c>
      <c r="S167" s="6" t="s">
        <v>16</v>
      </c>
      <c r="T167" s="6" t="s">
        <v>55</v>
      </c>
      <c r="U167" s="6" t="s">
        <v>56</v>
      </c>
      <c r="V167" t="s">
        <v>16</v>
      </c>
      <c r="W167" t="s">
        <v>55</v>
      </c>
      <c r="X167" t="s">
        <v>56</v>
      </c>
      <c r="Y167" s="6" t="s">
        <v>16</v>
      </c>
      <c r="Z167" s="6" t="s">
        <v>55</v>
      </c>
      <c r="AA167" s="6" t="s">
        <v>56</v>
      </c>
      <c r="AB167" t="s">
        <v>441</v>
      </c>
      <c r="AC167" t="s">
        <v>1148</v>
      </c>
    </row>
    <row r="168" spans="1:29">
      <c r="A168" t="s">
        <v>443</v>
      </c>
      <c r="B168" s="19" t="s">
        <v>29</v>
      </c>
      <c r="C168">
        <v>1727091</v>
      </c>
      <c r="D168">
        <v>136</v>
      </c>
      <c r="E168" t="s">
        <v>27</v>
      </c>
      <c r="F168" t="s">
        <v>442</v>
      </c>
      <c r="G168" s="6" t="s">
        <v>24</v>
      </c>
      <c r="H168" s="6" t="s">
        <v>304</v>
      </c>
      <c r="I168" s="6" t="s">
        <v>13</v>
      </c>
      <c r="J168" t="s">
        <v>35</v>
      </c>
      <c r="K168" t="s">
        <v>97</v>
      </c>
      <c r="L168" t="s">
        <v>24</v>
      </c>
      <c r="M168" s="6" t="s">
        <v>899</v>
      </c>
      <c r="P168" t="s">
        <v>899</v>
      </c>
      <c r="S168" s="6" t="s">
        <v>35</v>
      </c>
      <c r="T168" s="6" t="s">
        <v>97</v>
      </c>
      <c r="U168" s="6" t="s">
        <v>24</v>
      </c>
      <c r="V168" t="s">
        <v>35</v>
      </c>
      <c r="W168" t="s">
        <v>97</v>
      </c>
      <c r="X168" t="s">
        <v>24</v>
      </c>
      <c r="Y168" s="6" t="s">
        <v>899</v>
      </c>
      <c r="AB168" t="s">
        <v>444</v>
      </c>
      <c r="AC168" t="s">
        <v>1137</v>
      </c>
    </row>
    <row r="169" spans="1:29">
      <c r="A169" t="s">
        <v>445</v>
      </c>
      <c r="B169" s="19" t="s">
        <v>447</v>
      </c>
      <c r="C169">
        <v>1740455</v>
      </c>
      <c r="D169">
        <v>1477</v>
      </c>
      <c r="E169" t="s">
        <v>27</v>
      </c>
      <c r="F169" t="s">
        <v>906</v>
      </c>
      <c r="G169" s="6" t="s">
        <v>24</v>
      </c>
      <c r="H169" s="6" t="s">
        <v>50</v>
      </c>
      <c r="I169" s="6" t="s">
        <v>51</v>
      </c>
      <c r="J169" t="s">
        <v>35</v>
      </c>
      <c r="K169" t="s">
        <v>60</v>
      </c>
      <c r="L169" t="s">
        <v>35</v>
      </c>
      <c r="M169" s="6" t="s">
        <v>35</v>
      </c>
      <c r="N169" s="6" t="s">
        <v>60</v>
      </c>
      <c r="O169" s="6" t="s">
        <v>35</v>
      </c>
      <c r="P169" t="s">
        <v>35</v>
      </c>
      <c r="Q169" t="s">
        <v>60</v>
      </c>
      <c r="R169" t="s">
        <v>35</v>
      </c>
      <c r="S169" s="6" t="s">
        <v>35</v>
      </c>
      <c r="T169" s="6" t="s">
        <v>60</v>
      </c>
      <c r="U169" s="6" t="s">
        <v>35</v>
      </c>
      <c r="V169" t="s">
        <v>35</v>
      </c>
      <c r="W169" t="s">
        <v>60</v>
      </c>
      <c r="X169" t="s">
        <v>35</v>
      </c>
      <c r="Y169" s="6" t="s">
        <v>35</v>
      </c>
      <c r="Z169" s="6" t="s">
        <v>60</v>
      </c>
      <c r="AA169" s="6" t="s">
        <v>35</v>
      </c>
      <c r="AB169" t="s">
        <v>446</v>
      </c>
      <c r="AC169" t="s">
        <v>1142</v>
      </c>
    </row>
    <row r="170" spans="1:29">
      <c r="A170" t="s">
        <v>448</v>
      </c>
      <c r="B170" s="19" t="s">
        <v>29</v>
      </c>
      <c r="C170">
        <v>1750584</v>
      </c>
      <c r="D170">
        <v>227</v>
      </c>
      <c r="E170" t="s">
        <v>27</v>
      </c>
      <c r="F170" t="s">
        <v>906</v>
      </c>
      <c r="G170" s="6" t="s">
        <v>24</v>
      </c>
      <c r="H170" s="6" t="s">
        <v>64</v>
      </c>
      <c r="I170" s="6" t="s">
        <v>65</v>
      </c>
      <c r="J170" t="s">
        <v>35</v>
      </c>
      <c r="K170" t="s">
        <v>60</v>
      </c>
      <c r="L170" t="s">
        <v>35</v>
      </c>
      <c r="M170" s="6" t="s">
        <v>35</v>
      </c>
      <c r="N170" s="6" t="s">
        <v>60</v>
      </c>
      <c r="O170" s="6" t="s">
        <v>35</v>
      </c>
      <c r="P170" t="s">
        <v>35</v>
      </c>
      <c r="Q170" t="s">
        <v>60</v>
      </c>
      <c r="R170" t="s">
        <v>35</v>
      </c>
      <c r="S170" s="6" t="s">
        <v>35</v>
      </c>
      <c r="T170" s="6" t="s">
        <v>60</v>
      </c>
      <c r="U170" s="6" t="s">
        <v>35</v>
      </c>
      <c r="V170" t="s">
        <v>35</v>
      </c>
      <c r="W170" t="s">
        <v>60</v>
      </c>
      <c r="X170" t="s">
        <v>35</v>
      </c>
      <c r="Y170" s="6" t="s">
        <v>35</v>
      </c>
      <c r="Z170" s="6" t="s">
        <v>60</v>
      </c>
      <c r="AA170" s="6" t="s">
        <v>35</v>
      </c>
      <c r="AB170" t="s">
        <v>449</v>
      </c>
      <c r="AC170" t="s">
        <v>1141</v>
      </c>
    </row>
    <row r="171" spans="1:29">
      <c r="A171" t="s">
        <v>450</v>
      </c>
      <c r="B171" s="19" t="s">
        <v>29</v>
      </c>
      <c r="C171">
        <v>1757239</v>
      </c>
      <c r="D171">
        <v>617</v>
      </c>
      <c r="E171" t="s">
        <v>27</v>
      </c>
      <c r="F171" t="s">
        <v>30</v>
      </c>
      <c r="G171" s="6" t="s">
        <v>16</v>
      </c>
      <c r="H171" s="6" t="s">
        <v>97</v>
      </c>
      <c r="I171" s="6" t="s">
        <v>24</v>
      </c>
      <c r="J171" t="s">
        <v>24</v>
      </c>
      <c r="K171" t="s">
        <v>41</v>
      </c>
      <c r="L171" t="s">
        <v>42</v>
      </c>
      <c r="M171" s="6" t="s">
        <v>16</v>
      </c>
      <c r="N171" s="6" t="s">
        <v>97</v>
      </c>
      <c r="O171" s="6" t="s">
        <v>24</v>
      </c>
      <c r="P171" t="s">
        <v>16</v>
      </c>
      <c r="Q171" t="s">
        <v>97</v>
      </c>
      <c r="R171" t="s">
        <v>24</v>
      </c>
      <c r="S171" s="6" t="s">
        <v>16</v>
      </c>
      <c r="T171" s="6" t="s">
        <v>97</v>
      </c>
      <c r="U171" s="6" t="s">
        <v>24</v>
      </c>
      <c r="V171" t="s">
        <v>16</v>
      </c>
      <c r="W171" t="s">
        <v>97</v>
      </c>
      <c r="X171" t="s">
        <v>24</v>
      </c>
      <c r="Y171" s="6" t="s">
        <v>16</v>
      </c>
      <c r="Z171" s="6" t="s">
        <v>97</v>
      </c>
      <c r="AA171" s="6" t="s">
        <v>24</v>
      </c>
      <c r="AB171" t="s">
        <v>105</v>
      </c>
      <c r="AC171" t="s">
        <v>1141</v>
      </c>
    </row>
    <row r="172" spans="1:29">
      <c r="A172" t="s">
        <v>451</v>
      </c>
      <c r="B172" s="19" t="s">
        <v>453</v>
      </c>
      <c r="C172">
        <v>1777467</v>
      </c>
      <c r="D172">
        <v>2043</v>
      </c>
      <c r="E172" t="s">
        <v>18</v>
      </c>
      <c r="F172" t="s">
        <v>906</v>
      </c>
      <c r="G172" s="6" t="s">
        <v>13</v>
      </c>
      <c r="H172" s="6" t="s">
        <v>14</v>
      </c>
      <c r="I172" s="6" t="s">
        <v>15</v>
      </c>
      <c r="J172" t="s">
        <v>16</v>
      </c>
      <c r="K172" t="s">
        <v>17</v>
      </c>
      <c r="L172" t="s">
        <v>15</v>
      </c>
      <c r="M172" s="6" t="s">
        <v>16</v>
      </c>
      <c r="N172" s="6" t="s">
        <v>17</v>
      </c>
      <c r="O172" s="6" t="s">
        <v>15</v>
      </c>
      <c r="P172" t="s">
        <v>16</v>
      </c>
      <c r="Q172" t="s">
        <v>17</v>
      </c>
      <c r="R172" t="s">
        <v>15</v>
      </c>
      <c r="S172" s="6" t="s">
        <v>16</v>
      </c>
      <c r="T172" s="6" t="s">
        <v>17</v>
      </c>
      <c r="U172" s="6" t="s">
        <v>15</v>
      </c>
      <c r="V172" t="s">
        <v>16</v>
      </c>
      <c r="W172" t="s">
        <v>17</v>
      </c>
      <c r="X172" t="s">
        <v>15</v>
      </c>
      <c r="Y172" s="6" t="s">
        <v>16</v>
      </c>
      <c r="Z172" s="6" t="s">
        <v>17</v>
      </c>
      <c r="AA172" s="6" t="s">
        <v>15</v>
      </c>
      <c r="AB172" t="s">
        <v>452</v>
      </c>
      <c r="AC172" t="s">
        <v>1150</v>
      </c>
    </row>
    <row r="173" spans="1:29">
      <c r="A173" t="s">
        <v>454</v>
      </c>
      <c r="B173" s="19" t="s">
        <v>29</v>
      </c>
      <c r="C173">
        <v>1794344</v>
      </c>
      <c r="D173">
        <v>178</v>
      </c>
      <c r="E173" t="s">
        <v>222</v>
      </c>
      <c r="F173" t="s">
        <v>122</v>
      </c>
      <c r="G173" s="6" t="s">
        <v>16</v>
      </c>
      <c r="H173" s="6" t="s">
        <v>55</v>
      </c>
      <c r="I173" s="6" t="s">
        <v>56</v>
      </c>
      <c r="J173" t="s">
        <v>16</v>
      </c>
      <c r="K173" t="s">
        <v>55</v>
      </c>
      <c r="L173" t="s">
        <v>56</v>
      </c>
      <c r="M173" s="6" t="s">
        <v>16</v>
      </c>
      <c r="N173" s="6" t="s">
        <v>55</v>
      </c>
      <c r="O173" s="6" t="s">
        <v>56</v>
      </c>
      <c r="P173" t="s">
        <v>13</v>
      </c>
      <c r="Q173" t="s">
        <v>388</v>
      </c>
      <c r="R173" t="s">
        <v>221</v>
      </c>
      <c r="S173" s="6" t="s">
        <v>16</v>
      </c>
      <c r="T173" s="6" t="s">
        <v>55</v>
      </c>
      <c r="U173" s="6" t="s">
        <v>56</v>
      </c>
      <c r="V173" t="s">
        <v>16</v>
      </c>
      <c r="W173" t="s">
        <v>55</v>
      </c>
      <c r="X173" t="s">
        <v>56</v>
      </c>
      <c r="Y173" s="6" t="s">
        <v>16</v>
      </c>
      <c r="Z173" s="6" t="s">
        <v>55</v>
      </c>
      <c r="AA173" s="6" t="s">
        <v>56</v>
      </c>
      <c r="AB173" t="s">
        <v>455</v>
      </c>
      <c r="AC173" t="s">
        <v>1138</v>
      </c>
    </row>
    <row r="174" spans="1:29">
      <c r="A174" t="s">
        <v>456</v>
      </c>
      <c r="B174" s="19" t="s">
        <v>29</v>
      </c>
      <c r="C174">
        <v>1795179</v>
      </c>
      <c r="D174">
        <v>203</v>
      </c>
      <c r="E174" t="s">
        <v>27</v>
      </c>
      <c r="F174" t="s">
        <v>30</v>
      </c>
      <c r="G174" s="6" t="s">
        <v>16</v>
      </c>
      <c r="H174" s="6" t="s">
        <v>144</v>
      </c>
      <c r="I174" s="6" t="s">
        <v>102</v>
      </c>
      <c r="J174" t="s">
        <v>13</v>
      </c>
      <c r="K174" t="s">
        <v>209</v>
      </c>
      <c r="L174" t="s">
        <v>34</v>
      </c>
      <c r="M174" s="6" t="s">
        <v>899</v>
      </c>
      <c r="P174" t="s">
        <v>16</v>
      </c>
      <c r="Q174" t="s">
        <v>144</v>
      </c>
      <c r="R174" t="s">
        <v>102</v>
      </c>
      <c r="S174" s="6" t="s">
        <v>16</v>
      </c>
      <c r="T174" s="6" t="s">
        <v>144</v>
      </c>
      <c r="U174" s="6" t="s">
        <v>102</v>
      </c>
      <c r="V174" t="s">
        <v>16</v>
      </c>
      <c r="W174" t="s">
        <v>144</v>
      </c>
      <c r="X174" t="s">
        <v>102</v>
      </c>
      <c r="Y174" s="6" t="s">
        <v>899</v>
      </c>
      <c r="AB174" t="s">
        <v>457</v>
      </c>
      <c r="AC174" t="s">
        <v>1137</v>
      </c>
    </row>
    <row r="175" spans="1:29">
      <c r="A175" t="s">
        <v>458</v>
      </c>
      <c r="B175" s="19" t="s">
        <v>29</v>
      </c>
      <c r="C175">
        <v>1799900</v>
      </c>
      <c r="D175">
        <v>654</v>
      </c>
      <c r="E175" t="s">
        <v>18</v>
      </c>
      <c r="F175" t="s">
        <v>30</v>
      </c>
      <c r="G175" s="6" t="s">
        <v>16</v>
      </c>
      <c r="H175" s="6" t="s">
        <v>308</v>
      </c>
      <c r="I175" s="6" t="s">
        <v>51</v>
      </c>
      <c r="J175" t="s">
        <v>13</v>
      </c>
      <c r="K175" t="s">
        <v>459</v>
      </c>
      <c r="L175" t="s">
        <v>51</v>
      </c>
      <c r="M175" s="6" t="s">
        <v>16</v>
      </c>
      <c r="N175" s="6" t="s">
        <v>308</v>
      </c>
      <c r="O175" s="6" t="s">
        <v>51</v>
      </c>
      <c r="P175" t="s">
        <v>16</v>
      </c>
      <c r="Q175" t="s">
        <v>308</v>
      </c>
      <c r="R175" t="s">
        <v>51</v>
      </c>
      <c r="S175" s="6" t="s">
        <v>16</v>
      </c>
      <c r="T175" s="6" t="s">
        <v>308</v>
      </c>
      <c r="U175" s="6" t="s">
        <v>51</v>
      </c>
      <c r="V175" t="s">
        <v>16</v>
      </c>
      <c r="W175" t="s">
        <v>308</v>
      </c>
      <c r="X175" t="s">
        <v>51</v>
      </c>
      <c r="Y175" s="6" t="s">
        <v>16</v>
      </c>
      <c r="Z175" s="6" t="s">
        <v>308</v>
      </c>
      <c r="AA175" s="6" t="s">
        <v>51</v>
      </c>
      <c r="AB175" t="s">
        <v>460</v>
      </c>
      <c r="AC175" t="s">
        <v>1138</v>
      </c>
    </row>
    <row r="176" spans="1:29">
      <c r="A176" t="s">
        <v>461</v>
      </c>
      <c r="B176" s="19" t="s">
        <v>463</v>
      </c>
      <c r="C176">
        <v>1804767</v>
      </c>
      <c r="D176">
        <v>1</v>
      </c>
      <c r="E176" t="s">
        <v>18</v>
      </c>
      <c r="F176" t="s">
        <v>906</v>
      </c>
      <c r="G176" s="6" t="s">
        <v>13</v>
      </c>
      <c r="H176" s="6" t="s">
        <v>140</v>
      </c>
      <c r="I176" s="6" t="s">
        <v>34</v>
      </c>
      <c r="J176" t="s">
        <v>16</v>
      </c>
      <c r="K176" t="s">
        <v>36</v>
      </c>
      <c r="L176" t="s">
        <v>34</v>
      </c>
      <c r="M176" s="6" t="s">
        <v>16</v>
      </c>
      <c r="N176" s="6" t="s">
        <v>36</v>
      </c>
      <c r="O176" s="6" t="s">
        <v>34</v>
      </c>
      <c r="P176" t="s">
        <v>16</v>
      </c>
      <c r="Q176" t="s">
        <v>36</v>
      </c>
      <c r="R176" t="s">
        <v>34</v>
      </c>
      <c r="S176" s="6" t="s">
        <v>16</v>
      </c>
      <c r="T176" s="6" t="s">
        <v>36</v>
      </c>
      <c r="U176" s="6" t="s">
        <v>34</v>
      </c>
      <c r="V176" t="s">
        <v>16</v>
      </c>
      <c r="W176" t="s">
        <v>36</v>
      </c>
      <c r="X176" t="s">
        <v>34</v>
      </c>
      <c r="Y176" s="6" t="s">
        <v>16</v>
      </c>
      <c r="Z176" s="6" t="s">
        <v>36</v>
      </c>
      <c r="AA176" s="6" t="s">
        <v>34</v>
      </c>
      <c r="AB176" t="s">
        <v>462</v>
      </c>
      <c r="AC176" t="s">
        <v>1134</v>
      </c>
    </row>
    <row r="177" spans="1:29">
      <c r="A177" t="s">
        <v>464</v>
      </c>
      <c r="B177" s="19" t="s">
        <v>29</v>
      </c>
      <c r="C177">
        <v>1806314</v>
      </c>
      <c r="D177">
        <v>11</v>
      </c>
      <c r="E177" t="s">
        <v>27</v>
      </c>
      <c r="F177" t="s">
        <v>90</v>
      </c>
      <c r="G177" s="6" t="s">
        <v>16</v>
      </c>
      <c r="H177" s="6" t="s">
        <v>304</v>
      </c>
      <c r="I177" s="6" t="s">
        <v>13</v>
      </c>
      <c r="J177" t="s">
        <v>16</v>
      </c>
      <c r="K177" t="s">
        <v>304</v>
      </c>
      <c r="L177" t="s">
        <v>13</v>
      </c>
      <c r="M177" s="6" t="s">
        <v>16</v>
      </c>
      <c r="N177" s="6" t="s">
        <v>304</v>
      </c>
      <c r="O177" s="6" t="s">
        <v>13</v>
      </c>
      <c r="P177" t="s">
        <v>13</v>
      </c>
      <c r="Q177" t="s">
        <v>94</v>
      </c>
      <c r="R177" t="s">
        <v>95</v>
      </c>
      <c r="S177" s="6" t="s">
        <v>13</v>
      </c>
      <c r="T177" s="6" t="s">
        <v>94</v>
      </c>
      <c r="U177" s="6" t="s">
        <v>95</v>
      </c>
      <c r="V177" t="s">
        <v>13</v>
      </c>
      <c r="W177" t="s">
        <v>94</v>
      </c>
      <c r="X177" t="s">
        <v>95</v>
      </c>
      <c r="Y177" s="6" t="s">
        <v>13</v>
      </c>
      <c r="Z177" s="6" t="s">
        <v>94</v>
      </c>
      <c r="AA177" s="6" t="s">
        <v>95</v>
      </c>
      <c r="AB177" t="s">
        <v>28</v>
      </c>
      <c r="AC177" t="s">
        <v>1133</v>
      </c>
    </row>
    <row r="178" spans="1:29">
      <c r="A178" t="s">
        <v>465</v>
      </c>
      <c r="B178" s="19" t="s">
        <v>29</v>
      </c>
      <c r="C178">
        <v>1827556</v>
      </c>
      <c r="D178">
        <v>982</v>
      </c>
      <c r="E178" t="s">
        <v>27</v>
      </c>
      <c r="F178" t="s">
        <v>90</v>
      </c>
      <c r="G178" s="6" t="s">
        <v>35</v>
      </c>
      <c r="H178" s="6" t="s">
        <v>43</v>
      </c>
      <c r="I178" s="6" t="s">
        <v>35</v>
      </c>
      <c r="J178" t="s">
        <v>35</v>
      </c>
      <c r="K178" t="s">
        <v>43</v>
      </c>
      <c r="L178" t="s">
        <v>35</v>
      </c>
      <c r="M178" s="6" t="s">
        <v>35</v>
      </c>
      <c r="N178" s="6" t="s">
        <v>43</v>
      </c>
      <c r="O178" s="6" t="s">
        <v>35</v>
      </c>
      <c r="P178" t="s">
        <v>24</v>
      </c>
      <c r="Q178" t="s">
        <v>110</v>
      </c>
      <c r="R178" t="s">
        <v>49</v>
      </c>
      <c r="S178" s="6" t="s">
        <v>24</v>
      </c>
      <c r="T178" s="6" t="s">
        <v>110</v>
      </c>
      <c r="U178" s="6" t="s">
        <v>49</v>
      </c>
      <c r="V178" t="s">
        <v>24</v>
      </c>
      <c r="W178" t="s">
        <v>110</v>
      </c>
      <c r="X178" t="s">
        <v>49</v>
      </c>
      <c r="Y178" s="6" t="s">
        <v>24</v>
      </c>
      <c r="Z178" s="6" t="s">
        <v>110</v>
      </c>
      <c r="AA178" s="6" t="s">
        <v>49</v>
      </c>
      <c r="AB178" t="s">
        <v>466</v>
      </c>
      <c r="AC178" t="s">
        <v>1137</v>
      </c>
    </row>
    <row r="179" spans="1:29">
      <c r="A179" t="s">
        <v>467</v>
      </c>
      <c r="B179" s="19" t="s">
        <v>29</v>
      </c>
      <c r="C179">
        <v>1835580</v>
      </c>
      <c r="D179">
        <v>755</v>
      </c>
      <c r="E179" t="s">
        <v>27</v>
      </c>
      <c r="F179" t="s">
        <v>46</v>
      </c>
      <c r="G179" s="6" t="s">
        <v>16</v>
      </c>
      <c r="H179" s="6" t="s">
        <v>23</v>
      </c>
      <c r="I179" s="6" t="s">
        <v>24</v>
      </c>
      <c r="J179" t="s">
        <v>16</v>
      </c>
      <c r="K179" t="s">
        <v>23</v>
      </c>
      <c r="L179" t="s">
        <v>24</v>
      </c>
      <c r="M179" s="6" t="s">
        <v>16</v>
      </c>
      <c r="N179" s="6" t="s">
        <v>23</v>
      </c>
      <c r="O179" s="6" t="s">
        <v>24</v>
      </c>
      <c r="P179" t="s">
        <v>13</v>
      </c>
      <c r="Q179" t="s">
        <v>25</v>
      </c>
      <c r="R179" t="s">
        <v>26</v>
      </c>
      <c r="S179" s="6" t="s">
        <v>13</v>
      </c>
      <c r="T179" s="6" t="s">
        <v>25</v>
      </c>
      <c r="U179" s="6" t="s">
        <v>26</v>
      </c>
      <c r="V179" t="s">
        <v>16</v>
      </c>
      <c r="W179" t="s">
        <v>23</v>
      </c>
      <c r="X179" t="s">
        <v>24</v>
      </c>
      <c r="Y179" s="6" t="s">
        <v>16</v>
      </c>
      <c r="Z179" s="6" t="s">
        <v>23</v>
      </c>
      <c r="AA179" s="6" t="s">
        <v>24</v>
      </c>
      <c r="AB179" t="s">
        <v>145</v>
      </c>
      <c r="AC179" t="s">
        <v>1142</v>
      </c>
    </row>
    <row r="180" spans="1:29">
      <c r="A180" t="s">
        <v>468</v>
      </c>
      <c r="B180" s="19" t="s">
        <v>29</v>
      </c>
      <c r="C180">
        <v>1854401</v>
      </c>
      <c r="D180">
        <v>109</v>
      </c>
      <c r="E180" t="s">
        <v>27</v>
      </c>
      <c r="F180" t="s">
        <v>39</v>
      </c>
      <c r="G180" s="6" t="s">
        <v>35</v>
      </c>
      <c r="H180" s="6" t="s">
        <v>23</v>
      </c>
      <c r="I180" s="6" t="s">
        <v>24</v>
      </c>
      <c r="J180" t="s">
        <v>35</v>
      </c>
      <c r="K180" t="s">
        <v>23</v>
      </c>
      <c r="L180" t="s">
        <v>24</v>
      </c>
      <c r="M180" s="6" t="s">
        <v>24</v>
      </c>
      <c r="N180" s="6" t="s">
        <v>114</v>
      </c>
      <c r="O180" s="6" t="s">
        <v>13</v>
      </c>
      <c r="P180" t="s">
        <v>24</v>
      </c>
      <c r="Q180" t="s">
        <v>114</v>
      </c>
      <c r="R180" t="s">
        <v>13</v>
      </c>
      <c r="S180" s="6" t="s">
        <v>24</v>
      </c>
      <c r="T180" s="6" t="s">
        <v>114</v>
      </c>
      <c r="U180" s="6" t="s">
        <v>13</v>
      </c>
      <c r="V180" t="s">
        <v>24</v>
      </c>
      <c r="W180" t="s">
        <v>114</v>
      </c>
      <c r="X180" t="s">
        <v>13</v>
      </c>
      <c r="Y180" s="6" t="s">
        <v>24</v>
      </c>
      <c r="Z180" s="6" t="s">
        <v>114</v>
      </c>
      <c r="AA180" s="6" t="s">
        <v>13</v>
      </c>
      <c r="AB180" t="s">
        <v>469</v>
      </c>
      <c r="AC180" t="s">
        <v>1141</v>
      </c>
    </row>
    <row r="181" spans="1:29">
      <c r="A181" t="s">
        <v>470</v>
      </c>
      <c r="B181" s="19" t="s">
        <v>29</v>
      </c>
      <c r="C181">
        <v>1861522</v>
      </c>
      <c r="D181">
        <v>196</v>
      </c>
      <c r="E181" t="s">
        <v>27</v>
      </c>
      <c r="F181" t="s">
        <v>906</v>
      </c>
      <c r="G181" s="6" t="s">
        <v>24</v>
      </c>
      <c r="H181" s="6" t="s">
        <v>94</v>
      </c>
      <c r="I181" s="6" t="s">
        <v>95</v>
      </c>
      <c r="J181" t="s">
        <v>35</v>
      </c>
      <c r="K181" t="s">
        <v>93</v>
      </c>
      <c r="L181" t="s">
        <v>26</v>
      </c>
      <c r="M181" s="6" t="s">
        <v>35</v>
      </c>
      <c r="N181" s="6" t="s">
        <v>93</v>
      </c>
      <c r="O181" s="6" t="s">
        <v>26</v>
      </c>
      <c r="P181" t="s">
        <v>35</v>
      </c>
      <c r="Q181" t="s">
        <v>93</v>
      </c>
      <c r="R181" t="s">
        <v>26</v>
      </c>
      <c r="S181" s="6" t="s">
        <v>35</v>
      </c>
      <c r="T181" s="6" t="s">
        <v>93</v>
      </c>
      <c r="U181" s="6" t="s">
        <v>26</v>
      </c>
      <c r="V181" t="s">
        <v>35</v>
      </c>
      <c r="W181" t="s">
        <v>93</v>
      </c>
      <c r="X181" t="s">
        <v>26</v>
      </c>
      <c r="Y181" s="6" t="s">
        <v>35</v>
      </c>
      <c r="Z181" s="6" t="s">
        <v>93</v>
      </c>
      <c r="AA181" s="6" t="s">
        <v>26</v>
      </c>
      <c r="AB181" t="s">
        <v>28</v>
      </c>
      <c r="AC181" t="s">
        <v>1133</v>
      </c>
    </row>
    <row r="182" spans="1:29">
      <c r="A182" t="s">
        <v>471</v>
      </c>
      <c r="B182" s="19" t="s">
        <v>29</v>
      </c>
      <c r="C182">
        <v>1873712</v>
      </c>
      <c r="D182">
        <v>338</v>
      </c>
      <c r="E182" t="s">
        <v>27</v>
      </c>
      <c r="F182" t="s">
        <v>30</v>
      </c>
      <c r="G182" s="6" t="s">
        <v>35</v>
      </c>
      <c r="H182" s="6" t="s">
        <v>60</v>
      </c>
      <c r="I182" s="6" t="s">
        <v>35</v>
      </c>
      <c r="J182" t="s">
        <v>24</v>
      </c>
      <c r="K182" t="s">
        <v>64</v>
      </c>
      <c r="L182" t="s">
        <v>65</v>
      </c>
      <c r="M182" s="6" t="s">
        <v>35</v>
      </c>
      <c r="N182" s="6" t="s">
        <v>60</v>
      </c>
      <c r="O182" s="6" t="s">
        <v>35</v>
      </c>
      <c r="P182" t="s">
        <v>35</v>
      </c>
      <c r="Q182" t="s">
        <v>60</v>
      </c>
      <c r="R182" t="s">
        <v>35</v>
      </c>
      <c r="S182" s="6" t="s">
        <v>35</v>
      </c>
      <c r="T182" s="6" t="s">
        <v>60</v>
      </c>
      <c r="U182" s="6" t="s">
        <v>35</v>
      </c>
      <c r="V182" t="s">
        <v>35</v>
      </c>
      <c r="W182" t="s">
        <v>60</v>
      </c>
      <c r="X182" t="s">
        <v>35</v>
      </c>
      <c r="Y182" s="6" t="s">
        <v>35</v>
      </c>
      <c r="Z182" s="6" t="s">
        <v>60</v>
      </c>
      <c r="AA182" s="6" t="s">
        <v>35</v>
      </c>
      <c r="AB182" t="s">
        <v>195</v>
      </c>
      <c r="AC182" t="s">
        <v>1148</v>
      </c>
    </row>
    <row r="183" spans="1:29">
      <c r="A183" t="s">
        <v>472</v>
      </c>
      <c r="B183" s="19" t="s">
        <v>29</v>
      </c>
      <c r="C183">
        <v>1880238</v>
      </c>
      <c r="D183">
        <v>137</v>
      </c>
      <c r="E183" t="s">
        <v>27</v>
      </c>
      <c r="F183" t="s">
        <v>39</v>
      </c>
      <c r="G183" s="6" t="s">
        <v>35</v>
      </c>
      <c r="H183" s="6" t="s">
        <v>70</v>
      </c>
      <c r="I183" s="6" t="s">
        <v>49</v>
      </c>
      <c r="J183" t="s">
        <v>35</v>
      </c>
      <c r="K183" t="s">
        <v>70</v>
      </c>
      <c r="L183" t="s">
        <v>49</v>
      </c>
      <c r="M183" s="6" t="s">
        <v>13</v>
      </c>
      <c r="N183" s="6" t="s">
        <v>163</v>
      </c>
      <c r="O183" s="6" t="s">
        <v>34</v>
      </c>
      <c r="P183" t="s">
        <v>13</v>
      </c>
      <c r="Q183" t="s">
        <v>163</v>
      </c>
      <c r="R183" t="s">
        <v>34</v>
      </c>
      <c r="S183" s="6" t="s">
        <v>13</v>
      </c>
      <c r="T183" s="6" t="s">
        <v>163</v>
      </c>
      <c r="U183" s="6" t="s">
        <v>34</v>
      </c>
      <c r="V183" t="s">
        <v>13</v>
      </c>
      <c r="W183" t="s">
        <v>163</v>
      </c>
      <c r="X183" t="s">
        <v>34</v>
      </c>
      <c r="Y183" s="6" t="s">
        <v>13</v>
      </c>
      <c r="Z183" s="6" t="s">
        <v>163</v>
      </c>
      <c r="AA183" s="6" t="s">
        <v>34</v>
      </c>
      <c r="AB183" t="s">
        <v>190</v>
      </c>
      <c r="AC183" t="s">
        <v>1137</v>
      </c>
    </row>
    <row r="184" spans="1:29">
      <c r="A184" t="s">
        <v>473</v>
      </c>
      <c r="B184" s="19" t="s">
        <v>475</v>
      </c>
      <c r="C184">
        <v>1885417</v>
      </c>
      <c r="D184">
        <v>707</v>
      </c>
      <c r="E184" t="s">
        <v>27</v>
      </c>
      <c r="F184" t="s">
        <v>39</v>
      </c>
      <c r="G184" s="6" t="s">
        <v>16</v>
      </c>
      <c r="H184" s="6" t="s">
        <v>97</v>
      </c>
      <c r="I184" s="6" t="s">
        <v>24</v>
      </c>
      <c r="J184" t="s">
        <v>16</v>
      </c>
      <c r="K184" t="s">
        <v>97</v>
      </c>
      <c r="L184" t="s">
        <v>24</v>
      </c>
      <c r="M184" s="6" t="s">
        <v>24</v>
      </c>
      <c r="N184" s="6" t="s">
        <v>41</v>
      </c>
      <c r="O184" s="6" t="s">
        <v>42</v>
      </c>
      <c r="P184" t="s">
        <v>24</v>
      </c>
      <c r="Q184" t="s">
        <v>41</v>
      </c>
      <c r="R184" t="s">
        <v>42</v>
      </c>
      <c r="S184" s="6" t="s">
        <v>24</v>
      </c>
      <c r="T184" s="6" t="s">
        <v>41</v>
      </c>
      <c r="U184" s="6" t="s">
        <v>42</v>
      </c>
      <c r="V184" t="s">
        <v>24</v>
      </c>
      <c r="W184" t="s">
        <v>41</v>
      </c>
      <c r="X184" t="s">
        <v>42</v>
      </c>
      <c r="Y184" s="6" t="s">
        <v>24</v>
      </c>
      <c r="Z184" s="6" t="s">
        <v>41</v>
      </c>
      <c r="AA184" s="6" t="s">
        <v>42</v>
      </c>
      <c r="AB184" t="s">
        <v>474</v>
      </c>
      <c r="AC184" t="s">
        <v>1139</v>
      </c>
    </row>
    <row r="185" spans="1:29">
      <c r="A185" t="s">
        <v>476</v>
      </c>
      <c r="B185" s="19" t="s">
        <v>29</v>
      </c>
      <c r="C185">
        <v>1901811</v>
      </c>
      <c r="D185">
        <v>676</v>
      </c>
      <c r="E185" t="s">
        <v>27</v>
      </c>
      <c r="F185" t="s">
        <v>30</v>
      </c>
      <c r="G185" s="6" t="s">
        <v>13</v>
      </c>
      <c r="H185" s="6" t="s">
        <v>218</v>
      </c>
      <c r="I185" s="6" t="s">
        <v>219</v>
      </c>
      <c r="J185" t="s">
        <v>16</v>
      </c>
      <c r="K185" t="s">
        <v>57</v>
      </c>
      <c r="L185" t="s">
        <v>49</v>
      </c>
      <c r="M185" s="6" t="s">
        <v>13</v>
      </c>
      <c r="N185" s="6" t="s">
        <v>218</v>
      </c>
      <c r="O185" s="6" t="s">
        <v>219</v>
      </c>
      <c r="P185" t="s">
        <v>13</v>
      </c>
      <c r="Q185" t="s">
        <v>218</v>
      </c>
      <c r="R185" t="s">
        <v>219</v>
      </c>
      <c r="S185" s="6" t="s">
        <v>13</v>
      </c>
      <c r="T185" s="6" t="s">
        <v>218</v>
      </c>
      <c r="U185" s="6" t="s">
        <v>219</v>
      </c>
      <c r="V185" t="s">
        <v>13</v>
      </c>
      <c r="W185" t="s">
        <v>218</v>
      </c>
      <c r="X185" t="s">
        <v>219</v>
      </c>
      <c r="Y185" s="6" t="s">
        <v>899</v>
      </c>
      <c r="AB185" t="s">
        <v>28</v>
      </c>
      <c r="AC185" t="s">
        <v>1133</v>
      </c>
    </row>
    <row r="186" spans="1:29">
      <c r="A186" t="s">
        <v>477</v>
      </c>
      <c r="B186" s="19" t="s">
        <v>29</v>
      </c>
      <c r="C186">
        <v>1911995</v>
      </c>
      <c r="D186">
        <v>1135</v>
      </c>
      <c r="E186" t="s">
        <v>27</v>
      </c>
      <c r="F186" t="s">
        <v>21</v>
      </c>
      <c r="G186" s="6" t="s">
        <v>16</v>
      </c>
      <c r="H186" s="6" t="s">
        <v>162</v>
      </c>
      <c r="I186" s="6" t="s">
        <v>102</v>
      </c>
      <c r="J186" t="s">
        <v>16</v>
      </c>
      <c r="K186" t="s">
        <v>162</v>
      </c>
      <c r="L186" t="s">
        <v>102</v>
      </c>
      <c r="M186" s="6" t="s">
        <v>13</v>
      </c>
      <c r="N186" s="6" t="s">
        <v>459</v>
      </c>
      <c r="O186" s="6" t="s">
        <v>51</v>
      </c>
      <c r="P186" t="s">
        <v>16</v>
      </c>
      <c r="Q186" t="s">
        <v>162</v>
      </c>
      <c r="R186" t="s">
        <v>102</v>
      </c>
      <c r="S186" s="6" t="s">
        <v>16</v>
      </c>
      <c r="T186" s="6" t="s">
        <v>162</v>
      </c>
      <c r="U186" s="6" t="s">
        <v>102</v>
      </c>
      <c r="V186" t="s">
        <v>16</v>
      </c>
      <c r="W186" t="s">
        <v>162</v>
      </c>
      <c r="X186" t="s">
        <v>102</v>
      </c>
      <c r="Y186" s="6" t="s">
        <v>16</v>
      </c>
      <c r="Z186" s="6" t="s">
        <v>162</v>
      </c>
      <c r="AA186" s="6" t="s">
        <v>102</v>
      </c>
      <c r="AB186" t="s">
        <v>121</v>
      </c>
      <c r="AC186" t="s">
        <v>1137</v>
      </c>
    </row>
    <row r="187" spans="1:29">
      <c r="A187" t="s">
        <v>478</v>
      </c>
      <c r="B187" s="19" t="s">
        <v>480</v>
      </c>
      <c r="C187">
        <v>1932067</v>
      </c>
      <c r="D187">
        <v>179</v>
      </c>
      <c r="E187" t="s">
        <v>27</v>
      </c>
      <c r="F187" t="s">
        <v>906</v>
      </c>
      <c r="G187" s="6" t="s">
        <v>24</v>
      </c>
      <c r="H187" s="6" t="s">
        <v>64</v>
      </c>
      <c r="I187" s="6" t="s">
        <v>65</v>
      </c>
      <c r="J187" t="s">
        <v>35</v>
      </c>
      <c r="K187" t="s">
        <v>60</v>
      </c>
      <c r="L187" t="s">
        <v>35</v>
      </c>
      <c r="M187" s="6" t="s">
        <v>35</v>
      </c>
      <c r="N187" s="6" t="s">
        <v>60</v>
      </c>
      <c r="O187" s="6" t="s">
        <v>35</v>
      </c>
      <c r="P187" t="s">
        <v>35</v>
      </c>
      <c r="Q187" t="s">
        <v>60</v>
      </c>
      <c r="R187" t="s">
        <v>35</v>
      </c>
      <c r="S187" s="6" t="s">
        <v>35</v>
      </c>
      <c r="T187" s="6" t="s">
        <v>60</v>
      </c>
      <c r="U187" s="6" t="s">
        <v>35</v>
      </c>
      <c r="V187" t="s">
        <v>35</v>
      </c>
      <c r="W187" t="s">
        <v>60</v>
      </c>
      <c r="X187" t="s">
        <v>35</v>
      </c>
      <c r="Y187" s="6" t="s">
        <v>35</v>
      </c>
      <c r="Z187" s="6" t="s">
        <v>60</v>
      </c>
      <c r="AA187" s="6" t="s">
        <v>35</v>
      </c>
      <c r="AB187" t="s">
        <v>479</v>
      </c>
      <c r="AC187" t="s">
        <v>1134</v>
      </c>
    </row>
    <row r="188" spans="1:29">
      <c r="A188" t="s">
        <v>481</v>
      </c>
      <c r="B188" s="19" t="s">
        <v>29</v>
      </c>
      <c r="C188">
        <v>1937318</v>
      </c>
      <c r="D188">
        <v>12</v>
      </c>
      <c r="E188" t="s">
        <v>18</v>
      </c>
      <c r="F188" t="s">
        <v>30</v>
      </c>
      <c r="G188" s="6" t="s">
        <v>13</v>
      </c>
      <c r="H188" s="6" t="s">
        <v>70</v>
      </c>
      <c r="I188" s="6" t="s">
        <v>49</v>
      </c>
      <c r="J188" t="s">
        <v>16</v>
      </c>
      <c r="K188" t="s">
        <v>48</v>
      </c>
      <c r="L188" t="s">
        <v>49</v>
      </c>
      <c r="M188" s="6" t="s">
        <v>13</v>
      </c>
      <c r="N188" s="6" t="s">
        <v>70</v>
      </c>
      <c r="O188" s="6" t="s">
        <v>49</v>
      </c>
      <c r="P188" t="s">
        <v>13</v>
      </c>
      <c r="Q188" t="s">
        <v>70</v>
      </c>
      <c r="R188" t="s">
        <v>49</v>
      </c>
      <c r="S188" s="6" t="s">
        <v>13</v>
      </c>
      <c r="T188" s="6" t="s">
        <v>70</v>
      </c>
      <c r="U188" s="6" t="s">
        <v>49</v>
      </c>
      <c r="V188" t="s">
        <v>13</v>
      </c>
      <c r="W188" t="s">
        <v>70</v>
      </c>
      <c r="X188" t="s">
        <v>49</v>
      </c>
      <c r="Y188" s="6" t="s">
        <v>13</v>
      </c>
      <c r="Z188" s="6" t="s">
        <v>70</v>
      </c>
      <c r="AA188" s="6" t="s">
        <v>49</v>
      </c>
      <c r="AB188" t="s">
        <v>87</v>
      </c>
      <c r="AC188" t="s">
        <v>1142</v>
      </c>
    </row>
    <row r="189" spans="1:29">
      <c r="A189" t="s">
        <v>482</v>
      </c>
      <c r="B189" s="19" t="s">
        <v>29</v>
      </c>
      <c r="C189">
        <v>1940290</v>
      </c>
      <c r="D189">
        <v>228</v>
      </c>
      <c r="E189" t="s">
        <v>18</v>
      </c>
      <c r="F189" t="s">
        <v>30</v>
      </c>
      <c r="G189" s="6" t="s">
        <v>24</v>
      </c>
      <c r="H189" s="6" t="s">
        <v>127</v>
      </c>
      <c r="I189" s="6" t="s">
        <v>42</v>
      </c>
      <c r="J189" t="s">
        <v>35</v>
      </c>
      <c r="K189" t="s">
        <v>41</v>
      </c>
      <c r="L189" t="s">
        <v>42</v>
      </c>
      <c r="M189" s="6" t="s">
        <v>24</v>
      </c>
      <c r="N189" s="6" t="s">
        <v>127</v>
      </c>
      <c r="O189" s="6" t="s">
        <v>42</v>
      </c>
      <c r="P189" t="s">
        <v>24</v>
      </c>
      <c r="Q189" t="s">
        <v>127</v>
      </c>
      <c r="R189" t="s">
        <v>42</v>
      </c>
      <c r="S189" s="6" t="s">
        <v>24</v>
      </c>
      <c r="T189" s="6" t="s">
        <v>127</v>
      </c>
      <c r="U189" s="6" t="s">
        <v>42</v>
      </c>
      <c r="V189" t="s">
        <v>24</v>
      </c>
      <c r="W189" t="s">
        <v>127</v>
      </c>
      <c r="X189" t="s">
        <v>42</v>
      </c>
      <c r="Y189" s="6" t="s">
        <v>24</v>
      </c>
      <c r="Z189" s="6" t="s">
        <v>127</v>
      </c>
      <c r="AA189" s="6" t="s">
        <v>42</v>
      </c>
      <c r="AB189" t="s">
        <v>28</v>
      </c>
      <c r="AC189" t="s">
        <v>1133</v>
      </c>
    </row>
    <row r="190" spans="1:29">
      <c r="A190" t="s">
        <v>483</v>
      </c>
      <c r="B190" s="19" t="s">
        <v>484</v>
      </c>
      <c r="C190">
        <v>1951817</v>
      </c>
      <c r="D190">
        <v>97</v>
      </c>
      <c r="E190" t="s">
        <v>27</v>
      </c>
      <c r="F190" t="s">
        <v>30</v>
      </c>
      <c r="G190" s="6" t="s">
        <v>35</v>
      </c>
      <c r="H190" s="6" t="s">
        <v>41</v>
      </c>
      <c r="I190" s="6" t="s">
        <v>42</v>
      </c>
      <c r="J190" t="s">
        <v>24</v>
      </c>
      <c r="K190" t="s">
        <v>81</v>
      </c>
      <c r="L190" t="s">
        <v>82</v>
      </c>
      <c r="M190" s="6" t="s">
        <v>35</v>
      </c>
      <c r="N190" s="6" t="s">
        <v>41</v>
      </c>
      <c r="O190" s="6" t="s">
        <v>42</v>
      </c>
      <c r="P190" t="s">
        <v>35</v>
      </c>
      <c r="Q190" t="s">
        <v>41</v>
      </c>
      <c r="R190" t="s">
        <v>42</v>
      </c>
      <c r="S190" s="6" t="s">
        <v>35</v>
      </c>
      <c r="T190" s="6" t="s">
        <v>41</v>
      </c>
      <c r="U190" s="6" t="s">
        <v>42</v>
      </c>
      <c r="V190" t="s">
        <v>35</v>
      </c>
      <c r="W190" t="s">
        <v>41</v>
      </c>
      <c r="X190" t="s">
        <v>42</v>
      </c>
      <c r="Y190" s="6" t="s">
        <v>35</v>
      </c>
      <c r="Z190" s="6" t="s">
        <v>41</v>
      </c>
      <c r="AA190" s="6" t="s">
        <v>42</v>
      </c>
      <c r="AB190" t="s">
        <v>160</v>
      </c>
      <c r="AC190" t="s">
        <v>1139</v>
      </c>
    </row>
    <row r="191" spans="1:29">
      <c r="A191" t="s">
        <v>485</v>
      </c>
      <c r="B191" s="19" t="s">
        <v>29</v>
      </c>
      <c r="C191">
        <v>1952902</v>
      </c>
      <c r="D191">
        <v>1227</v>
      </c>
      <c r="E191" t="s">
        <v>27</v>
      </c>
      <c r="F191" t="s">
        <v>133</v>
      </c>
      <c r="G191" s="6" t="s">
        <v>35</v>
      </c>
      <c r="H191" s="6" t="s">
        <v>94</v>
      </c>
      <c r="I191" s="6" t="s">
        <v>95</v>
      </c>
      <c r="J191" t="s">
        <v>35</v>
      </c>
      <c r="K191" t="s">
        <v>94</v>
      </c>
      <c r="L191" t="s">
        <v>95</v>
      </c>
      <c r="M191" s="6" t="s">
        <v>35</v>
      </c>
      <c r="N191" s="6" t="s">
        <v>94</v>
      </c>
      <c r="O191" s="6" t="s">
        <v>95</v>
      </c>
      <c r="P191" t="s">
        <v>35</v>
      </c>
      <c r="Q191" t="s">
        <v>94</v>
      </c>
      <c r="R191" t="s">
        <v>95</v>
      </c>
      <c r="S191" s="6" t="s">
        <v>35</v>
      </c>
      <c r="T191" s="6" t="s">
        <v>94</v>
      </c>
      <c r="U191" s="6" t="s">
        <v>95</v>
      </c>
      <c r="V191" t="s">
        <v>24</v>
      </c>
      <c r="W191" t="s">
        <v>364</v>
      </c>
      <c r="X191" t="s">
        <v>15</v>
      </c>
      <c r="Y191" s="6" t="s">
        <v>35</v>
      </c>
      <c r="Z191" s="6" t="s">
        <v>94</v>
      </c>
      <c r="AA191" s="6" t="s">
        <v>95</v>
      </c>
      <c r="AB191" t="s">
        <v>145</v>
      </c>
      <c r="AC191" t="s">
        <v>1142</v>
      </c>
    </row>
    <row r="192" spans="1:29">
      <c r="A192" t="s">
        <v>486</v>
      </c>
      <c r="B192" s="19" t="s">
        <v>29</v>
      </c>
      <c r="C192">
        <v>1954336</v>
      </c>
      <c r="D192">
        <v>279</v>
      </c>
      <c r="E192" t="s">
        <v>18</v>
      </c>
      <c r="F192" t="s">
        <v>906</v>
      </c>
      <c r="G192" s="6" t="s">
        <v>13</v>
      </c>
      <c r="H192" s="6" t="s">
        <v>424</v>
      </c>
      <c r="I192" s="6" t="s">
        <v>67</v>
      </c>
      <c r="J192" t="s">
        <v>16</v>
      </c>
      <c r="K192" t="s">
        <v>66</v>
      </c>
      <c r="L192" t="s">
        <v>67</v>
      </c>
      <c r="M192" s="6" t="s">
        <v>16</v>
      </c>
      <c r="N192" s="6" t="s">
        <v>66</v>
      </c>
      <c r="O192" s="6" t="s">
        <v>67</v>
      </c>
      <c r="P192" t="s">
        <v>16</v>
      </c>
      <c r="Q192" t="s">
        <v>66</v>
      </c>
      <c r="R192" t="s">
        <v>67</v>
      </c>
      <c r="S192" s="6" t="s">
        <v>16</v>
      </c>
      <c r="T192" s="6" t="s">
        <v>66</v>
      </c>
      <c r="U192" s="6" t="s">
        <v>67</v>
      </c>
      <c r="V192" t="s">
        <v>16</v>
      </c>
      <c r="W192" t="s">
        <v>66</v>
      </c>
      <c r="X192" t="s">
        <v>67</v>
      </c>
      <c r="Y192" s="6" t="s">
        <v>16</v>
      </c>
      <c r="Z192" s="6" t="s">
        <v>66</v>
      </c>
      <c r="AA192" s="6" t="s">
        <v>67</v>
      </c>
      <c r="AB192" t="s">
        <v>145</v>
      </c>
      <c r="AC192" t="s">
        <v>1142</v>
      </c>
    </row>
    <row r="193" spans="1:29">
      <c r="A193" t="s">
        <v>487</v>
      </c>
      <c r="B193" s="19" t="s">
        <v>489</v>
      </c>
      <c r="C193">
        <v>1965604</v>
      </c>
      <c r="D193">
        <v>2113</v>
      </c>
      <c r="E193" t="s">
        <v>27</v>
      </c>
      <c r="F193" t="s">
        <v>906</v>
      </c>
      <c r="G193" s="6" t="s">
        <v>24</v>
      </c>
      <c r="H193" s="6" t="s">
        <v>81</v>
      </c>
      <c r="I193" s="6" t="s">
        <v>82</v>
      </c>
      <c r="J193" t="s">
        <v>35</v>
      </c>
      <c r="K193" t="s">
        <v>41</v>
      </c>
      <c r="L193" t="s">
        <v>42</v>
      </c>
      <c r="M193" s="6" t="s">
        <v>35</v>
      </c>
      <c r="N193" s="6" t="s">
        <v>41</v>
      </c>
      <c r="O193" s="6" t="s">
        <v>42</v>
      </c>
      <c r="P193" t="s">
        <v>35</v>
      </c>
      <c r="Q193" t="s">
        <v>41</v>
      </c>
      <c r="R193" t="s">
        <v>42</v>
      </c>
      <c r="S193" s="6" t="s">
        <v>35</v>
      </c>
      <c r="T193" s="6" t="s">
        <v>41</v>
      </c>
      <c r="U193" s="6" t="s">
        <v>42</v>
      </c>
      <c r="V193" t="s">
        <v>35</v>
      </c>
      <c r="W193" t="s">
        <v>41</v>
      </c>
      <c r="X193" t="s">
        <v>42</v>
      </c>
      <c r="Y193" s="6" t="s">
        <v>35</v>
      </c>
      <c r="Z193" s="6" t="s">
        <v>41</v>
      </c>
      <c r="AA193" s="6" t="s">
        <v>42</v>
      </c>
      <c r="AB193" t="s">
        <v>488</v>
      </c>
      <c r="AC193" t="s">
        <v>1144</v>
      </c>
    </row>
    <row r="194" spans="1:29">
      <c r="A194" t="s">
        <v>490</v>
      </c>
      <c r="B194" s="19" t="s">
        <v>492</v>
      </c>
      <c r="C194">
        <v>1971273</v>
      </c>
      <c r="D194">
        <v>2493</v>
      </c>
      <c r="E194" t="s">
        <v>27</v>
      </c>
      <c r="F194" t="s">
        <v>30</v>
      </c>
      <c r="G194" s="6" t="s">
        <v>24</v>
      </c>
      <c r="H194" s="6" t="s">
        <v>77</v>
      </c>
      <c r="I194" s="6" t="s">
        <v>56</v>
      </c>
      <c r="J194" t="s">
        <v>16</v>
      </c>
      <c r="K194" t="s">
        <v>76</v>
      </c>
      <c r="L194" t="s">
        <v>72</v>
      </c>
      <c r="M194" s="6" t="s">
        <v>24</v>
      </c>
      <c r="N194" s="6" t="s">
        <v>77</v>
      </c>
      <c r="O194" s="6" t="s">
        <v>56</v>
      </c>
      <c r="P194" t="s">
        <v>24</v>
      </c>
      <c r="Q194" t="s">
        <v>77</v>
      </c>
      <c r="R194" t="s">
        <v>56</v>
      </c>
      <c r="S194" s="6" t="s">
        <v>24</v>
      </c>
      <c r="T194" s="6" t="s">
        <v>77</v>
      </c>
      <c r="U194" s="6" t="s">
        <v>56</v>
      </c>
      <c r="V194" t="s">
        <v>24</v>
      </c>
      <c r="W194" t="s">
        <v>77</v>
      </c>
      <c r="X194" t="s">
        <v>56</v>
      </c>
      <c r="Y194" s="6" t="s">
        <v>24</v>
      </c>
      <c r="Z194" s="6" t="s">
        <v>77</v>
      </c>
      <c r="AA194" s="6" t="s">
        <v>56</v>
      </c>
      <c r="AB194" t="s">
        <v>491</v>
      </c>
      <c r="AC194" t="s">
        <v>1144</v>
      </c>
    </row>
    <row r="195" spans="1:29">
      <c r="A195" t="s">
        <v>493</v>
      </c>
      <c r="B195" s="19" t="s">
        <v>1100</v>
      </c>
      <c r="C195">
        <v>1984103</v>
      </c>
      <c r="D195">
        <v>356</v>
      </c>
      <c r="E195" t="s">
        <v>27</v>
      </c>
      <c r="F195" t="s">
        <v>906</v>
      </c>
      <c r="G195" s="6" t="s">
        <v>13</v>
      </c>
      <c r="H195" s="6" t="s">
        <v>257</v>
      </c>
      <c r="I195" s="6" t="s">
        <v>258</v>
      </c>
      <c r="J195" t="s">
        <v>16</v>
      </c>
      <c r="K195" t="s">
        <v>308</v>
      </c>
      <c r="L195" t="s">
        <v>51</v>
      </c>
      <c r="M195" s="6" t="s">
        <v>16</v>
      </c>
      <c r="N195" s="6" t="s">
        <v>308</v>
      </c>
      <c r="O195" s="6" t="s">
        <v>51</v>
      </c>
      <c r="P195" t="s">
        <v>16</v>
      </c>
      <c r="Q195" t="s">
        <v>308</v>
      </c>
      <c r="R195" t="s">
        <v>51</v>
      </c>
      <c r="S195" s="6" t="s">
        <v>16</v>
      </c>
      <c r="T195" s="6" t="s">
        <v>308</v>
      </c>
      <c r="U195" s="6" t="s">
        <v>51</v>
      </c>
      <c r="V195" t="s">
        <v>16</v>
      </c>
      <c r="W195" t="s">
        <v>308</v>
      </c>
      <c r="X195" t="s">
        <v>51</v>
      </c>
      <c r="Y195" s="6" t="s">
        <v>16</v>
      </c>
      <c r="Z195" s="6" t="s">
        <v>308</v>
      </c>
      <c r="AA195" s="6" t="s">
        <v>51</v>
      </c>
      <c r="AB195" t="s">
        <v>494</v>
      </c>
      <c r="AC195" t="s">
        <v>1144</v>
      </c>
    </row>
    <row r="196" spans="1:29">
      <c r="A196" t="s">
        <v>495</v>
      </c>
      <c r="B196" s="19" t="s">
        <v>29</v>
      </c>
      <c r="C196">
        <v>1991560</v>
      </c>
      <c r="D196">
        <v>859</v>
      </c>
      <c r="E196" t="s">
        <v>27</v>
      </c>
      <c r="F196" t="s">
        <v>30</v>
      </c>
      <c r="G196" s="6" t="s">
        <v>16</v>
      </c>
      <c r="H196" s="6" t="s">
        <v>101</v>
      </c>
      <c r="I196" s="6" t="s">
        <v>102</v>
      </c>
      <c r="J196" t="s">
        <v>24</v>
      </c>
      <c r="K196" t="s">
        <v>304</v>
      </c>
      <c r="L196" t="s">
        <v>13</v>
      </c>
      <c r="M196" s="6" t="s">
        <v>16</v>
      </c>
      <c r="N196" s="6" t="s">
        <v>101</v>
      </c>
      <c r="O196" s="6" t="s">
        <v>102</v>
      </c>
      <c r="P196" t="s">
        <v>16</v>
      </c>
      <c r="Q196" t="s">
        <v>101</v>
      </c>
      <c r="R196" t="s">
        <v>102</v>
      </c>
      <c r="S196" s="6" t="s">
        <v>16</v>
      </c>
      <c r="T196" s="6" t="s">
        <v>101</v>
      </c>
      <c r="U196" s="6" t="s">
        <v>102</v>
      </c>
      <c r="V196" t="s">
        <v>16</v>
      </c>
      <c r="W196" t="s">
        <v>101</v>
      </c>
      <c r="X196" t="s">
        <v>102</v>
      </c>
      <c r="Y196" s="6" t="s">
        <v>16</v>
      </c>
      <c r="Z196" s="6" t="s">
        <v>101</v>
      </c>
      <c r="AA196" s="6" t="s">
        <v>102</v>
      </c>
      <c r="AB196" t="s">
        <v>87</v>
      </c>
      <c r="AC196" t="s">
        <v>1142</v>
      </c>
    </row>
    <row r="197" spans="1:29">
      <c r="A197" t="s">
        <v>496</v>
      </c>
      <c r="B197" s="19" t="s">
        <v>29</v>
      </c>
      <c r="C197">
        <v>2025071</v>
      </c>
      <c r="D197">
        <v>753</v>
      </c>
      <c r="E197" t="s">
        <v>27</v>
      </c>
      <c r="F197" t="s">
        <v>906</v>
      </c>
      <c r="G197" s="6" t="s">
        <v>13</v>
      </c>
      <c r="H197" s="6" t="s">
        <v>71</v>
      </c>
      <c r="I197" s="6" t="s">
        <v>72</v>
      </c>
      <c r="J197" t="s">
        <v>24</v>
      </c>
      <c r="K197" t="s">
        <v>77</v>
      </c>
      <c r="L197" t="s">
        <v>56</v>
      </c>
      <c r="M197" s="6" t="s">
        <v>24</v>
      </c>
      <c r="N197" s="6" t="s">
        <v>77</v>
      </c>
      <c r="O197" s="6" t="s">
        <v>56</v>
      </c>
      <c r="P197" t="s">
        <v>24</v>
      </c>
      <c r="Q197" t="s">
        <v>77</v>
      </c>
      <c r="R197" t="s">
        <v>56</v>
      </c>
      <c r="S197" s="6" t="s">
        <v>24</v>
      </c>
      <c r="T197" s="6" t="s">
        <v>77</v>
      </c>
      <c r="U197" s="6" t="s">
        <v>56</v>
      </c>
      <c r="V197" t="s">
        <v>24</v>
      </c>
      <c r="W197" t="s">
        <v>77</v>
      </c>
      <c r="X197" t="s">
        <v>56</v>
      </c>
      <c r="Y197" s="6" t="s">
        <v>24</v>
      </c>
      <c r="Z197" s="6" t="s">
        <v>77</v>
      </c>
      <c r="AA197" s="6" t="s">
        <v>56</v>
      </c>
      <c r="AB197" t="s">
        <v>87</v>
      </c>
      <c r="AC197" t="s">
        <v>1142</v>
      </c>
    </row>
    <row r="198" spans="1:29">
      <c r="A198" t="s">
        <v>497</v>
      </c>
      <c r="B198" s="19" t="s">
        <v>29</v>
      </c>
      <c r="C198">
        <v>2037804</v>
      </c>
      <c r="D198">
        <v>758</v>
      </c>
      <c r="E198" t="s">
        <v>27</v>
      </c>
      <c r="F198" t="s">
        <v>30</v>
      </c>
      <c r="G198" s="6" t="s">
        <v>16</v>
      </c>
      <c r="H198" s="6" t="s">
        <v>23</v>
      </c>
      <c r="I198" s="6" t="s">
        <v>24</v>
      </c>
      <c r="J198" t="s">
        <v>13</v>
      </c>
      <c r="K198" t="s">
        <v>25</v>
      </c>
      <c r="L198" t="s">
        <v>26</v>
      </c>
      <c r="M198" s="6" t="s">
        <v>16</v>
      </c>
      <c r="N198" s="6" t="s">
        <v>23</v>
      </c>
      <c r="O198" s="6" t="s">
        <v>24</v>
      </c>
      <c r="P198" t="s">
        <v>16</v>
      </c>
      <c r="Q198" t="s">
        <v>23</v>
      </c>
      <c r="R198" t="s">
        <v>24</v>
      </c>
      <c r="S198" s="6" t="s">
        <v>16</v>
      </c>
      <c r="T198" s="6" t="s">
        <v>23</v>
      </c>
      <c r="U198" s="6" t="s">
        <v>24</v>
      </c>
      <c r="V198" t="s">
        <v>16</v>
      </c>
      <c r="W198" t="s">
        <v>23</v>
      </c>
      <c r="X198" t="s">
        <v>24</v>
      </c>
      <c r="Y198" s="6" t="s">
        <v>16</v>
      </c>
      <c r="Z198" s="6" t="s">
        <v>23</v>
      </c>
      <c r="AA198" s="6" t="s">
        <v>24</v>
      </c>
      <c r="AB198" t="s">
        <v>87</v>
      </c>
      <c r="AC198" t="s">
        <v>1142</v>
      </c>
    </row>
    <row r="199" spans="1:29">
      <c r="A199" t="s">
        <v>498</v>
      </c>
      <c r="B199" s="19" t="s">
        <v>500</v>
      </c>
      <c r="C199">
        <v>2043085</v>
      </c>
      <c r="D199">
        <v>778</v>
      </c>
      <c r="E199" t="s">
        <v>27</v>
      </c>
      <c r="F199" t="s">
        <v>30</v>
      </c>
      <c r="G199" s="6" t="s">
        <v>24</v>
      </c>
      <c r="H199" s="6" t="s">
        <v>304</v>
      </c>
      <c r="I199" s="6" t="s">
        <v>13</v>
      </c>
      <c r="J199" t="s">
        <v>16</v>
      </c>
      <c r="K199" t="s">
        <v>101</v>
      </c>
      <c r="L199" t="s">
        <v>102</v>
      </c>
      <c r="M199" s="6" t="s">
        <v>24</v>
      </c>
      <c r="N199" s="6" t="s">
        <v>304</v>
      </c>
      <c r="O199" s="6" t="s">
        <v>13</v>
      </c>
      <c r="P199" t="s">
        <v>24</v>
      </c>
      <c r="Q199" t="s">
        <v>304</v>
      </c>
      <c r="R199" t="s">
        <v>13</v>
      </c>
      <c r="S199" s="6" t="s">
        <v>24</v>
      </c>
      <c r="T199" s="6" t="s">
        <v>304</v>
      </c>
      <c r="U199" s="6" t="s">
        <v>13</v>
      </c>
      <c r="V199" t="s">
        <v>24</v>
      </c>
      <c r="W199" t="s">
        <v>304</v>
      </c>
      <c r="X199" t="s">
        <v>13</v>
      </c>
      <c r="Y199" s="6" t="s">
        <v>24</v>
      </c>
      <c r="Z199" s="6" t="s">
        <v>304</v>
      </c>
      <c r="AA199" s="6" t="s">
        <v>13</v>
      </c>
      <c r="AB199" t="s">
        <v>499</v>
      </c>
      <c r="AC199" t="s">
        <v>1150</v>
      </c>
    </row>
    <row r="200" spans="1:29">
      <c r="A200" t="s">
        <v>501</v>
      </c>
      <c r="B200" s="19" t="s">
        <v>29</v>
      </c>
      <c r="C200">
        <v>2050700</v>
      </c>
      <c r="D200">
        <v>99</v>
      </c>
      <c r="E200" t="s">
        <v>27</v>
      </c>
      <c r="F200" t="s">
        <v>30</v>
      </c>
      <c r="G200" s="6" t="s">
        <v>35</v>
      </c>
      <c r="H200" s="6" t="s">
        <v>41</v>
      </c>
      <c r="I200" s="6" t="s">
        <v>42</v>
      </c>
      <c r="J200" t="s">
        <v>13</v>
      </c>
      <c r="K200" t="s">
        <v>159</v>
      </c>
      <c r="L200" t="s">
        <v>65</v>
      </c>
      <c r="M200" s="6" t="s">
        <v>35</v>
      </c>
      <c r="N200" s="6" t="s">
        <v>41</v>
      </c>
      <c r="O200" s="6" t="s">
        <v>42</v>
      </c>
      <c r="P200" t="s">
        <v>35</v>
      </c>
      <c r="Q200" t="s">
        <v>41</v>
      </c>
      <c r="R200" t="s">
        <v>42</v>
      </c>
      <c r="S200" s="6" t="s">
        <v>35</v>
      </c>
      <c r="T200" s="6" t="s">
        <v>41</v>
      </c>
      <c r="U200" s="6" t="s">
        <v>42</v>
      </c>
      <c r="V200" s="12" t="s">
        <v>900</v>
      </c>
      <c r="W200" s="13"/>
      <c r="X200" s="13"/>
      <c r="Y200" s="12" t="s">
        <v>900</v>
      </c>
      <c r="Z200" s="13"/>
      <c r="AA200" s="13"/>
      <c r="AB200" t="s">
        <v>502</v>
      </c>
      <c r="AC200" t="s">
        <v>1138</v>
      </c>
    </row>
    <row r="201" spans="1:29">
      <c r="A201" t="s">
        <v>503</v>
      </c>
      <c r="B201" s="19" t="s">
        <v>29</v>
      </c>
      <c r="C201">
        <v>2051969</v>
      </c>
      <c r="D201">
        <v>68</v>
      </c>
      <c r="E201" t="s">
        <v>27</v>
      </c>
      <c r="F201" t="s">
        <v>30</v>
      </c>
      <c r="G201" s="6" t="s">
        <v>13</v>
      </c>
      <c r="H201" s="6" t="s">
        <v>93</v>
      </c>
      <c r="I201" s="6" t="s">
        <v>26</v>
      </c>
      <c r="J201" t="s">
        <v>16</v>
      </c>
      <c r="K201" t="s">
        <v>97</v>
      </c>
      <c r="L201" t="s">
        <v>24</v>
      </c>
      <c r="M201" s="6" t="s">
        <v>13</v>
      </c>
      <c r="N201" s="6" t="s">
        <v>93</v>
      </c>
      <c r="O201" s="6" t="s">
        <v>26</v>
      </c>
      <c r="P201" t="s">
        <v>13</v>
      </c>
      <c r="Q201" t="s">
        <v>93</v>
      </c>
      <c r="R201" t="s">
        <v>26</v>
      </c>
      <c r="S201" s="6" t="s">
        <v>13</v>
      </c>
      <c r="T201" s="6" t="s">
        <v>93</v>
      </c>
      <c r="U201" s="6" t="s">
        <v>26</v>
      </c>
      <c r="V201" s="12" t="s">
        <v>900</v>
      </c>
      <c r="W201" s="13"/>
      <c r="X201" s="13"/>
      <c r="Y201" s="12" t="s">
        <v>900</v>
      </c>
      <c r="Z201" s="13"/>
      <c r="AA201" s="13"/>
      <c r="AB201" t="s">
        <v>504</v>
      </c>
      <c r="AC201" t="s">
        <v>1138</v>
      </c>
    </row>
    <row r="202" spans="1:29">
      <c r="A202" t="s">
        <v>506</v>
      </c>
      <c r="B202" s="19" t="s">
        <v>29</v>
      </c>
      <c r="C202">
        <v>2056599</v>
      </c>
      <c r="D202">
        <v>1240</v>
      </c>
      <c r="E202" t="s">
        <v>27</v>
      </c>
      <c r="F202" t="s">
        <v>505</v>
      </c>
      <c r="G202" s="6" t="s">
        <v>13</v>
      </c>
      <c r="H202" s="6" t="s">
        <v>100</v>
      </c>
      <c r="I202" s="6" t="s">
        <v>51</v>
      </c>
      <c r="J202" t="s">
        <v>16</v>
      </c>
      <c r="K202" t="s">
        <v>101</v>
      </c>
      <c r="L202" t="s">
        <v>102</v>
      </c>
      <c r="M202" s="6" t="s">
        <v>16</v>
      </c>
      <c r="N202" s="6" t="s">
        <v>101</v>
      </c>
      <c r="O202" s="6" t="s">
        <v>102</v>
      </c>
      <c r="P202" t="s">
        <v>16</v>
      </c>
      <c r="Q202" t="s">
        <v>101</v>
      </c>
      <c r="R202" t="s">
        <v>102</v>
      </c>
      <c r="S202" s="6" t="s">
        <v>16</v>
      </c>
      <c r="T202" s="6" t="s">
        <v>101</v>
      </c>
      <c r="U202" s="6" t="s">
        <v>102</v>
      </c>
      <c r="V202" s="12" t="s">
        <v>900</v>
      </c>
      <c r="W202" s="13"/>
      <c r="X202" s="13"/>
      <c r="Y202" s="12" t="s">
        <v>900</v>
      </c>
      <c r="Z202" s="13"/>
      <c r="AA202" s="13"/>
      <c r="AB202" t="s">
        <v>507</v>
      </c>
      <c r="AC202" t="s">
        <v>1137</v>
      </c>
    </row>
    <row r="203" spans="1:29">
      <c r="A203" t="s">
        <v>508</v>
      </c>
      <c r="B203" s="19" t="s">
        <v>510</v>
      </c>
      <c r="C203">
        <v>2068598</v>
      </c>
      <c r="D203">
        <v>1377</v>
      </c>
      <c r="E203" t="s">
        <v>18</v>
      </c>
      <c r="F203" t="s">
        <v>46</v>
      </c>
      <c r="G203" s="6" t="s">
        <v>16</v>
      </c>
      <c r="H203" s="6" t="s">
        <v>60</v>
      </c>
      <c r="I203" s="6" t="s">
        <v>35</v>
      </c>
      <c r="J203" t="s">
        <v>16</v>
      </c>
      <c r="K203" t="s">
        <v>60</v>
      </c>
      <c r="L203" t="s">
        <v>35</v>
      </c>
      <c r="M203" s="6" t="s">
        <v>16</v>
      </c>
      <c r="N203" s="6" t="s">
        <v>60</v>
      </c>
      <c r="O203" s="6" t="s">
        <v>35</v>
      </c>
      <c r="P203" t="s">
        <v>13</v>
      </c>
      <c r="Q203" t="s">
        <v>192</v>
      </c>
      <c r="R203" t="s">
        <v>35</v>
      </c>
      <c r="S203" s="6" t="s">
        <v>13</v>
      </c>
      <c r="T203" s="6" t="s">
        <v>192</v>
      </c>
      <c r="U203" s="6" t="s">
        <v>35</v>
      </c>
      <c r="V203" s="12" t="s">
        <v>900</v>
      </c>
      <c r="W203" s="13"/>
      <c r="X203" s="13"/>
      <c r="Y203" s="12" t="s">
        <v>900</v>
      </c>
      <c r="Z203" s="13"/>
      <c r="AA203" s="13"/>
      <c r="AB203" t="s">
        <v>509</v>
      </c>
      <c r="AC203" t="s">
        <v>1144</v>
      </c>
    </row>
    <row r="204" spans="1:29">
      <c r="A204" t="s">
        <v>511</v>
      </c>
      <c r="B204" s="19" t="s">
        <v>29</v>
      </c>
      <c r="C204">
        <v>2080049</v>
      </c>
      <c r="D204">
        <v>108</v>
      </c>
      <c r="E204" t="s">
        <v>18</v>
      </c>
      <c r="F204" t="s">
        <v>906</v>
      </c>
      <c r="G204" s="6" t="s">
        <v>13</v>
      </c>
      <c r="H204" s="6" t="s">
        <v>192</v>
      </c>
      <c r="I204" s="6" t="s">
        <v>35</v>
      </c>
      <c r="J204" t="s">
        <v>16</v>
      </c>
      <c r="K204" t="s">
        <v>60</v>
      </c>
      <c r="L204" t="s">
        <v>35</v>
      </c>
      <c r="M204" s="6" t="s">
        <v>16</v>
      </c>
      <c r="N204" s="6" t="s">
        <v>60</v>
      </c>
      <c r="O204" s="6" t="s">
        <v>35</v>
      </c>
      <c r="P204" t="s">
        <v>16</v>
      </c>
      <c r="Q204" t="s">
        <v>60</v>
      </c>
      <c r="R204" t="s">
        <v>35</v>
      </c>
      <c r="S204" s="6" t="s">
        <v>16</v>
      </c>
      <c r="T204" s="6" t="s">
        <v>60</v>
      </c>
      <c r="U204" s="6" t="s">
        <v>35</v>
      </c>
      <c r="V204" t="s">
        <v>16</v>
      </c>
      <c r="W204" t="s">
        <v>60</v>
      </c>
      <c r="X204" t="s">
        <v>35</v>
      </c>
      <c r="Y204" s="6" t="s">
        <v>16</v>
      </c>
      <c r="Z204" s="6" t="s">
        <v>60</v>
      </c>
      <c r="AA204" s="6" t="s">
        <v>35</v>
      </c>
      <c r="AB204" t="s">
        <v>145</v>
      </c>
      <c r="AC204" t="s">
        <v>1142</v>
      </c>
    </row>
    <row r="205" spans="1:29">
      <c r="A205" t="s">
        <v>512</v>
      </c>
      <c r="B205" s="19" t="s">
        <v>29</v>
      </c>
      <c r="C205">
        <v>2099950</v>
      </c>
      <c r="D205">
        <v>840</v>
      </c>
      <c r="E205" t="s">
        <v>18</v>
      </c>
      <c r="F205" t="s">
        <v>30</v>
      </c>
      <c r="G205" s="6" t="s">
        <v>16</v>
      </c>
      <c r="H205" s="6" t="s">
        <v>308</v>
      </c>
      <c r="I205" s="6" t="s">
        <v>51</v>
      </c>
      <c r="J205" t="s">
        <v>13</v>
      </c>
      <c r="K205" t="s">
        <v>459</v>
      </c>
      <c r="L205" t="s">
        <v>51</v>
      </c>
      <c r="M205" s="6" t="s">
        <v>16</v>
      </c>
      <c r="N205" s="6" t="s">
        <v>308</v>
      </c>
      <c r="O205" s="6" t="s">
        <v>51</v>
      </c>
      <c r="P205" t="s">
        <v>16</v>
      </c>
      <c r="Q205" t="s">
        <v>308</v>
      </c>
      <c r="R205" t="s">
        <v>51</v>
      </c>
      <c r="S205" s="6" t="s">
        <v>16</v>
      </c>
      <c r="T205" s="6" t="s">
        <v>308</v>
      </c>
      <c r="U205" s="6" t="s">
        <v>51</v>
      </c>
      <c r="V205" t="s">
        <v>16</v>
      </c>
      <c r="W205" t="s">
        <v>308</v>
      </c>
      <c r="X205" t="s">
        <v>51</v>
      </c>
      <c r="Y205" s="6" t="s">
        <v>16</v>
      </c>
      <c r="Z205" s="6" t="s">
        <v>308</v>
      </c>
      <c r="AA205" s="6" t="s">
        <v>51</v>
      </c>
      <c r="AB205" t="s">
        <v>380</v>
      </c>
      <c r="AC205" t="s">
        <v>1137</v>
      </c>
    </row>
    <row r="206" spans="1:29">
      <c r="A206" t="s">
        <v>513</v>
      </c>
      <c r="B206" s="19" t="s">
        <v>29</v>
      </c>
      <c r="C206">
        <v>2102498</v>
      </c>
      <c r="D206">
        <v>309</v>
      </c>
      <c r="E206" t="s">
        <v>18</v>
      </c>
      <c r="F206" t="s">
        <v>906</v>
      </c>
      <c r="G206" s="6" t="s">
        <v>13</v>
      </c>
      <c r="H206" s="6" t="s">
        <v>14</v>
      </c>
      <c r="I206" s="6" t="s">
        <v>15</v>
      </c>
      <c r="J206" t="s">
        <v>16</v>
      </c>
      <c r="K206" t="s">
        <v>17</v>
      </c>
      <c r="L206" t="s">
        <v>15</v>
      </c>
      <c r="M206" s="6" t="s">
        <v>16</v>
      </c>
      <c r="N206" s="6" t="s">
        <v>17</v>
      </c>
      <c r="O206" s="6" t="s">
        <v>15</v>
      </c>
      <c r="P206" t="s">
        <v>16</v>
      </c>
      <c r="Q206" t="s">
        <v>17</v>
      </c>
      <c r="R206" t="s">
        <v>15</v>
      </c>
      <c r="S206" s="6" t="s">
        <v>16</v>
      </c>
      <c r="T206" s="6" t="s">
        <v>17</v>
      </c>
      <c r="U206" s="6" t="s">
        <v>15</v>
      </c>
      <c r="V206" t="s">
        <v>16</v>
      </c>
      <c r="W206" t="s">
        <v>17</v>
      </c>
      <c r="X206" t="s">
        <v>15</v>
      </c>
      <c r="Y206" s="6" t="s">
        <v>16</v>
      </c>
      <c r="Z206" s="6" t="s">
        <v>17</v>
      </c>
      <c r="AA206" s="6" t="s">
        <v>15</v>
      </c>
      <c r="AB206" t="s">
        <v>87</v>
      </c>
      <c r="AC206" t="s">
        <v>1142</v>
      </c>
    </row>
    <row r="207" spans="1:29">
      <c r="A207" t="s">
        <v>514</v>
      </c>
      <c r="B207" s="19" t="s">
        <v>29</v>
      </c>
      <c r="C207">
        <v>2109674</v>
      </c>
      <c r="D207">
        <v>146</v>
      </c>
      <c r="E207" t="s">
        <v>27</v>
      </c>
      <c r="F207" t="s">
        <v>30</v>
      </c>
      <c r="G207" s="6" t="s">
        <v>16</v>
      </c>
      <c r="H207" s="6" t="s">
        <v>114</v>
      </c>
      <c r="I207" s="6" t="s">
        <v>13</v>
      </c>
      <c r="J207" t="s">
        <v>13</v>
      </c>
      <c r="K207" t="s">
        <v>17</v>
      </c>
      <c r="L207" t="s">
        <v>15</v>
      </c>
      <c r="M207" s="6" t="s">
        <v>16</v>
      </c>
      <c r="N207" s="6" t="s">
        <v>114</v>
      </c>
      <c r="O207" s="6" t="s">
        <v>13</v>
      </c>
      <c r="P207" t="s">
        <v>16</v>
      </c>
      <c r="Q207" t="s">
        <v>114</v>
      </c>
      <c r="R207" t="s">
        <v>13</v>
      </c>
      <c r="S207" s="6" t="s">
        <v>16</v>
      </c>
      <c r="T207" s="6" t="s">
        <v>114</v>
      </c>
      <c r="U207" s="6" t="s">
        <v>13</v>
      </c>
      <c r="V207" t="s">
        <v>16</v>
      </c>
      <c r="W207" t="s">
        <v>114</v>
      </c>
      <c r="X207" t="s">
        <v>13</v>
      </c>
      <c r="Y207" s="6" t="s">
        <v>16</v>
      </c>
      <c r="Z207" s="6" t="s">
        <v>114</v>
      </c>
      <c r="AA207" s="6" t="s">
        <v>13</v>
      </c>
      <c r="AB207" t="s">
        <v>515</v>
      </c>
      <c r="AC207" t="s">
        <v>1137</v>
      </c>
    </row>
    <row r="208" spans="1:29">
      <c r="A208" t="s">
        <v>516</v>
      </c>
      <c r="B208" s="19" t="s">
        <v>29</v>
      </c>
      <c r="C208">
        <v>2113282</v>
      </c>
      <c r="D208">
        <v>490</v>
      </c>
      <c r="E208" t="s">
        <v>27</v>
      </c>
      <c r="F208" t="s">
        <v>30</v>
      </c>
      <c r="G208" s="6" t="s">
        <v>16</v>
      </c>
      <c r="H208" s="6" t="s">
        <v>209</v>
      </c>
      <c r="I208" s="6" t="s">
        <v>34</v>
      </c>
      <c r="J208" t="s">
        <v>13</v>
      </c>
      <c r="K208" t="s">
        <v>257</v>
      </c>
      <c r="L208" t="s">
        <v>258</v>
      </c>
      <c r="M208" s="6" t="s">
        <v>16</v>
      </c>
      <c r="N208" s="6" t="s">
        <v>209</v>
      </c>
      <c r="O208" s="6" t="s">
        <v>34</v>
      </c>
      <c r="P208" t="s">
        <v>16</v>
      </c>
      <c r="Q208" t="s">
        <v>209</v>
      </c>
      <c r="R208" t="s">
        <v>34</v>
      </c>
      <c r="S208" s="6" t="s">
        <v>16</v>
      </c>
      <c r="T208" s="6" t="s">
        <v>209</v>
      </c>
      <c r="U208" s="6" t="s">
        <v>34</v>
      </c>
      <c r="V208" t="s">
        <v>16</v>
      </c>
      <c r="W208" t="s">
        <v>209</v>
      </c>
      <c r="X208" t="s">
        <v>34</v>
      </c>
      <c r="Y208" s="6" t="s">
        <v>16</v>
      </c>
      <c r="Z208" s="6" t="s">
        <v>209</v>
      </c>
      <c r="AA208" s="6" t="s">
        <v>34</v>
      </c>
      <c r="AB208" t="s">
        <v>517</v>
      </c>
      <c r="AC208" t="s">
        <v>1142</v>
      </c>
    </row>
    <row r="209" spans="1:29">
      <c r="A209" t="s">
        <v>518</v>
      </c>
      <c r="B209" s="19" t="s">
        <v>29</v>
      </c>
      <c r="C209">
        <v>2140157</v>
      </c>
      <c r="D209">
        <v>188</v>
      </c>
      <c r="E209" t="s">
        <v>27</v>
      </c>
      <c r="F209" t="s">
        <v>30</v>
      </c>
      <c r="G209" s="6" t="s">
        <v>24</v>
      </c>
      <c r="H209" s="6" t="s">
        <v>64</v>
      </c>
      <c r="I209" s="6" t="s">
        <v>65</v>
      </c>
      <c r="J209" t="s">
        <v>35</v>
      </c>
      <c r="K209" t="s">
        <v>60</v>
      </c>
      <c r="L209" t="s">
        <v>35</v>
      </c>
      <c r="M209" s="6" t="s">
        <v>24</v>
      </c>
      <c r="N209" s="6" t="s">
        <v>64</v>
      </c>
      <c r="O209" s="6" t="s">
        <v>65</v>
      </c>
      <c r="P209" t="s">
        <v>24</v>
      </c>
      <c r="Q209" t="s">
        <v>64</v>
      </c>
      <c r="R209" t="s">
        <v>65</v>
      </c>
      <c r="S209" s="6" t="s">
        <v>24</v>
      </c>
      <c r="T209" s="6" t="s">
        <v>64</v>
      </c>
      <c r="U209" s="6" t="s">
        <v>65</v>
      </c>
      <c r="V209" t="s">
        <v>24</v>
      </c>
      <c r="W209" t="s">
        <v>64</v>
      </c>
      <c r="X209" t="s">
        <v>65</v>
      </c>
      <c r="Y209" s="6" t="s">
        <v>24</v>
      </c>
      <c r="Z209" s="6" t="s">
        <v>64</v>
      </c>
      <c r="AA209" s="6" t="s">
        <v>65</v>
      </c>
      <c r="AB209" t="s">
        <v>519</v>
      </c>
      <c r="AC209" t="s">
        <v>1142</v>
      </c>
    </row>
    <row r="210" spans="1:29">
      <c r="A210" t="s">
        <v>518</v>
      </c>
      <c r="B210" s="19" t="s">
        <v>29</v>
      </c>
      <c r="C210">
        <v>2140544</v>
      </c>
      <c r="D210">
        <v>575</v>
      </c>
      <c r="E210" t="s">
        <v>27</v>
      </c>
      <c r="F210" t="s">
        <v>30</v>
      </c>
      <c r="G210" s="6" t="s">
        <v>24</v>
      </c>
      <c r="H210" s="6" t="s">
        <v>64</v>
      </c>
      <c r="I210" s="6" t="s">
        <v>65</v>
      </c>
      <c r="J210" t="s">
        <v>35</v>
      </c>
      <c r="K210" t="s">
        <v>60</v>
      </c>
      <c r="L210" t="s">
        <v>35</v>
      </c>
      <c r="M210" s="6" t="s">
        <v>24</v>
      </c>
      <c r="N210" s="6" t="s">
        <v>64</v>
      </c>
      <c r="O210" s="6" t="s">
        <v>65</v>
      </c>
      <c r="P210" t="s">
        <v>24</v>
      </c>
      <c r="Q210" t="s">
        <v>64</v>
      </c>
      <c r="R210" t="s">
        <v>65</v>
      </c>
      <c r="S210" s="6" t="s">
        <v>24</v>
      </c>
      <c r="T210" s="6" t="s">
        <v>64</v>
      </c>
      <c r="U210" s="6" t="s">
        <v>65</v>
      </c>
      <c r="V210" t="s">
        <v>24</v>
      </c>
      <c r="W210" t="s">
        <v>64</v>
      </c>
      <c r="X210" t="s">
        <v>65</v>
      </c>
      <c r="Y210" s="6" t="s">
        <v>24</v>
      </c>
      <c r="Z210" s="6" t="s">
        <v>64</v>
      </c>
      <c r="AA210" s="6" t="s">
        <v>65</v>
      </c>
      <c r="AB210" t="s">
        <v>519</v>
      </c>
      <c r="AC210" t="s">
        <v>1142</v>
      </c>
    </row>
    <row r="211" spans="1:29">
      <c r="A211" t="s">
        <v>520</v>
      </c>
      <c r="B211" s="19" t="s">
        <v>29</v>
      </c>
      <c r="C211">
        <v>2141172</v>
      </c>
      <c r="D211">
        <v>47</v>
      </c>
      <c r="E211" t="s">
        <v>27</v>
      </c>
      <c r="F211" t="s">
        <v>90</v>
      </c>
      <c r="G211" s="6" t="s">
        <v>13</v>
      </c>
      <c r="H211" s="6" t="s">
        <v>36</v>
      </c>
      <c r="I211" s="6" t="s">
        <v>34</v>
      </c>
      <c r="J211" t="s">
        <v>13</v>
      </c>
      <c r="K211" t="s">
        <v>36</v>
      </c>
      <c r="L211" t="s">
        <v>34</v>
      </c>
      <c r="M211" s="6" t="s">
        <v>13</v>
      </c>
      <c r="N211" s="6" t="s">
        <v>36</v>
      </c>
      <c r="O211" s="6" t="s">
        <v>34</v>
      </c>
      <c r="P211" t="s">
        <v>24</v>
      </c>
      <c r="Q211" t="s">
        <v>55</v>
      </c>
      <c r="R211" t="s">
        <v>56</v>
      </c>
      <c r="S211" s="6" t="s">
        <v>24</v>
      </c>
      <c r="T211" s="6" t="s">
        <v>55</v>
      </c>
      <c r="U211" s="6" t="s">
        <v>56</v>
      </c>
      <c r="V211" t="s">
        <v>24</v>
      </c>
      <c r="W211" t="s">
        <v>55</v>
      </c>
      <c r="X211" t="s">
        <v>56</v>
      </c>
      <c r="Y211" s="6" t="s">
        <v>24</v>
      </c>
      <c r="Z211" s="6" t="s">
        <v>55</v>
      </c>
      <c r="AA211" s="6" t="s">
        <v>56</v>
      </c>
      <c r="AB211" t="s">
        <v>87</v>
      </c>
      <c r="AC211" t="s">
        <v>1142</v>
      </c>
    </row>
    <row r="212" spans="1:29">
      <c r="A212" t="s">
        <v>521</v>
      </c>
      <c r="B212" s="19" t="s">
        <v>29</v>
      </c>
      <c r="C212">
        <v>2143210</v>
      </c>
      <c r="D212">
        <v>657</v>
      </c>
      <c r="E212" t="s">
        <v>18</v>
      </c>
      <c r="F212" t="s">
        <v>30</v>
      </c>
      <c r="G212" s="6" t="s">
        <v>24</v>
      </c>
      <c r="H212" s="6" t="s">
        <v>171</v>
      </c>
      <c r="I212" s="6" t="s">
        <v>24</v>
      </c>
      <c r="J212" t="s">
        <v>35</v>
      </c>
      <c r="K212" t="s">
        <v>97</v>
      </c>
      <c r="L212" t="s">
        <v>24</v>
      </c>
      <c r="M212" s="6" t="s">
        <v>24</v>
      </c>
      <c r="N212" s="6" t="s">
        <v>171</v>
      </c>
      <c r="O212" s="6" t="s">
        <v>24</v>
      </c>
      <c r="P212" t="s">
        <v>24</v>
      </c>
      <c r="Q212" t="s">
        <v>171</v>
      </c>
      <c r="R212" t="s">
        <v>24</v>
      </c>
      <c r="S212" s="6" t="s">
        <v>24</v>
      </c>
      <c r="T212" s="6" t="s">
        <v>171</v>
      </c>
      <c r="U212" s="6" t="s">
        <v>24</v>
      </c>
      <c r="V212" t="s">
        <v>24</v>
      </c>
      <c r="W212" t="s">
        <v>171</v>
      </c>
      <c r="X212" t="s">
        <v>24</v>
      </c>
      <c r="Y212" s="6" t="s">
        <v>24</v>
      </c>
      <c r="Z212" s="6" t="s">
        <v>171</v>
      </c>
      <c r="AA212" s="6" t="s">
        <v>24</v>
      </c>
      <c r="AB212" t="s">
        <v>522</v>
      </c>
      <c r="AC212" t="s">
        <v>1140</v>
      </c>
    </row>
    <row r="213" spans="1:29">
      <c r="A213" t="s">
        <v>523</v>
      </c>
      <c r="B213" s="19" t="s">
        <v>29</v>
      </c>
      <c r="C213">
        <v>2144789</v>
      </c>
      <c r="D213">
        <v>713</v>
      </c>
      <c r="E213" t="s">
        <v>27</v>
      </c>
      <c r="F213" t="s">
        <v>30</v>
      </c>
      <c r="G213" s="6" t="s">
        <v>13</v>
      </c>
      <c r="H213" s="6" t="s">
        <v>17</v>
      </c>
      <c r="I213" s="6" t="s">
        <v>15</v>
      </c>
      <c r="J213" t="s">
        <v>16</v>
      </c>
      <c r="K213" t="s">
        <v>114</v>
      </c>
      <c r="L213" t="s">
        <v>13</v>
      </c>
      <c r="M213" s="6" t="s">
        <v>13</v>
      </c>
      <c r="N213" s="6" t="s">
        <v>17</v>
      </c>
      <c r="O213" s="6" t="s">
        <v>15</v>
      </c>
      <c r="P213" t="s">
        <v>13</v>
      </c>
      <c r="Q213" t="s">
        <v>17</v>
      </c>
      <c r="R213" t="s">
        <v>15</v>
      </c>
      <c r="S213" s="6" t="s">
        <v>13</v>
      </c>
      <c r="T213" s="6" t="s">
        <v>17</v>
      </c>
      <c r="U213" s="6" t="s">
        <v>15</v>
      </c>
      <c r="V213" t="s">
        <v>13</v>
      </c>
      <c r="W213" t="s">
        <v>17</v>
      </c>
      <c r="X213" t="s">
        <v>15</v>
      </c>
      <c r="Y213" s="6" t="s">
        <v>13</v>
      </c>
      <c r="Z213" s="6" t="s">
        <v>17</v>
      </c>
      <c r="AA213" s="6" t="s">
        <v>15</v>
      </c>
      <c r="AB213" t="s">
        <v>524</v>
      </c>
      <c r="AC213" t="s">
        <v>1141</v>
      </c>
    </row>
    <row r="214" spans="1:29">
      <c r="A214" t="s">
        <v>525</v>
      </c>
      <c r="B214" s="19" t="s">
        <v>29</v>
      </c>
      <c r="C214">
        <v>2185065</v>
      </c>
      <c r="D214">
        <v>1361</v>
      </c>
      <c r="E214" t="s">
        <v>27</v>
      </c>
      <c r="F214" t="s">
        <v>90</v>
      </c>
      <c r="G214" s="6" t="s">
        <v>13</v>
      </c>
      <c r="H214" s="6" t="s">
        <v>93</v>
      </c>
      <c r="I214" s="6" t="s">
        <v>26</v>
      </c>
      <c r="J214" t="s">
        <v>13</v>
      </c>
      <c r="K214" t="s">
        <v>93</v>
      </c>
      <c r="L214" t="s">
        <v>26</v>
      </c>
      <c r="M214" s="6" t="s">
        <v>13</v>
      </c>
      <c r="N214" s="6" t="s">
        <v>93</v>
      </c>
      <c r="O214" s="6" t="s">
        <v>26</v>
      </c>
      <c r="P214" t="s">
        <v>16</v>
      </c>
      <c r="Q214" t="s">
        <v>97</v>
      </c>
      <c r="R214" t="s">
        <v>24</v>
      </c>
      <c r="S214" s="6" t="s">
        <v>16</v>
      </c>
      <c r="T214" s="6" t="s">
        <v>97</v>
      </c>
      <c r="U214" s="6" t="s">
        <v>24</v>
      </c>
      <c r="V214" t="s">
        <v>16</v>
      </c>
      <c r="W214" t="s">
        <v>97</v>
      </c>
      <c r="X214" t="s">
        <v>24</v>
      </c>
      <c r="Y214" s="6" t="s">
        <v>16</v>
      </c>
      <c r="Z214" s="6" t="s">
        <v>97</v>
      </c>
      <c r="AA214" s="6" t="s">
        <v>24</v>
      </c>
      <c r="AB214" t="s">
        <v>526</v>
      </c>
      <c r="AC214" t="s">
        <v>1137</v>
      </c>
    </row>
    <row r="215" spans="1:29">
      <c r="A215" t="s">
        <v>527</v>
      </c>
      <c r="B215" s="19" t="s">
        <v>29</v>
      </c>
      <c r="C215">
        <v>2187498</v>
      </c>
      <c r="D215">
        <v>256</v>
      </c>
      <c r="E215" t="s">
        <v>27</v>
      </c>
      <c r="F215" t="s">
        <v>30</v>
      </c>
      <c r="G215" s="6" t="s">
        <v>16</v>
      </c>
      <c r="H215" s="6" t="s">
        <v>209</v>
      </c>
      <c r="I215" s="6" t="s">
        <v>34</v>
      </c>
      <c r="J215" t="s">
        <v>13</v>
      </c>
      <c r="K215" t="s">
        <v>257</v>
      </c>
      <c r="L215" t="s">
        <v>258</v>
      </c>
      <c r="M215" s="6" t="s">
        <v>16</v>
      </c>
      <c r="N215" s="6" t="s">
        <v>209</v>
      </c>
      <c r="O215" s="6" t="s">
        <v>34</v>
      </c>
      <c r="P215" t="s">
        <v>16</v>
      </c>
      <c r="Q215" t="s">
        <v>209</v>
      </c>
      <c r="R215" t="s">
        <v>34</v>
      </c>
      <c r="S215" s="6" t="s">
        <v>16</v>
      </c>
      <c r="T215" s="6" t="s">
        <v>209</v>
      </c>
      <c r="U215" s="6" t="s">
        <v>34</v>
      </c>
      <c r="V215" t="s">
        <v>16</v>
      </c>
      <c r="W215" t="s">
        <v>209</v>
      </c>
      <c r="X215" t="s">
        <v>34</v>
      </c>
      <c r="Y215" s="6" t="s">
        <v>16</v>
      </c>
      <c r="Z215" s="6" t="s">
        <v>209</v>
      </c>
      <c r="AA215" s="6" t="s">
        <v>34</v>
      </c>
      <c r="AB215" t="s">
        <v>87</v>
      </c>
      <c r="AC215" t="s">
        <v>1142</v>
      </c>
    </row>
    <row r="216" spans="1:29">
      <c r="A216" t="s">
        <v>528</v>
      </c>
      <c r="B216" s="19" t="s">
        <v>29</v>
      </c>
      <c r="C216">
        <v>2194726</v>
      </c>
      <c r="D216">
        <v>1263</v>
      </c>
      <c r="E216" t="s">
        <v>18</v>
      </c>
      <c r="F216" t="s">
        <v>90</v>
      </c>
      <c r="G216" s="6" t="s">
        <v>24</v>
      </c>
      <c r="H216" s="6" t="s">
        <v>127</v>
      </c>
      <c r="I216" s="6" t="s">
        <v>42</v>
      </c>
      <c r="J216" t="s">
        <v>24</v>
      </c>
      <c r="K216" t="s">
        <v>127</v>
      </c>
      <c r="L216" t="s">
        <v>42</v>
      </c>
      <c r="M216" s="6" t="s">
        <v>29</v>
      </c>
      <c r="P216" t="s">
        <v>35</v>
      </c>
      <c r="Q216" t="s">
        <v>41</v>
      </c>
      <c r="R216" t="s">
        <v>42</v>
      </c>
      <c r="S216" s="6" t="s">
        <v>35</v>
      </c>
      <c r="T216" s="6" t="s">
        <v>41</v>
      </c>
      <c r="U216" s="6" t="s">
        <v>42</v>
      </c>
      <c r="V216" t="s">
        <v>35</v>
      </c>
      <c r="W216" t="s">
        <v>41</v>
      </c>
      <c r="X216" t="s">
        <v>42</v>
      </c>
      <c r="Y216" s="6" t="s">
        <v>35</v>
      </c>
      <c r="Z216" s="6" t="s">
        <v>41</v>
      </c>
      <c r="AA216" s="6" t="s">
        <v>42</v>
      </c>
      <c r="AB216" t="s">
        <v>529</v>
      </c>
      <c r="AC216" t="s">
        <v>1138</v>
      </c>
    </row>
    <row r="217" spans="1:29">
      <c r="A217" t="s">
        <v>528</v>
      </c>
      <c r="B217" s="19" t="s">
        <v>29</v>
      </c>
      <c r="C217">
        <v>2194756</v>
      </c>
      <c r="D217">
        <v>1293</v>
      </c>
      <c r="E217" t="s">
        <v>18</v>
      </c>
      <c r="F217" t="s">
        <v>530</v>
      </c>
      <c r="G217" s="6" t="s">
        <v>35</v>
      </c>
      <c r="H217" s="6" t="s">
        <v>41</v>
      </c>
      <c r="I217" s="6" t="s">
        <v>42</v>
      </c>
      <c r="J217" t="s">
        <v>24</v>
      </c>
      <c r="K217" t="s">
        <v>127</v>
      </c>
      <c r="L217" t="s">
        <v>42</v>
      </c>
      <c r="M217" s="6" t="s">
        <v>35</v>
      </c>
      <c r="N217" s="6" t="s">
        <v>41</v>
      </c>
      <c r="O217" s="6" t="s">
        <v>42</v>
      </c>
      <c r="P217" t="s">
        <v>24</v>
      </c>
      <c r="Q217" t="s">
        <v>127</v>
      </c>
      <c r="R217" t="s">
        <v>42</v>
      </c>
      <c r="S217" s="6" t="s">
        <v>24</v>
      </c>
      <c r="T217" s="6" t="s">
        <v>127</v>
      </c>
      <c r="U217" s="6" t="s">
        <v>42</v>
      </c>
      <c r="V217" t="s">
        <v>24</v>
      </c>
      <c r="W217" t="s">
        <v>127</v>
      </c>
      <c r="X217" t="s">
        <v>42</v>
      </c>
      <c r="Y217" s="6" t="s">
        <v>24</v>
      </c>
      <c r="Z217" s="6" t="s">
        <v>127</v>
      </c>
      <c r="AA217" s="6" t="s">
        <v>42</v>
      </c>
      <c r="AB217" t="s">
        <v>529</v>
      </c>
      <c r="AC217" t="s">
        <v>1138</v>
      </c>
    </row>
    <row r="218" spans="1:29">
      <c r="A218" t="s">
        <v>531</v>
      </c>
      <c r="B218" s="19" t="s">
        <v>29</v>
      </c>
      <c r="C218">
        <v>2197110</v>
      </c>
      <c r="D218">
        <v>2234</v>
      </c>
      <c r="E218" t="s">
        <v>27</v>
      </c>
      <c r="F218" t="s">
        <v>30</v>
      </c>
      <c r="G218" s="6" t="s">
        <v>16</v>
      </c>
      <c r="H218" s="6" t="s">
        <v>114</v>
      </c>
      <c r="I218" s="6" t="s">
        <v>13</v>
      </c>
      <c r="J218" t="s">
        <v>13</v>
      </c>
      <c r="K218" t="s">
        <v>17</v>
      </c>
      <c r="L218" t="s">
        <v>15</v>
      </c>
      <c r="M218" s="6" t="s">
        <v>16</v>
      </c>
      <c r="N218" s="6" t="s">
        <v>114</v>
      </c>
      <c r="O218" s="6" t="s">
        <v>13</v>
      </c>
      <c r="P218" t="s">
        <v>16</v>
      </c>
      <c r="Q218" t="s">
        <v>114</v>
      </c>
      <c r="R218" t="s">
        <v>13</v>
      </c>
      <c r="S218" s="6" t="s">
        <v>16</v>
      </c>
      <c r="T218" s="6" t="s">
        <v>114</v>
      </c>
      <c r="U218" s="6" t="s">
        <v>13</v>
      </c>
      <c r="V218" t="s">
        <v>16</v>
      </c>
      <c r="W218" t="s">
        <v>114</v>
      </c>
      <c r="X218" t="s">
        <v>13</v>
      </c>
      <c r="Y218" s="6" t="s">
        <v>16</v>
      </c>
      <c r="Z218" s="6" t="s">
        <v>114</v>
      </c>
      <c r="AA218" s="6" t="s">
        <v>13</v>
      </c>
      <c r="AB218" t="s">
        <v>532</v>
      </c>
      <c r="AC218" t="s">
        <v>1138</v>
      </c>
    </row>
    <row r="219" spans="1:29">
      <c r="A219" t="s">
        <v>531</v>
      </c>
      <c r="B219" s="19" t="s">
        <v>29</v>
      </c>
      <c r="C219">
        <v>2198097</v>
      </c>
      <c r="D219">
        <v>3221</v>
      </c>
      <c r="E219" t="s">
        <v>27</v>
      </c>
      <c r="F219" t="s">
        <v>39</v>
      </c>
      <c r="G219" s="6" t="s">
        <v>24</v>
      </c>
      <c r="H219" s="6" t="s">
        <v>66</v>
      </c>
      <c r="I219" s="6" t="s">
        <v>67</v>
      </c>
      <c r="J219" t="s">
        <v>24</v>
      </c>
      <c r="K219" t="s">
        <v>66</v>
      </c>
      <c r="L219" t="s">
        <v>67</v>
      </c>
      <c r="M219" s="6" t="s">
        <v>35</v>
      </c>
      <c r="N219" s="6" t="s">
        <v>50</v>
      </c>
      <c r="O219" s="6" t="s">
        <v>51</v>
      </c>
      <c r="P219" t="s">
        <v>35</v>
      </c>
      <c r="Q219" t="s">
        <v>50</v>
      </c>
      <c r="R219" t="s">
        <v>51</v>
      </c>
      <c r="S219" s="6" t="s">
        <v>35</v>
      </c>
      <c r="T219" s="6" t="s">
        <v>50</v>
      </c>
      <c r="U219" s="6" t="s">
        <v>51</v>
      </c>
      <c r="V219" t="s">
        <v>35</v>
      </c>
      <c r="W219" t="s">
        <v>50</v>
      </c>
      <c r="X219" t="s">
        <v>51</v>
      </c>
      <c r="Y219" s="6" t="s">
        <v>35</v>
      </c>
      <c r="Z219" s="6" t="s">
        <v>50</v>
      </c>
      <c r="AA219" s="6" t="s">
        <v>51</v>
      </c>
      <c r="AB219" t="s">
        <v>532</v>
      </c>
      <c r="AC219" t="s">
        <v>1138</v>
      </c>
    </row>
    <row r="220" spans="1:29">
      <c r="A220" t="s">
        <v>533</v>
      </c>
      <c r="B220" s="19" t="s">
        <v>535</v>
      </c>
      <c r="C220">
        <v>2203385</v>
      </c>
      <c r="D220">
        <v>1437</v>
      </c>
      <c r="E220" t="s">
        <v>18</v>
      </c>
      <c r="F220" t="s">
        <v>30</v>
      </c>
      <c r="G220" s="6" t="s">
        <v>16</v>
      </c>
      <c r="H220" s="6" t="s">
        <v>48</v>
      </c>
      <c r="I220" s="6" t="s">
        <v>49</v>
      </c>
      <c r="J220" t="s">
        <v>13</v>
      </c>
      <c r="K220" t="s">
        <v>70</v>
      </c>
      <c r="L220" t="s">
        <v>49</v>
      </c>
      <c r="M220" s="6" t="s">
        <v>16</v>
      </c>
      <c r="N220" s="6" t="s">
        <v>48</v>
      </c>
      <c r="O220" s="6" t="s">
        <v>49</v>
      </c>
      <c r="P220" t="s">
        <v>16</v>
      </c>
      <c r="Q220" t="s">
        <v>48</v>
      </c>
      <c r="R220" t="s">
        <v>49</v>
      </c>
      <c r="S220" s="6" t="s">
        <v>16</v>
      </c>
      <c r="T220" s="6" t="s">
        <v>48</v>
      </c>
      <c r="U220" s="6" t="s">
        <v>49</v>
      </c>
      <c r="V220" t="s">
        <v>16</v>
      </c>
      <c r="W220" t="s">
        <v>48</v>
      </c>
      <c r="X220" t="s">
        <v>49</v>
      </c>
      <c r="Y220" s="6" t="s">
        <v>16</v>
      </c>
      <c r="Z220" s="6" t="s">
        <v>48</v>
      </c>
      <c r="AA220" s="6" t="s">
        <v>49</v>
      </c>
      <c r="AB220" t="s">
        <v>534</v>
      </c>
      <c r="AC220" t="s">
        <v>1134</v>
      </c>
    </row>
    <row r="221" spans="1:29">
      <c r="A221" t="s">
        <v>536</v>
      </c>
      <c r="B221" s="19" t="s">
        <v>29</v>
      </c>
      <c r="C221">
        <v>2210495</v>
      </c>
      <c r="D221">
        <v>555</v>
      </c>
      <c r="E221" t="s">
        <v>18</v>
      </c>
      <c r="F221" t="s">
        <v>30</v>
      </c>
      <c r="G221" s="6" t="s">
        <v>16</v>
      </c>
      <c r="H221" s="6" t="s">
        <v>50</v>
      </c>
      <c r="I221" s="6" t="s">
        <v>51</v>
      </c>
      <c r="J221" t="s">
        <v>13</v>
      </c>
      <c r="K221" t="s">
        <v>537</v>
      </c>
      <c r="L221" t="s">
        <v>51</v>
      </c>
      <c r="M221" s="6" t="s">
        <v>16</v>
      </c>
      <c r="N221" s="6" t="s">
        <v>50</v>
      </c>
      <c r="O221" s="6" t="s">
        <v>51</v>
      </c>
      <c r="P221" t="s">
        <v>16</v>
      </c>
      <c r="Q221" t="s">
        <v>50</v>
      </c>
      <c r="R221" t="s">
        <v>51</v>
      </c>
      <c r="S221" s="6" t="s">
        <v>16</v>
      </c>
      <c r="T221" s="6" t="s">
        <v>50</v>
      </c>
      <c r="U221" s="6" t="s">
        <v>51</v>
      </c>
      <c r="V221" t="s">
        <v>16</v>
      </c>
      <c r="W221" t="s">
        <v>50</v>
      </c>
      <c r="X221" t="s">
        <v>51</v>
      </c>
      <c r="Y221" s="6" t="s">
        <v>16</v>
      </c>
      <c r="Z221" s="6" t="s">
        <v>50</v>
      </c>
      <c r="AA221" s="6" t="s">
        <v>51</v>
      </c>
      <c r="AB221" t="s">
        <v>538</v>
      </c>
      <c r="AC221" t="s">
        <v>1137</v>
      </c>
    </row>
    <row r="222" spans="1:29">
      <c r="A222" t="s">
        <v>539</v>
      </c>
      <c r="B222" s="19" t="s">
        <v>29</v>
      </c>
      <c r="C222">
        <v>2221410</v>
      </c>
      <c r="D222">
        <v>419</v>
      </c>
      <c r="E222" t="s">
        <v>27</v>
      </c>
      <c r="F222" t="s">
        <v>906</v>
      </c>
      <c r="G222" s="6" t="s">
        <v>13</v>
      </c>
      <c r="H222" s="6" t="s">
        <v>209</v>
      </c>
      <c r="I222" s="6" t="s">
        <v>34</v>
      </c>
      <c r="J222" t="s">
        <v>16</v>
      </c>
      <c r="K222" t="s">
        <v>144</v>
      </c>
      <c r="L222" t="s">
        <v>102</v>
      </c>
      <c r="M222" s="6" t="s">
        <v>16</v>
      </c>
      <c r="N222" s="6" t="s">
        <v>144</v>
      </c>
      <c r="O222" s="6" t="s">
        <v>102</v>
      </c>
      <c r="P222" t="s">
        <v>16</v>
      </c>
      <c r="Q222" t="s">
        <v>144</v>
      </c>
      <c r="R222" t="s">
        <v>102</v>
      </c>
      <c r="S222" s="6" t="s">
        <v>16</v>
      </c>
      <c r="T222" s="6" t="s">
        <v>144</v>
      </c>
      <c r="U222" s="6" t="s">
        <v>102</v>
      </c>
      <c r="V222" t="s">
        <v>16</v>
      </c>
      <c r="W222" t="s">
        <v>144</v>
      </c>
      <c r="X222" t="s">
        <v>102</v>
      </c>
      <c r="Y222" s="6" t="s">
        <v>16</v>
      </c>
      <c r="Z222" s="6" t="s">
        <v>144</v>
      </c>
      <c r="AA222" s="6" t="s">
        <v>102</v>
      </c>
      <c r="AB222" t="s">
        <v>540</v>
      </c>
      <c r="AC222" t="s">
        <v>1141</v>
      </c>
    </row>
    <row r="223" spans="1:29">
      <c r="A223" t="s">
        <v>541</v>
      </c>
      <c r="B223" s="19" t="s">
        <v>29</v>
      </c>
      <c r="C223">
        <v>2221950</v>
      </c>
      <c r="D223">
        <v>1377</v>
      </c>
      <c r="E223" t="s">
        <v>18</v>
      </c>
      <c r="F223" t="s">
        <v>30</v>
      </c>
      <c r="G223" s="6" t="s">
        <v>35</v>
      </c>
      <c r="H223" s="6" t="s">
        <v>55</v>
      </c>
      <c r="I223" s="6" t="s">
        <v>56</v>
      </c>
      <c r="J223" t="s">
        <v>24</v>
      </c>
      <c r="K223" t="s">
        <v>77</v>
      </c>
      <c r="L223" t="s">
        <v>56</v>
      </c>
      <c r="M223" s="6" t="s">
        <v>35</v>
      </c>
      <c r="N223" s="6" t="s">
        <v>55</v>
      </c>
      <c r="O223" s="6" t="s">
        <v>56</v>
      </c>
      <c r="P223" t="s">
        <v>35</v>
      </c>
      <c r="Q223" t="s">
        <v>55</v>
      </c>
      <c r="R223" t="s">
        <v>56</v>
      </c>
      <c r="S223" s="6" t="s">
        <v>35</v>
      </c>
      <c r="T223" s="6" t="s">
        <v>55</v>
      </c>
      <c r="U223" s="6" t="s">
        <v>56</v>
      </c>
      <c r="V223" t="s">
        <v>35</v>
      </c>
      <c r="W223" t="s">
        <v>55</v>
      </c>
      <c r="X223" t="s">
        <v>56</v>
      </c>
      <c r="Y223" s="6" t="s">
        <v>35</v>
      </c>
      <c r="Z223" s="6" t="s">
        <v>55</v>
      </c>
      <c r="AA223" s="6" t="s">
        <v>56</v>
      </c>
      <c r="AB223" t="s">
        <v>28</v>
      </c>
      <c r="AC223" t="s">
        <v>1133</v>
      </c>
    </row>
    <row r="224" spans="1:29">
      <c r="A224" t="s">
        <v>542</v>
      </c>
      <c r="B224" s="19" t="s">
        <v>29</v>
      </c>
      <c r="C224">
        <v>2226707</v>
      </c>
      <c r="D224">
        <v>787</v>
      </c>
      <c r="E224" t="s">
        <v>27</v>
      </c>
      <c r="F224" t="s">
        <v>30</v>
      </c>
      <c r="G224" s="6" t="s">
        <v>16</v>
      </c>
      <c r="H224" s="6" t="s">
        <v>48</v>
      </c>
      <c r="I224" s="6" t="s">
        <v>49</v>
      </c>
      <c r="J224" t="s">
        <v>13</v>
      </c>
      <c r="K224" t="s">
        <v>198</v>
      </c>
      <c r="L224" t="s">
        <v>16</v>
      </c>
      <c r="M224" s="6" t="s">
        <v>16</v>
      </c>
      <c r="N224" s="6" t="s">
        <v>48</v>
      </c>
      <c r="O224" s="6" t="s">
        <v>49</v>
      </c>
      <c r="P224" t="s">
        <v>16</v>
      </c>
      <c r="Q224" t="s">
        <v>48</v>
      </c>
      <c r="R224" t="s">
        <v>49</v>
      </c>
      <c r="S224" s="6" t="s">
        <v>16</v>
      </c>
      <c r="T224" s="6" t="s">
        <v>48</v>
      </c>
      <c r="U224" s="6" t="s">
        <v>49</v>
      </c>
      <c r="V224" t="s">
        <v>16</v>
      </c>
      <c r="W224" t="s">
        <v>48</v>
      </c>
      <c r="X224" t="s">
        <v>49</v>
      </c>
      <c r="Y224" s="6" t="s">
        <v>16</v>
      </c>
      <c r="Z224" s="6" t="s">
        <v>48</v>
      </c>
      <c r="AA224" s="6" t="s">
        <v>49</v>
      </c>
      <c r="AB224" t="s">
        <v>543</v>
      </c>
      <c r="AC224" t="s">
        <v>1140</v>
      </c>
    </row>
    <row r="225" spans="1:29">
      <c r="A225" t="s">
        <v>544</v>
      </c>
      <c r="B225" s="19" t="s">
        <v>546</v>
      </c>
      <c r="C225">
        <v>2244171</v>
      </c>
      <c r="D225">
        <v>1021</v>
      </c>
      <c r="E225" t="s">
        <v>27</v>
      </c>
      <c r="F225" t="s">
        <v>39</v>
      </c>
      <c r="G225" s="6" t="s">
        <v>35</v>
      </c>
      <c r="H225" s="6" t="s">
        <v>23</v>
      </c>
      <c r="I225" s="6" t="s">
        <v>24</v>
      </c>
      <c r="J225" t="s">
        <v>35</v>
      </c>
      <c r="K225" t="s">
        <v>23</v>
      </c>
      <c r="L225" t="s">
        <v>24</v>
      </c>
      <c r="M225" s="6" t="s">
        <v>24</v>
      </c>
      <c r="N225" s="6" t="s">
        <v>114</v>
      </c>
      <c r="O225" s="6" t="s">
        <v>13</v>
      </c>
      <c r="P225" t="s">
        <v>24</v>
      </c>
      <c r="Q225" t="s">
        <v>114</v>
      </c>
      <c r="R225" t="s">
        <v>13</v>
      </c>
      <c r="S225" s="6" t="s">
        <v>24</v>
      </c>
      <c r="T225" s="6" t="s">
        <v>114</v>
      </c>
      <c r="U225" s="6" t="s">
        <v>13</v>
      </c>
      <c r="V225" t="s">
        <v>24</v>
      </c>
      <c r="W225" t="s">
        <v>114</v>
      </c>
      <c r="X225" t="s">
        <v>13</v>
      </c>
      <c r="Y225" s="6" t="s">
        <v>24</v>
      </c>
      <c r="Z225" s="6" t="s">
        <v>114</v>
      </c>
      <c r="AA225" s="6" t="s">
        <v>13</v>
      </c>
      <c r="AB225" t="s">
        <v>545</v>
      </c>
      <c r="AC225" t="s">
        <v>1135</v>
      </c>
    </row>
    <row r="226" spans="1:29">
      <c r="A226" t="s">
        <v>547</v>
      </c>
      <c r="B226" s="19" t="s">
        <v>29</v>
      </c>
      <c r="C226">
        <v>2249254</v>
      </c>
      <c r="D226">
        <v>394</v>
      </c>
      <c r="E226" t="s">
        <v>27</v>
      </c>
      <c r="F226" t="s">
        <v>30</v>
      </c>
      <c r="G226" s="6" t="s">
        <v>35</v>
      </c>
      <c r="H226" s="6" t="s">
        <v>93</v>
      </c>
      <c r="I226" s="6" t="s">
        <v>26</v>
      </c>
      <c r="J226" t="s">
        <v>24</v>
      </c>
      <c r="K226" t="s">
        <v>94</v>
      </c>
      <c r="L226" t="s">
        <v>95</v>
      </c>
      <c r="M226" s="6" t="s">
        <v>35</v>
      </c>
      <c r="N226" s="6" t="s">
        <v>93</v>
      </c>
      <c r="O226" s="6" t="s">
        <v>26</v>
      </c>
      <c r="P226" t="s">
        <v>35</v>
      </c>
      <c r="Q226" t="s">
        <v>93</v>
      </c>
      <c r="R226" t="s">
        <v>26</v>
      </c>
      <c r="S226" s="6" t="s">
        <v>35</v>
      </c>
      <c r="T226" s="6" t="s">
        <v>93</v>
      </c>
      <c r="U226" s="6" t="s">
        <v>26</v>
      </c>
      <c r="V226" t="s">
        <v>35</v>
      </c>
      <c r="W226" t="s">
        <v>93</v>
      </c>
      <c r="X226" t="s">
        <v>26</v>
      </c>
      <c r="Y226" s="6" t="s">
        <v>35</v>
      </c>
      <c r="Z226" s="6" t="s">
        <v>93</v>
      </c>
      <c r="AA226" s="6" t="s">
        <v>26</v>
      </c>
      <c r="AB226" t="s">
        <v>543</v>
      </c>
      <c r="AC226" t="s">
        <v>1140</v>
      </c>
    </row>
    <row r="227" spans="1:29">
      <c r="A227" t="s">
        <v>548</v>
      </c>
      <c r="B227" s="19" t="s">
        <v>29</v>
      </c>
      <c r="C227">
        <v>2264342</v>
      </c>
      <c r="D227">
        <v>645</v>
      </c>
      <c r="E227" t="s">
        <v>18</v>
      </c>
      <c r="F227" t="s">
        <v>30</v>
      </c>
      <c r="G227" s="6" t="s">
        <v>16</v>
      </c>
      <c r="H227" s="6" t="s">
        <v>25</v>
      </c>
      <c r="I227" s="6" t="s">
        <v>26</v>
      </c>
      <c r="J227" t="s">
        <v>13</v>
      </c>
      <c r="K227" t="s">
        <v>336</v>
      </c>
      <c r="L227" t="s">
        <v>26</v>
      </c>
      <c r="M227" s="6" t="s">
        <v>16</v>
      </c>
      <c r="N227" s="6" t="s">
        <v>25</v>
      </c>
      <c r="O227" s="6" t="s">
        <v>26</v>
      </c>
      <c r="P227" t="s">
        <v>16</v>
      </c>
      <c r="Q227" t="s">
        <v>25</v>
      </c>
      <c r="R227" t="s">
        <v>26</v>
      </c>
      <c r="S227" s="6" t="s">
        <v>16</v>
      </c>
      <c r="T227" s="6" t="s">
        <v>25</v>
      </c>
      <c r="U227" s="6" t="s">
        <v>26</v>
      </c>
      <c r="V227" t="s">
        <v>16</v>
      </c>
      <c r="W227" t="s">
        <v>25</v>
      </c>
      <c r="X227" t="s">
        <v>26</v>
      </c>
      <c r="Y227" s="6" t="s">
        <v>16</v>
      </c>
      <c r="Z227" s="6" t="s">
        <v>25</v>
      </c>
      <c r="AA227" s="6" t="s">
        <v>26</v>
      </c>
      <c r="AB227" t="s">
        <v>145</v>
      </c>
      <c r="AC227" t="s">
        <v>1142</v>
      </c>
    </row>
    <row r="228" spans="1:29">
      <c r="A228" t="s">
        <v>549</v>
      </c>
      <c r="B228" s="19" t="s">
        <v>29</v>
      </c>
      <c r="C228">
        <v>2265313</v>
      </c>
      <c r="D228">
        <v>158</v>
      </c>
      <c r="E228" t="s">
        <v>27</v>
      </c>
      <c r="F228" t="s">
        <v>906</v>
      </c>
      <c r="G228" s="6" t="s">
        <v>13</v>
      </c>
      <c r="H228" s="6" t="s">
        <v>93</v>
      </c>
      <c r="I228" s="6" t="s">
        <v>26</v>
      </c>
      <c r="J228" t="s">
        <v>16</v>
      </c>
      <c r="K228" t="s">
        <v>97</v>
      </c>
      <c r="L228" t="s">
        <v>24</v>
      </c>
      <c r="M228" s="6" t="s">
        <v>16</v>
      </c>
      <c r="N228" s="6" t="s">
        <v>97</v>
      </c>
      <c r="O228" s="6" t="s">
        <v>24</v>
      </c>
      <c r="P228" t="s">
        <v>16</v>
      </c>
      <c r="Q228" t="s">
        <v>97</v>
      </c>
      <c r="R228" t="s">
        <v>24</v>
      </c>
      <c r="S228" s="6" t="s">
        <v>16</v>
      </c>
      <c r="T228" s="6" t="s">
        <v>97</v>
      </c>
      <c r="U228" s="6" t="s">
        <v>24</v>
      </c>
      <c r="V228" t="s">
        <v>16</v>
      </c>
      <c r="W228" t="s">
        <v>97</v>
      </c>
      <c r="X228" t="s">
        <v>24</v>
      </c>
      <c r="Y228" s="6" t="s">
        <v>16</v>
      </c>
      <c r="Z228" s="6" t="s">
        <v>97</v>
      </c>
      <c r="AA228" s="6" t="s">
        <v>24</v>
      </c>
      <c r="AB228" t="s">
        <v>87</v>
      </c>
      <c r="AC228" t="s">
        <v>1142</v>
      </c>
    </row>
    <row r="229" spans="1:29">
      <c r="A229" t="s">
        <v>550</v>
      </c>
      <c r="B229" s="19" t="s">
        <v>29</v>
      </c>
      <c r="C229">
        <v>2277180</v>
      </c>
      <c r="D229">
        <v>498</v>
      </c>
      <c r="E229" t="s">
        <v>18</v>
      </c>
      <c r="F229" t="s">
        <v>21</v>
      </c>
      <c r="G229" s="6" t="s">
        <v>35</v>
      </c>
      <c r="H229" s="6" t="s">
        <v>43</v>
      </c>
      <c r="I229" s="6" t="s">
        <v>35</v>
      </c>
      <c r="J229" t="s">
        <v>35</v>
      </c>
      <c r="K229" t="s">
        <v>43</v>
      </c>
      <c r="L229" t="s">
        <v>35</v>
      </c>
      <c r="M229" s="6" t="s">
        <v>24</v>
      </c>
      <c r="N229" s="6" t="s">
        <v>178</v>
      </c>
      <c r="O229" s="6" t="s">
        <v>35</v>
      </c>
      <c r="P229" t="s">
        <v>35</v>
      </c>
      <c r="Q229" t="s">
        <v>43</v>
      </c>
      <c r="R229" t="s">
        <v>35</v>
      </c>
      <c r="S229" s="6" t="s">
        <v>35</v>
      </c>
      <c r="T229" s="6" t="s">
        <v>43</v>
      </c>
      <c r="U229" s="6" t="s">
        <v>35</v>
      </c>
      <c r="V229" t="s">
        <v>35</v>
      </c>
      <c r="W229" t="s">
        <v>43</v>
      </c>
      <c r="X229" t="s">
        <v>35</v>
      </c>
      <c r="Y229" s="6" t="s">
        <v>35</v>
      </c>
      <c r="Z229" s="6" t="s">
        <v>43</v>
      </c>
      <c r="AA229" s="6" t="s">
        <v>35</v>
      </c>
      <c r="AB229" t="s">
        <v>28</v>
      </c>
      <c r="AC229" t="s">
        <v>1133</v>
      </c>
    </row>
    <row r="230" spans="1:29">
      <c r="A230" t="s">
        <v>551</v>
      </c>
      <c r="B230" s="19" t="s">
        <v>29</v>
      </c>
      <c r="C230">
        <v>2279816</v>
      </c>
      <c r="D230">
        <v>618</v>
      </c>
      <c r="E230" t="s">
        <v>18</v>
      </c>
      <c r="F230" t="s">
        <v>30</v>
      </c>
      <c r="G230" s="6" t="s">
        <v>16</v>
      </c>
      <c r="H230" s="6" t="s">
        <v>25</v>
      </c>
      <c r="I230" s="6" t="s">
        <v>26</v>
      </c>
      <c r="J230" t="s">
        <v>13</v>
      </c>
      <c r="K230" t="s">
        <v>336</v>
      </c>
      <c r="L230" t="s">
        <v>26</v>
      </c>
      <c r="M230" s="6" t="s">
        <v>16</v>
      </c>
      <c r="N230" s="6" t="s">
        <v>25</v>
      </c>
      <c r="O230" s="6" t="s">
        <v>26</v>
      </c>
      <c r="P230" t="s">
        <v>16</v>
      </c>
      <c r="Q230" t="s">
        <v>25</v>
      </c>
      <c r="R230" t="s">
        <v>26</v>
      </c>
      <c r="S230" s="6" t="s">
        <v>16</v>
      </c>
      <c r="T230" s="6" t="s">
        <v>25</v>
      </c>
      <c r="U230" s="6" t="s">
        <v>26</v>
      </c>
      <c r="V230" t="s">
        <v>16</v>
      </c>
      <c r="W230" t="s">
        <v>25</v>
      </c>
      <c r="X230" t="s">
        <v>26</v>
      </c>
      <c r="Y230" s="6" t="s">
        <v>16</v>
      </c>
      <c r="Z230" s="6" t="s">
        <v>25</v>
      </c>
      <c r="AA230" s="6" t="s">
        <v>26</v>
      </c>
      <c r="AB230" t="s">
        <v>552</v>
      </c>
      <c r="AC230" t="s">
        <v>1140</v>
      </c>
    </row>
    <row r="231" spans="1:29">
      <c r="A231" t="s">
        <v>553</v>
      </c>
      <c r="B231" s="19" t="s">
        <v>29</v>
      </c>
      <c r="C231">
        <v>2299932</v>
      </c>
      <c r="D231">
        <v>6</v>
      </c>
      <c r="E231" t="s">
        <v>27</v>
      </c>
      <c r="F231" t="s">
        <v>30</v>
      </c>
      <c r="G231" s="6" t="s">
        <v>35</v>
      </c>
      <c r="H231" s="6" t="s">
        <v>94</v>
      </c>
      <c r="I231" s="6" t="s">
        <v>95</v>
      </c>
      <c r="J231" t="s">
        <v>24</v>
      </c>
      <c r="K231" t="s">
        <v>364</v>
      </c>
      <c r="L231" t="s">
        <v>15</v>
      </c>
      <c r="M231" s="6" t="s">
        <v>35</v>
      </c>
      <c r="N231" s="6" t="s">
        <v>94</v>
      </c>
      <c r="O231" s="6" t="s">
        <v>95</v>
      </c>
      <c r="P231" t="s">
        <v>35</v>
      </c>
      <c r="Q231" t="s">
        <v>94</v>
      </c>
      <c r="R231" t="s">
        <v>95</v>
      </c>
      <c r="S231" s="6" t="s">
        <v>35</v>
      </c>
      <c r="T231" s="6" t="s">
        <v>94</v>
      </c>
      <c r="U231" s="6" t="s">
        <v>95</v>
      </c>
      <c r="V231" t="s">
        <v>35</v>
      </c>
      <c r="W231" t="s">
        <v>94</v>
      </c>
      <c r="X231" t="s">
        <v>95</v>
      </c>
      <c r="Y231" s="6" t="s">
        <v>35</v>
      </c>
      <c r="Z231" s="6" t="s">
        <v>94</v>
      </c>
      <c r="AA231" s="6" t="s">
        <v>95</v>
      </c>
      <c r="AB231" t="s">
        <v>28</v>
      </c>
      <c r="AC231" t="s">
        <v>1133</v>
      </c>
    </row>
    <row r="232" spans="1:29">
      <c r="A232" t="s">
        <v>554</v>
      </c>
      <c r="B232" s="19" t="s">
        <v>556</v>
      </c>
      <c r="C232">
        <v>2306316</v>
      </c>
      <c r="D232">
        <v>1137</v>
      </c>
      <c r="E232" t="s">
        <v>27</v>
      </c>
      <c r="F232" t="s">
        <v>30</v>
      </c>
      <c r="G232" s="6" t="s">
        <v>35</v>
      </c>
      <c r="H232" s="6" t="s">
        <v>94</v>
      </c>
      <c r="I232" s="6" t="s">
        <v>95</v>
      </c>
      <c r="J232" t="s">
        <v>24</v>
      </c>
      <c r="K232" t="s">
        <v>364</v>
      </c>
      <c r="L232" t="s">
        <v>15</v>
      </c>
      <c r="M232" s="6" t="s">
        <v>35</v>
      </c>
      <c r="N232" s="6" t="s">
        <v>94</v>
      </c>
      <c r="O232" s="6" t="s">
        <v>95</v>
      </c>
      <c r="P232" t="s">
        <v>35</v>
      </c>
      <c r="Q232" t="s">
        <v>94</v>
      </c>
      <c r="R232" t="s">
        <v>95</v>
      </c>
      <c r="S232" s="6" t="s">
        <v>35</v>
      </c>
      <c r="T232" s="6" t="s">
        <v>94</v>
      </c>
      <c r="U232" s="6" t="s">
        <v>95</v>
      </c>
      <c r="V232" t="s">
        <v>35</v>
      </c>
      <c r="W232" t="s">
        <v>94</v>
      </c>
      <c r="X232" t="s">
        <v>95</v>
      </c>
      <c r="Y232" s="6" t="s">
        <v>35</v>
      </c>
      <c r="Z232" s="6" t="s">
        <v>94</v>
      </c>
      <c r="AA232" s="6" t="s">
        <v>95</v>
      </c>
      <c r="AB232" t="s">
        <v>555</v>
      </c>
      <c r="AC232" t="s">
        <v>1136</v>
      </c>
    </row>
    <row r="233" spans="1:29">
      <c r="A233" t="s">
        <v>554</v>
      </c>
      <c r="B233" s="19" t="s">
        <v>556</v>
      </c>
      <c r="C233">
        <v>2307104</v>
      </c>
      <c r="D233">
        <v>349</v>
      </c>
      <c r="E233" t="s">
        <v>27</v>
      </c>
      <c r="F233" t="s">
        <v>30</v>
      </c>
      <c r="G233" s="6" t="s">
        <v>16</v>
      </c>
      <c r="H233" s="6" t="s">
        <v>71</v>
      </c>
      <c r="I233" s="6" t="s">
        <v>72</v>
      </c>
      <c r="J233" t="s">
        <v>13</v>
      </c>
      <c r="K233" t="s">
        <v>352</v>
      </c>
      <c r="L233" t="s">
        <v>351</v>
      </c>
      <c r="M233" s="6" t="s">
        <v>16</v>
      </c>
      <c r="N233" s="6" t="s">
        <v>71</v>
      </c>
      <c r="O233" s="6" t="s">
        <v>72</v>
      </c>
      <c r="P233" t="s">
        <v>16</v>
      </c>
      <c r="Q233" t="s">
        <v>71</v>
      </c>
      <c r="R233" t="s">
        <v>72</v>
      </c>
      <c r="S233" s="6" t="s">
        <v>16</v>
      </c>
      <c r="T233" s="6" t="s">
        <v>71</v>
      </c>
      <c r="U233" s="6" t="s">
        <v>72</v>
      </c>
      <c r="V233" t="s">
        <v>16</v>
      </c>
      <c r="W233" t="s">
        <v>71</v>
      </c>
      <c r="X233" t="s">
        <v>72</v>
      </c>
      <c r="Y233" s="6" t="s">
        <v>16</v>
      </c>
      <c r="Z233" s="6" t="s">
        <v>71</v>
      </c>
      <c r="AA233" s="6" t="s">
        <v>72</v>
      </c>
      <c r="AB233" t="s">
        <v>555</v>
      </c>
      <c r="AC233" t="s">
        <v>1136</v>
      </c>
    </row>
    <row r="234" spans="1:29">
      <c r="A234" t="s">
        <v>557</v>
      </c>
      <c r="B234" s="19" t="s">
        <v>29</v>
      </c>
      <c r="C234">
        <v>2310573</v>
      </c>
      <c r="D234">
        <v>572</v>
      </c>
      <c r="E234" t="s">
        <v>27</v>
      </c>
      <c r="F234" t="s">
        <v>30</v>
      </c>
      <c r="G234" s="6" t="s">
        <v>24</v>
      </c>
      <c r="H234" s="6" t="s">
        <v>64</v>
      </c>
      <c r="I234" s="6" t="s">
        <v>65</v>
      </c>
      <c r="J234" t="s">
        <v>35</v>
      </c>
      <c r="K234" t="s">
        <v>60</v>
      </c>
      <c r="L234" t="s">
        <v>35</v>
      </c>
      <c r="M234" s="6" t="s">
        <v>24</v>
      </c>
      <c r="N234" s="6" t="s">
        <v>64</v>
      </c>
      <c r="O234" s="6" t="s">
        <v>65</v>
      </c>
      <c r="P234" t="s">
        <v>24</v>
      </c>
      <c r="Q234" t="s">
        <v>64</v>
      </c>
      <c r="R234" t="s">
        <v>65</v>
      </c>
      <c r="S234" s="6" t="s">
        <v>24</v>
      </c>
      <c r="T234" s="6" t="s">
        <v>64</v>
      </c>
      <c r="U234" s="6" t="s">
        <v>65</v>
      </c>
      <c r="V234" t="s">
        <v>24</v>
      </c>
      <c r="W234" t="s">
        <v>64</v>
      </c>
      <c r="X234" t="s">
        <v>65</v>
      </c>
      <c r="Y234" s="6" t="s">
        <v>24</v>
      </c>
      <c r="Z234" s="6" t="s">
        <v>64</v>
      </c>
      <c r="AA234" s="6" t="s">
        <v>65</v>
      </c>
      <c r="AB234" t="s">
        <v>558</v>
      </c>
      <c r="AC234" t="s">
        <v>1134</v>
      </c>
    </row>
    <row r="235" spans="1:29">
      <c r="A235" t="s">
        <v>559</v>
      </c>
      <c r="B235" s="19" t="s">
        <v>561</v>
      </c>
      <c r="C235">
        <v>2353874</v>
      </c>
      <c r="D235">
        <v>111</v>
      </c>
      <c r="E235" t="s">
        <v>18</v>
      </c>
      <c r="F235" t="s">
        <v>39</v>
      </c>
      <c r="G235" s="6" t="s">
        <v>35</v>
      </c>
      <c r="H235" s="6" t="s">
        <v>93</v>
      </c>
      <c r="I235" s="6" t="s">
        <v>26</v>
      </c>
      <c r="J235" t="s">
        <v>35</v>
      </c>
      <c r="K235" t="s">
        <v>93</v>
      </c>
      <c r="L235" t="s">
        <v>26</v>
      </c>
      <c r="M235" s="6" t="s">
        <v>24</v>
      </c>
      <c r="N235" s="6" t="s">
        <v>150</v>
      </c>
      <c r="O235" s="6" t="s">
        <v>26</v>
      </c>
      <c r="P235" t="s">
        <v>24</v>
      </c>
      <c r="Q235" t="s">
        <v>150</v>
      </c>
      <c r="R235" t="s">
        <v>26</v>
      </c>
      <c r="S235" s="6" t="s">
        <v>24</v>
      </c>
      <c r="T235" s="6" t="s">
        <v>150</v>
      </c>
      <c r="U235" s="6" t="s">
        <v>26</v>
      </c>
      <c r="V235" t="s">
        <v>24</v>
      </c>
      <c r="W235" t="s">
        <v>150</v>
      </c>
      <c r="X235" t="s">
        <v>26</v>
      </c>
      <c r="Y235" s="6" t="s">
        <v>24</v>
      </c>
      <c r="Z235" s="6" t="s">
        <v>150</v>
      </c>
      <c r="AA235" s="6" t="s">
        <v>26</v>
      </c>
      <c r="AB235" t="s">
        <v>560</v>
      </c>
      <c r="AC235" t="s">
        <v>1142</v>
      </c>
    </row>
    <row r="236" spans="1:29">
      <c r="A236" t="s">
        <v>562</v>
      </c>
      <c r="B236" s="11" t="s">
        <v>29</v>
      </c>
      <c r="C236">
        <v>2356411</v>
      </c>
      <c r="D236">
        <v>1000</v>
      </c>
      <c r="E236" t="s">
        <v>27</v>
      </c>
      <c r="F236" t="s">
        <v>906</v>
      </c>
      <c r="G236" s="6" t="s">
        <v>24</v>
      </c>
      <c r="H236" s="6" t="s">
        <v>66</v>
      </c>
      <c r="I236" s="6" t="s">
        <v>67</v>
      </c>
      <c r="J236" t="s">
        <v>35</v>
      </c>
      <c r="K236" t="s">
        <v>64</v>
      </c>
      <c r="L236" t="s">
        <v>65</v>
      </c>
      <c r="M236" s="6" t="s">
        <v>35</v>
      </c>
      <c r="N236" s="6" t="s">
        <v>64</v>
      </c>
      <c r="O236" s="6" t="s">
        <v>65</v>
      </c>
      <c r="P236" t="s">
        <v>35</v>
      </c>
      <c r="Q236" t="s">
        <v>64</v>
      </c>
      <c r="R236" t="s">
        <v>65</v>
      </c>
      <c r="S236" s="6" t="s">
        <v>35</v>
      </c>
      <c r="T236" s="6" t="s">
        <v>64</v>
      </c>
      <c r="U236" s="6" t="s">
        <v>65</v>
      </c>
      <c r="V236" t="s">
        <v>35</v>
      </c>
      <c r="W236" t="s">
        <v>64</v>
      </c>
      <c r="X236" t="s">
        <v>65</v>
      </c>
      <c r="Y236" s="6" t="s">
        <v>35</v>
      </c>
      <c r="Z236" s="6" t="s">
        <v>64</v>
      </c>
      <c r="AA236" s="6" t="s">
        <v>65</v>
      </c>
      <c r="AB236" t="s">
        <v>563</v>
      </c>
      <c r="AC236" t="s">
        <v>1138</v>
      </c>
    </row>
    <row r="237" spans="1:29">
      <c r="A237" t="s">
        <v>562</v>
      </c>
      <c r="B237" s="11" t="s">
        <v>29</v>
      </c>
      <c r="C237">
        <v>2356417</v>
      </c>
      <c r="D237">
        <v>994</v>
      </c>
      <c r="E237" t="s">
        <v>27</v>
      </c>
      <c r="F237" t="s">
        <v>906</v>
      </c>
      <c r="G237" s="6" t="s">
        <v>24</v>
      </c>
      <c r="H237" s="6" t="s">
        <v>128</v>
      </c>
      <c r="I237" s="6" t="s">
        <v>82</v>
      </c>
      <c r="J237" t="s">
        <v>35</v>
      </c>
      <c r="K237" t="s">
        <v>127</v>
      </c>
      <c r="L237" t="s">
        <v>42</v>
      </c>
      <c r="M237" s="6" t="s">
        <v>35</v>
      </c>
      <c r="N237" s="6" t="s">
        <v>127</v>
      </c>
      <c r="O237" s="6" t="s">
        <v>42</v>
      </c>
      <c r="P237" t="s">
        <v>35</v>
      </c>
      <c r="Q237" t="s">
        <v>127</v>
      </c>
      <c r="R237" t="s">
        <v>42</v>
      </c>
      <c r="S237" s="6" t="s">
        <v>35</v>
      </c>
      <c r="T237" s="6" t="s">
        <v>127</v>
      </c>
      <c r="U237" s="6" t="s">
        <v>42</v>
      </c>
      <c r="V237" t="s">
        <v>35</v>
      </c>
      <c r="W237" t="s">
        <v>127</v>
      </c>
      <c r="X237" t="s">
        <v>42</v>
      </c>
      <c r="Y237" s="6" t="s">
        <v>35</v>
      </c>
      <c r="Z237" s="6" t="s">
        <v>127</v>
      </c>
      <c r="AA237" s="6" t="s">
        <v>42</v>
      </c>
      <c r="AB237" t="s">
        <v>563</v>
      </c>
      <c r="AC237" t="s">
        <v>1138</v>
      </c>
    </row>
    <row r="238" spans="1:29">
      <c r="A238" t="s">
        <v>564</v>
      </c>
      <c r="B238" s="11" t="s">
        <v>29</v>
      </c>
      <c r="C238">
        <v>2359892</v>
      </c>
      <c r="D238">
        <v>425</v>
      </c>
      <c r="E238" t="s">
        <v>27</v>
      </c>
      <c r="F238" t="s">
        <v>906</v>
      </c>
      <c r="G238" s="6" t="s">
        <v>24</v>
      </c>
      <c r="H238" s="6" t="s">
        <v>71</v>
      </c>
      <c r="I238" s="6" t="s">
        <v>72</v>
      </c>
      <c r="J238" t="s">
        <v>35</v>
      </c>
      <c r="K238" t="s">
        <v>70</v>
      </c>
      <c r="L238" t="s">
        <v>49</v>
      </c>
      <c r="M238" s="6" t="s">
        <v>35</v>
      </c>
      <c r="N238" s="6" t="s">
        <v>70</v>
      </c>
      <c r="O238" s="6" t="s">
        <v>49</v>
      </c>
      <c r="P238" t="s">
        <v>35</v>
      </c>
      <c r="Q238" t="s">
        <v>70</v>
      </c>
      <c r="R238" t="s">
        <v>49</v>
      </c>
      <c r="S238" s="6" t="s">
        <v>35</v>
      </c>
      <c r="T238" s="6" t="s">
        <v>70</v>
      </c>
      <c r="U238" s="6" t="s">
        <v>49</v>
      </c>
      <c r="V238" t="s">
        <v>35</v>
      </c>
      <c r="W238" t="s">
        <v>70</v>
      </c>
      <c r="X238" t="s">
        <v>49</v>
      </c>
      <c r="Y238" s="6" t="s">
        <v>35</v>
      </c>
      <c r="Z238" s="6" t="s">
        <v>70</v>
      </c>
      <c r="AA238" s="6" t="s">
        <v>49</v>
      </c>
      <c r="AB238" t="s">
        <v>87</v>
      </c>
      <c r="AC238" t="s">
        <v>1142</v>
      </c>
    </row>
    <row r="239" spans="1:29">
      <c r="A239" t="s">
        <v>565</v>
      </c>
      <c r="B239" s="19" t="s">
        <v>567</v>
      </c>
      <c r="C239">
        <v>2363783</v>
      </c>
      <c r="D239">
        <v>1736</v>
      </c>
      <c r="E239" t="s">
        <v>27</v>
      </c>
      <c r="F239" t="s">
        <v>30</v>
      </c>
      <c r="G239" s="6" t="s">
        <v>35</v>
      </c>
      <c r="H239" s="6" t="s">
        <v>110</v>
      </c>
      <c r="I239" s="6" t="s">
        <v>49</v>
      </c>
      <c r="J239" t="s">
        <v>24</v>
      </c>
      <c r="K239" t="s">
        <v>81</v>
      </c>
      <c r="L239" t="s">
        <v>82</v>
      </c>
      <c r="M239" s="6" t="s">
        <v>35</v>
      </c>
      <c r="N239" s="6" t="s">
        <v>110</v>
      </c>
      <c r="O239" s="6" t="s">
        <v>49</v>
      </c>
      <c r="P239" t="s">
        <v>35</v>
      </c>
      <c r="Q239" t="s">
        <v>110</v>
      </c>
      <c r="R239" t="s">
        <v>49</v>
      </c>
      <c r="S239" s="6" t="s">
        <v>35</v>
      </c>
      <c r="T239" s="6" t="s">
        <v>110</v>
      </c>
      <c r="U239" s="6" t="s">
        <v>49</v>
      </c>
      <c r="V239" t="s">
        <v>35</v>
      </c>
      <c r="W239" t="s">
        <v>110</v>
      </c>
      <c r="X239" t="s">
        <v>49</v>
      </c>
      <c r="Y239" s="6" t="s">
        <v>35</v>
      </c>
      <c r="Z239" s="6" t="s">
        <v>110</v>
      </c>
      <c r="AA239" s="6" t="s">
        <v>49</v>
      </c>
      <c r="AB239" t="s">
        <v>566</v>
      </c>
      <c r="AC239" t="s">
        <v>1144</v>
      </c>
    </row>
    <row r="240" spans="1:29">
      <c r="A240" t="s">
        <v>568</v>
      </c>
      <c r="B240" s="19" t="s">
        <v>569</v>
      </c>
      <c r="C240">
        <v>2365791</v>
      </c>
      <c r="D240">
        <v>117</v>
      </c>
      <c r="E240" t="s">
        <v>27</v>
      </c>
      <c r="F240" t="s">
        <v>30</v>
      </c>
      <c r="G240" s="6" t="s">
        <v>35</v>
      </c>
      <c r="H240" s="6" t="s">
        <v>110</v>
      </c>
      <c r="I240" s="6" t="s">
        <v>49</v>
      </c>
      <c r="J240" t="s">
        <v>13</v>
      </c>
      <c r="K240" t="s">
        <v>537</v>
      </c>
      <c r="L240" t="s">
        <v>51</v>
      </c>
      <c r="M240" s="6" t="s">
        <v>35</v>
      </c>
      <c r="N240" s="6" t="s">
        <v>110</v>
      </c>
      <c r="O240" s="6" t="s">
        <v>49</v>
      </c>
      <c r="P240" t="s">
        <v>35</v>
      </c>
      <c r="Q240" t="s">
        <v>110</v>
      </c>
      <c r="R240" t="s">
        <v>49</v>
      </c>
      <c r="S240" s="6" t="s">
        <v>35</v>
      </c>
      <c r="T240" s="6" t="s">
        <v>110</v>
      </c>
      <c r="U240" s="6" t="s">
        <v>49</v>
      </c>
      <c r="V240" t="s">
        <v>35</v>
      </c>
      <c r="W240" t="s">
        <v>110</v>
      </c>
      <c r="X240" t="s">
        <v>49</v>
      </c>
      <c r="Y240" s="6" t="s">
        <v>35</v>
      </c>
      <c r="Z240" s="6" t="s">
        <v>110</v>
      </c>
      <c r="AA240" s="6" t="s">
        <v>49</v>
      </c>
      <c r="AB240" t="s">
        <v>1104</v>
      </c>
      <c r="AC240" t="s">
        <v>1144</v>
      </c>
    </row>
    <row r="241" spans="1:29">
      <c r="A241" t="s">
        <v>570</v>
      </c>
      <c r="B241" s="19" t="s">
        <v>571</v>
      </c>
      <c r="C241">
        <v>2374322</v>
      </c>
      <c r="D241">
        <v>341</v>
      </c>
      <c r="E241" t="s">
        <v>27</v>
      </c>
      <c r="F241" t="s">
        <v>88</v>
      </c>
      <c r="G241" s="6" t="s">
        <v>24</v>
      </c>
      <c r="H241" s="6" t="s">
        <v>350</v>
      </c>
      <c r="I241" s="6" t="s">
        <v>351</v>
      </c>
      <c r="J241" t="s">
        <v>24</v>
      </c>
      <c r="K241" t="s">
        <v>350</v>
      </c>
      <c r="L241" t="s">
        <v>351</v>
      </c>
      <c r="M241" s="6" t="s">
        <v>24</v>
      </c>
      <c r="N241" s="6" t="s">
        <v>350</v>
      </c>
      <c r="O241" s="6" t="s">
        <v>351</v>
      </c>
      <c r="P241" t="s">
        <v>24</v>
      </c>
      <c r="Q241" t="s">
        <v>350</v>
      </c>
      <c r="R241" t="s">
        <v>351</v>
      </c>
      <c r="S241" s="6" t="s">
        <v>24</v>
      </c>
      <c r="T241" s="6" t="s">
        <v>350</v>
      </c>
      <c r="U241" s="6" t="s">
        <v>351</v>
      </c>
      <c r="V241" t="s">
        <v>35</v>
      </c>
      <c r="W241" t="s">
        <v>198</v>
      </c>
      <c r="X241" t="s">
        <v>16</v>
      </c>
      <c r="Y241" s="6" t="s">
        <v>35</v>
      </c>
      <c r="Z241" s="6" t="s">
        <v>198</v>
      </c>
      <c r="AA241" s="6" t="s">
        <v>16</v>
      </c>
      <c r="AB241" t="s">
        <v>566</v>
      </c>
      <c r="AC241" t="s">
        <v>1144</v>
      </c>
    </row>
    <row r="242" spans="1:29">
      <c r="A242" t="s">
        <v>572</v>
      </c>
      <c r="B242" s="19" t="s">
        <v>573</v>
      </c>
      <c r="C242">
        <v>2376650</v>
      </c>
      <c r="D242">
        <v>229</v>
      </c>
      <c r="E242" t="s">
        <v>27</v>
      </c>
      <c r="F242" t="s">
        <v>30</v>
      </c>
      <c r="G242" s="6" t="s">
        <v>16</v>
      </c>
      <c r="H242" s="6" t="s">
        <v>144</v>
      </c>
      <c r="I242" s="6" t="s">
        <v>102</v>
      </c>
      <c r="J242" t="s">
        <v>13</v>
      </c>
      <c r="K242" t="s">
        <v>308</v>
      </c>
      <c r="L242" t="s">
        <v>51</v>
      </c>
      <c r="M242" s="6" t="s">
        <v>16</v>
      </c>
      <c r="N242" s="6" t="s">
        <v>144</v>
      </c>
      <c r="O242" s="6" t="s">
        <v>102</v>
      </c>
      <c r="P242" t="s">
        <v>16</v>
      </c>
      <c r="Q242" t="s">
        <v>144</v>
      </c>
      <c r="R242" t="s">
        <v>102</v>
      </c>
      <c r="S242" s="6" t="s">
        <v>16</v>
      </c>
      <c r="T242" s="6" t="s">
        <v>144</v>
      </c>
      <c r="U242" s="6" t="s">
        <v>102</v>
      </c>
      <c r="V242" t="s">
        <v>16</v>
      </c>
      <c r="W242" t="s">
        <v>144</v>
      </c>
      <c r="X242" t="s">
        <v>102</v>
      </c>
      <c r="Y242" s="6" t="s">
        <v>16</v>
      </c>
      <c r="Z242" s="6" t="s">
        <v>144</v>
      </c>
      <c r="AA242" s="6" t="s">
        <v>102</v>
      </c>
      <c r="AB242" t="s">
        <v>1105</v>
      </c>
      <c r="AC242" t="s">
        <v>1144</v>
      </c>
    </row>
    <row r="243" spans="1:29">
      <c r="A243" t="s">
        <v>574</v>
      </c>
      <c r="B243" s="19" t="s">
        <v>29</v>
      </c>
      <c r="C243">
        <v>2389815</v>
      </c>
      <c r="D243">
        <v>939</v>
      </c>
      <c r="E243" t="s">
        <v>18</v>
      </c>
      <c r="F243" t="s">
        <v>21</v>
      </c>
      <c r="G243" s="6" t="s">
        <v>35</v>
      </c>
      <c r="H243" s="6" t="s">
        <v>55</v>
      </c>
      <c r="I243" s="6" t="s">
        <v>56</v>
      </c>
      <c r="J243" t="s">
        <v>35</v>
      </c>
      <c r="K243" t="s">
        <v>55</v>
      </c>
      <c r="L243" t="s">
        <v>56</v>
      </c>
      <c r="M243" s="6" t="s">
        <v>24</v>
      </c>
      <c r="N243" s="6" t="s">
        <v>77</v>
      </c>
      <c r="O243" s="6" t="s">
        <v>56</v>
      </c>
      <c r="P243" t="s">
        <v>35</v>
      </c>
      <c r="Q243" t="s">
        <v>55</v>
      </c>
      <c r="R243" t="s">
        <v>56</v>
      </c>
      <c r="S243" s="6" t="s">
        <v>35</v>
      </c>
      <c r="T243" s="6" t="s">
        <v>55</v>
      </c>
      <c r="U243" s="6" t="s">
        <v>56</v>
      </c>
      <c r="V243" t="s">
        <v>35</v>
      </c>
      <c r="W243" t="s">
        <v>55</v>
      </c>
      <c r="X243" t="s">
        <v>56</v>
      </c>
      <c r="Y243" s="6" t="s">
        <v>35</v>
      </c>
      <c r="Z243" s="6" t="s">
        <v>55</v>
      </c>
      <c r="AA243" s="6" t="s">
        <v>56</v>
      </c>
      <c r="AB243" t="s">
        <v>575</v>
      </c>
      <c r="AC243" t="s">
        <v>1136</v>
      </c>
    </row>
    <row r="244" spans="1:29">
      <c r="A244" t="s">
        <v>574</v>
      </c>
      <c r="B244" s="19" t="s">
        <v>29</v>
      </c>
      <c r="C244">
        <v>2390341</v>
      </c>
      <c r="D244">
        <v>1465</v>
      </c>
      <c r="E244" t="s">
        <v>27</v>
      </c>
      <c r="F244" t="s">
        <v>906</v>
      </c>
      <c r="G244" s="6" t="s">
        <v>13</v>
      </c>
      <c r="H244" s="6" t="s">
        <v>257</v>
      </c>
      <c r="I244" s="6" t="s">
        <v>258</v>
      </c>
      <c r="J244" t="s">
        <v>24</v>
      </c>
      <c r="K244" t="s">
        <v>17</v>
      </c>
      <c r="L244" t="s">
        <v>15</v>
      </c>
      <c r="M244" s="6" t="s">
        <v>24</v>
      </c>
      <c r="N244" s="6" t="s">
        <v>17</v>
      </c>
      <c r="O244" s="6" t="s">
        <v>15</v>
      </c>
      <c r="P244" t="s">
        <v>24</v>
      </c>
      <c r="Q244" t="s">
        <v>17</v>
      </c>
      <c r="R244" t="s">
        <v>15</v>
      </c>
      <c r="S244" s="6" t="s">
        <v>24</v>
      </c>
      <c r="T244" s="6" t="s">
        <v>17</v>
      </c>
      <c r="U244" s="6" t="s">
        <v>15</v>
      </c>
      <c r="V244" t="s">
        <v>24</v>
      </c>
      <c r="W244" t="s">
        <v>17</v>
      </c>
      <c r="X244" t="s">
        <v>15</v>
      </c>
      <c r="Y244" s="6" t="s">
        <v>24</v>
      </c>
      <c r="Z244" s="6" t="s">
        <v>17</v>
      </c>
      <c r="AA244" s="6" t="s">
        <v>15</v>
      </c>
      <c r="AB244" t="s">
        <v>575</v>
      </c>
      <c r="AC244" t="s">
        <v>1136</v>
      </c>
    </row>
    <row r="245" spans="1:29">
      <c r="A245" t="s">
        <v>576</v>
      </c>
      <c r="B245" s="19" t="s">
        <v>29</v>
      </c>
      <c r="C245">
        <v>2392797</v>
      </c>
      <c r="D245">
        <v>484</v>
      </c>
      <c r="E245" t="s">
        <v>27</v>
      </c>
      <c r="F245" t="s">
        <v>90</v>
      </c>
      <c r="G245" s="6" t="s">
        <v>35</v>
      </c>
      <c r="H245" s="6" t="s">
        <v>60</v>
      </c>
      <c r="I245" s="6" t="s">
        <v>35</v>
      </c>
      <c r="J245" t="s">
        <v>35</v>
      </c>
      <c r="K245" t="s">
        <v>60</v>
      </c>
      <c r="L245" t="s">
        <v>35</v>
      </c>
      <c r="M245" s="6" t="s">
        <v>35</v>
      </c>
      <c r="N245" s="6" t="s">
        <v>60</v>
      </c>
      <c r="O245" s="6" t="s">
        <v>35</v>
      </c>
      <c r="P245" t="s">
        <v>24</v>
      </c>
      <c r="Q245" t="s">
        <v>50</v>
      </c>
      <c r="R245" t="s">
        <v>51</v>
      </c>
      <c r="S245" s="6" t="s">
        <v>24</v>
      </c>
      <c r="T245" s="6" t="s">
        <v>50</v>
      </c>
      <c r="U245" s="6" t="s">
        <v>51</v>
      </c>
      <c r="V245" t="s">
        <v>24</v>
      </c>
      <c r="W245" t="s">
        <v>50</v>
      </c>
      <c r="X245" t="s">
        <v>51</v>
      </c>
      <c r="Y245" s="6" t="s">
        <v>24</v>
      </c>
      <c r="Z245" s="6" t="s">
        <v>50</v>
      </c>
      <c r="AA245" s="6" t="s">
        <v>51</v>
      </c>
      <c r="AB245" t="s">
        <v>577</v>
      </c>
      <c r="AC245" t="s">
        <v>1142</v>
      </c>
    </row>
    <row r="246" spans="1:29">
      <c r="A246" t="s">
        <v>578</v>
      </c>
      <c r="B246" s="19" t="s">
        <v>29</v>
      </c>
      <c r="C246">
        <v>2398173</v>
      </c>
      <c r="D246">
        <v>536</v>
      </c>
      <c r="E246" t="s">
        <v>27</v>
      </c>
      <c r="F246" t="s">
        <v>39</v>
      </c>
      <c r="G246" s="6" t="s">
        <v>35</v>
      </c>
      <c r="H246" s="6" t="s">
        <v>48</v>
      </c>
      <c r="I246" s="6" t="s">
        <v>49</v>
      </c>
      <c r="J246" t="s">
        <v>35</v>
      </c>
      <c r="K246" t="s">
        <v>48</v>
      </c>
      <c r="L246" t="s">
        <v>49</v>
      </c>
      <c r="M246" s="6" t="s">
        <v>13</v>
      </c>
      <c r="N246" s="6" t="s">
        <v>209</v>
      </c>
      <c r="O246" s="6" t="s">
        <v>34</v>
      </c>
      <c r="P246" t="s">
        <v>13</v>
      </c>
      <c r="Q246" t="s">
        <v>209</v>
      </c>
      <c r="R246" t="s">
        <v>34</v>
      </c>
      <c r="S246" s="6" t="s">
        <v>13</v>
      </c>
      <c r="T246" s="6" t="s">
        <v>209</v>
      </c>
      <c r="U246" s="6" t="s">
        <v>34</v>
      </c>
      <c r="V246" t="s">
        <v>13</v>
      </c>
      <c r="W246" t="s">
        <v>209</v>
      </c>
      <c r="X246" t="s">
        <v>34</v>
      </c>
      <c r="Y246" s="6" t="s">
        <v>13</v>
      </c>
      <c r="Z246" s="6" t="s">
        <v>209</v>
      </c>
      <c r="AA246" s="6" t="s">
        <v>34</v>
      </c>
      <c r="AB246" t="s">
        <v>579</v>
      </c>
      <c r="AC246" t="s">
        <v>1138</v>
      </c>
    </row>
    <row r="247" spans="1:29">
      <c r="A247" t="s">
        <v>580</v>
      </c>
      <c r="B247" s="19" t="s">
        <v>29</v>
      </c>
      <c r="C247">
        <v>2422244</v>
      </c>
      <c r="D247">
        <v>654</v>
      </c>
      <c r="E247" t="s">
        <v>18</v>
      </c>
      <c r="F247" t="s">
        <v>30</v>
      </c>
      <c r="G247" s="6" t="s">
        <v>35</v>
      </c>
      <c r="H247" s="6" t="s">
        <v>101</v>
      </c>
      <c r="I247" s="6" t="s">
        <v>102</v>
      </c>
      <c r="J247" t="s">
        <v>24</v>
      </c>
      <c r="K247" t="s">
        <v>358</v>
      </c>
      <c r="L247" t="s">
        <v>102</v>
      </c>
      <c r="M247" s="6" t="s">
        <v>35</v>
      </c>
      <c r="N247" s="6" t="s">
        <v>101</v>
      </c>
      <c r="O247" s="6" t="s">
        <v>102</v>
      </c>
      <c r="P247" t="s">
        <v>35</v>
      </c>
      <c r="Q247" t="s">
        <v>101</v>
      </c>
      <c r="R247" t="s">
        <v>102</v>
      </c>
      <c r="S247" s="6" t="s">
        <v>35</v>
      </c>
      <c r="T247" s="6" t="s">
        <v>101</v>
      </c>
      <c r="U247" s="6" t="s">
        <v>102</v>
      </c>
      <c r="V247" t="s">
        <v>35</v>
      </c>
      <c r="W247" t="s">
        <v>101</v>
      </c>
      <c r="X247" t="s">
        <v>102</v>
      </c>
      <c r="Y247" s="6" t="s">
        <v>35</v>
      </c>
      <c r="Z247" s="6" t="s">
        <v>101</v>
      </c>
      <c r="AA247" s="6" t="s">
        <v>102</v>
      </c>
      <c r="AB247" t="s">
        <v>581</v>
      </c>
      <c r="AC247" t="s">
        <v>1148</v>
      </c>
    </row>
    <row r="248" spans="1:29">
      <c r="A248" t="s">
        <v>582</v>
      </c>
      <c r="B248" s="19" t="s">
        <v>29</v>
      </c>
      <c r="C248">
        <v>2428329</v>
      </c>
      <c r="D248">
        <v>584</v>
      </c>
      <c r="E248" t="s">
        <v>27</v>
      </c>
      <c r="F248" t="s">
        <v>30</v>
      </c>
      <c r="G248" s="6" t="s">
        <v>16</v>
      </c>
      <c r="H248" s="6" t="s">
        <v>304</v>
      </c>
      <c r="I248" s="6" t="s">
        <v>13</v>
      </c>
      <c r="J248" t="s">
        <v>13</v>
      </c>
      <c r="K248" t="s">
        <v>94</v>
      </c>
      <c r="L248" t="s">
        <v>95</v>
      </c>
      <c r="M248" s="6" t="s">
        <v>16</v>
      </c>
      <c r="N248" s="6" t="s">
        <v>304</v>
      </c>
      <c r="O248" s="6" t="s">
        <v>13</v>
      </c>
      <c r="P248" t="s">
        <v>16</v>
      </c>
      <c r="Q248" t="s">
        <v>304</v>
      </c>
      <c r="R248" t="s">
        <v>13</v>
      </c>
      <c r="S248" s="6" t="s">
        <v>16</v>
      </c>
      <c r="T248" s="6" t="s">
        <v>304</v>
      </c>
      <c r="U248" s="6" t="s">
        <v>13</v>
      </c>
      <c r="V248" t="s">
        <v>16</v>
      </c>
      <c r="W248" t="s">
        <v>304</v>
      </c>
      <c r="X248" t="s">
        <v>13</v>
      </c>
      <c r="Y248" s="6" t="s">
        <v>16</v>
      </c>
      <c r="Z248" s="6" t="s">
        <v>304</v>
      </c>
      <c r="AA248" s="6" t="s">
        <v>13</v>
      </c>
      <c r="AB248" t="s">
        <v>583</v>
      </c>
      <c r="AC248" t="s">
        <v>1141</v>
      </c>
    </row>
    <row r="249" spans="1:29">
      <c r="A249" t="s">
        <v>584</v>
      </c>
      <c r="B249" s="19" t="s">
        <v>586</v>
      </c>
      <c r="C249">
        <v>2436051</v>
      </c>
      <c r="D249">
        <v>352</v>
      </c>
      <c r="E249" t="s">
        <v>27</v>
      </c>
      <c r="F249" t="s">
        <v>30</v>
      </c>
      <c r="G249" s="6" t="s">
        <v>16</v>
      </c>
      <c r="H249" s="6" t="s">
        <v>48</v>
      </c>
      <c r="I249" s="6" t="s">
        <v>49</v>
      </c>
      <c r="J249" t="s">
        <v>13</v>
      </c>
      <c r="K249" t="s">
        <v>198</v>
      </c>
      <c r="L249" t="s">
        <v>16</v>
      </c>
      <c r="M249" s="6" t="s">
        <v>16</v>
      </c>
      <c r="N249" s="6" t="s">
        <v>48</v>
      </c>
      <c r="O249" s="6" t="s">
        <v>49</v>
      </c>
      <c r="P249" t="s">
        <v>16</v>
      </c>
      <c r="Q249" t="s">
        <v>48</v>
      </c>
      <c r="R249" t="s">
        <v>49</v>
      </c>
      <c r="S249" s="6" t="s">
        <v>16</v>
      </c>
      <c r="T249" s="6" t="s">
        <v>48</v>
      </c>
      <c r="U249" s="6" t="s">
        <v>49</v>
      </c>
      <c r="V249" t="s">
        <v>16</v>
      </c>
      <c r="W249" t="s">
        <v>48</v>
      </c>
      <c r="X249" t="s">
        <v>49</v>
      </c>
      <c r="Y249" s="6" t="s">
        <v>16</v>
      </c>
      <c r="Z249" s="6" t="s">
        <v>48</v>
      </c>
      <c r="AA249" s="6" t="s">
        <v>49</v>
      </c>
      <c r="AB249" t="s">
        <v>585</v>
      </c>
      <c r="AC249" t="s">
        <v>1151</v>
      </c>
    </row>
    <row r="250" spans="1:29">
      <c r="A250" t="s">
        <v>587</v>
      </c>
      <c r="B250" s="19" t="s">
        <v>589</v>
      </c>
      <c r="C250">
        <v>2465295</v>
      </c>
      <c r="D250">
        <v>3343</v>
      </c>
      <c r="E250" t="s">
        <v>27</v>
      </c>
      <c r="F250" t="s">
        <v>62</v>
      </c>
      <c r="G250" s="6" t="s">
        <v>16</v>
      </c>
      <c r="H250" s="6" t="s">
        <v>144</v>
      </c>
      <c r="I250" s="6" t="s">
        <v>102</v>
      </c>
      <c r="J250" t="s">
        <v>16</v>
      </c>
      <c r="K250" t="s">
        <v>144</v>
      </c>
      <c r="L250" t="s">
        <v>102</v>
      </c>
      <c r="M250" s="6" t="s">
        <v>16</v>
      </c>
      <c r="N250" s="6" t="s">
        <v>144</v>
      </c>
      <c r="O250" s="6" t="s">
        <v>102</v>
      </c>
      <c r="P250" t="s">
        <v>16</v>
      </c>
      <c r="Q250" t="s">
        <v>144</v>
      </c>
      <c r="R250" t="s">
        <v>102</v>
      </c>
      <c r="S250" s="6" t="s">
        <v>13</v>
      </c>
      <c r="T250" s="6" t="s">
        <v>308</v>
      </c>
      <c r="U250" s="6" t="s">
        <v>51</v>
      </c>
      <c r="V250" t="s">
        <v>16</v>
      </c>
      <c r="W250" t="s">
        <v>144</v>
      </c>
      <c r="X250" t="s">
        <v>102</v>
      </c>
      <c r="Y250" s="6" t="s">
        <v>16</v>
      </c>
      <c r="Z250" s="6" t="s">
        <v>144</v>
      </c>
      <c r="AA250" s="6" t="s">
        <v>102</v>
      </c>
      <c r="AB250" t="s">
        <v>588</v>
      </c>
      <c r="AC250" t="s">
        <v>1134</v>
      </c>
    </row>
    <row r="251" spans="1:29">
      <c r="A251" t="s">
        <v>590</v>
      </c>
      <c r="B251" s="19" t="s">
        <v>29</v>
      </c>
      <c r="C251">
        <v>2471200</v>
      </c>
      <c r="D251">
        <v>2491</v>
      </c>
      <c r="E251" t="s">
        <v>27</v>
      </c>
      <c r="F251" t="s">
        <v>39</v>
      </c>
      <c r="G251" s="6" t="s">
        <v>35</v>
      </c>
      <c r="H251" s="6" t="s">
        <v>60</v>
      </c>
      <c r="I251" s="6" t="s">
        <v>35</v>
      </c>
      <c r="J251" t="s">
        <v>35</v>
      </c>
      <c r="K251" t="s">
        <v>60</v>
      </c>
      <c r="L251" t="s">
        <v>35</v>
      </c>
      <c r="M251" s="6" t="s">
        <v>13</v>
      </c>
      <c r="N251" s="6" t="s">
        <v>198</v>
      </c>
      <c r="O251" s="6" t="s">
        <v>16</v>
      </c>
      <c r="P251" t="s">
        <v>13</v>
      </c>
      <c r="Q251" t="s">
        <v>198</v>
      </c>
      <c r="R251" t="s">
        <v>16</v>
      </c>
      <c r="S251" s="6" t="s">
        <v>13</v>
      </c>
      <c r="T251" s="6" t="s">
        <v>198</v>
      </c>
      <c r="U251" s="6" t="s">
        <v>16</v>
      </c>
      <c r="V251" t="s">
        <v>13</v>
      </c>
      <c r="W251" t="s">
        <v>198</v>
      </c>
      <c r="X251" t="s">
        <v>16</v>
      </c>
      <c r="Y251" s="6" t="s">
        <v>13</v>
      </c>
      <c r="Z251" s="6" t="s">
        <v>198</v>
      </c>
      <c r="AA251" s="6" t="s">
        <v>16</v>
      </c>
      <c r="AB251" t="s">
        <v>591</v>
      </c>
      <c r="AC251" t="s">
        <v>1134</v>
      </c>
    </row>
    <row r="252" spans="1:29">
      <c r="A252" t="s">
        <v>592</v>
      </c>
      <c r="B252" s="19" t="s">
        <v>29</v>
      </c>
      <c r="C252">
        <v>2488085</v>
      </c>
      <c r="D252">
        <v>78</v>
      </c>
      <c r="E252" t="s">
        <v>18</v>
      </c>
      <c r="F252" t="s">
        <v>90</v>
      </c>
      <c r="G252" s="6" t="s">
        <v>24</v>
      </c>
      <c r="H252" s="6" t="s">
        <v>77</v>
      </c>
      <c r="I252" s="6" t="s">
        <v>56</v>
      </c>
      <c r="J252" t="s">
        <v>24</v>
      </c>
      <c r="K252" t="s">
        <v>77</v>
      </c>
      <c r="L252" t="s">
        <v>56</v>
      </c>
      <c r="M252" s="6" t="s">
        <v>24</v>
      </c>
      <c r="N252" s="6" t="s">
        <v>77</v>
      </c>
      <c r="O252" s="6" t="s">
        <v>56</v>
      </c>
      <c r="P252" t="s">
        <v>35</v>
      </c>
      <c r="Q252" t="s">
        <v>55</v>
      </c>
      <c r="R252" t="s">
        <v>56</v>
      </c>
      <c r="S252" s="6" t="s">
        <v>35</v>
      </c>
      <c r="T252" s="6" t="s">
        <v>55</v>
      </c>
      <c r="U252" s="6" t="s">
        <v>56</v>
      </c>
      <c r="V252" t="s">
        <v>35</v>
      </c>
      <c r="W252" t="s">
        <v>55</v>
      </c>
      <c r="X252" t="s">
        <v>56</v>
      </c>
      <c r="Y252" s="6" t="s">
        <v>35</v>
      </c>
      <c r="Z252" s="6" t="s">
        <v>55</v>
      </c>
      <c r="AA252" s="6" t="s">
        <v>56</v>
      </c>
      <c r="AB252" t="s">
        <v>593</v>
      </c>
      <c r="AC252" t="s">
        <v>1138</v>
      </c>
    </row>
    <row r="253" spans="1:29">
      <c r="A253" t="s">
        <v>594</v>
      </c>
      <c r="B253" s="19" t="s">
        <v>29</v>
      </c>
      <c r="C253">
        <v>2492505</v>
      </c>
      <c r="D253">
        <v>405</v>
      </c>
      <c r="E253" t="s">
        <v>18</v>
      </c>
      <c r="F253" t="s">
        <v>906</v>
      </c>
      <c r="G253" s="6" t="s">
        <v>24</v>
      </c>
      <c r="H253" s="6" t="s">
        <v>189</v>
      </c>
      <c r="I253" s="6" t="s">
        <v>49</v>
      </c>
      <c r="J253" t="s">
        <v>35</v>
      </c>
      <c r="K253" t="s">
        <v>57</v>
      </c>
      <c r="L253" t="s">
        <v>49</v>
      </c>
      <c r="M253" s="6" t="s">
        <v>35</v>
      </c>
      <c r="N253" s="6" t="s">
        <v>57</v>
      </c>
      <c r="O253" s="6" t="s">
        <v>49</v>
      </c>
      <c r="P253" t="s">
        <v>35</v>
      </c>
      <c r="Q253" t="s">
        <v>57</v>
      </c>
      <c r="R253" t="s">
        <v>49</v>
      </c>
      <c r="S253" s="6" t="s">
        <v>35</v>
      </c>
      <c r="T253" s="6" t="s">
        <v>57</v>
      </c>
      <c r="U253" s="6" t="s">
        <v>49</v>
      </c>
      <c r="V253" t="s">
        <v>35</v>
      </c>
      <c r="W253" t="s">
        <v>57</v>
      </c>
      <c r="X253" t="s">
        <v>49</v>
      </c>
      <c r="Y253" s="6" t="s">
        <v>35</v>
      </c>
      <c r="Z253" s="6" t="s">
        <v>57</v>
      </c>
      <c r="AA253" s="6" t="s">
        <v>49</v>
      </c>
      <c r="AB253" t="s">
        <v>595</v>
      </c>
      <c r="AC253" t="s">
        <v>1138</v>
      </c>
    </row>
    <row r="254" spans="1:29">
      <c r="A254" t="s">
        <v>596</v>
      </c>
      <c r="B254" s="19" t="s">
        <v>598</v>
      </c>
      <c r="C254">
        <v>2497937</v>
      </c>
      <c r="D254">
        <v>620</v>
      </c>
      <c r="E254" t="s">
        <v>27</v>
      </c>
      <c r="F254" t="s">
        <v>906</v>
      </c>
      <c r="G254" s="6" t="s">
        <v>35</v>
      </c>
      <c r="H254" s="6" t="s">
        <v>198</v>
      </c>
      <c r="I254" s="6" t="s">
        <v>16</v>
      </c>
      <c r="J254" t="s">
        <v>13</v>
      </c>
      <c r="K254" t="s">
        <v>257</v>
      </c>
      <c r="L254" t="s">
        <v>258</v>
      </c>
      <c r="M254" s="6" t="s">
        <v>13</v>
      </c>
      <c r="N254" s="6" t="s">
        <v>257</v>
      </c>
      <c r="O254" s="6" t="s">
        <v>258</v>
      </c>
      <c r="P254" t="s">
        <v>13</v>
      </c>
      <c r="Q254" t="s">
        <v>257</v>
      </c>
      <c r="R254" t="s">
        <v>258</v>
      </c>
      <c r="S254" s="6" t="s">
        <v>13</v>
      </c>
      <c r="T254" s="6" t="s">
        <v>257</v>
      </c>
      <c r="U254" s="6" t="s">
        <v>258</v>
      </c>
      <c r="V254" t="s">
        <v>13</v>
      </c>
      <c r="W254" t="s">
        <v>257</v>
      </c>
      <c r="X254" t="s">
        <v>258</v>
      </c>
      <c r="Y254" s="6" t="s">
        <v>13</v>
      </c>
      <c r="Z254" s="6" t="s">
        <v>257</v>
      </c>
      <c r="AA254" s="6" t="s">
        <v>258</v>
      </c>
      <c r="AB254" t="s">
        <v>597</v>
      </c>
      <c r="AC254" t="s">
        <v>1143</v>
      </c>
    </row>
    <row r="255" spans="1:29">
      <c r="A255" t="s">
        <v>599</v>
      </c>
      <c r="B255" s="19" t="s">
        <v>601</v>
      </c>
      <c r="C255">
        <v>2505238</v>
      </c>
      <c r="D255">
        <v>625</v>
      </c>
      <c r="E255" t="s">
        <v>27</v>
      </c>
      <c r="F255" t="s">
        <v>88</v>
      </c>
      <c r="G255" s="6" t="s">
        <v>13</v>
      </c>
      <c r="H255" s="6" t="s">
        <v>198</v>
      </c>
      <c r="I255" s="6" t="s">
        <v>16</v>
      </c>
      <c r="J255" t="s">
        <v>13</v>
      </c>
      <c r="K255" t="s">
        <v>198</v>
      </c>
      <c r="L255" t="s">
        <v>16</v>
      </c>
      <c r="M255" s="6" t="s">
        <v>13</v>
      </c>
      <c r="N255" s="6" t="s">
        <v>198</v>
      </c>
      <c r="O255" s="6" t="s">
        <v>16</v>
      </c>
      <c r="P255" t="s">
        <v>13</v>
      </c>
      <c r="Q255" t="s">
        <v>198</v>
      </c>
      <c r="R255" t="s">
        <v>16</v>
      </c>
      <c r="S255" s="6" t="s">
        <v>13</v>
      </c>
      <c r="T255" s="6" t="s">
        <v>198</v>
      </c>
      <c r="U255" s="6" t="s">
        <v>16</v>
      </c>
      <c r="V255" t="s">
        <v>16</v>
      </c>
      <c r="W255" t="s">
        <v>48</v>
      </c>
      <c r="X255" t="s">
        <v>49</v>
      </c>
      <c r="Y255" s="6" t="s">
        <v>16</v>
      </c>
      <c r="Z255" s="6" t="s">
        <v>48</v>
      </c>
      <c r="AA255" s="6" t="s">
        <v>49</v>
      </c>
      <c r="AB255" t="s">
        <v>600</v>
      </c>
      <c r="AC255" t="s">
        <v>1137</v>
      </c>
    </row>
    <row r="256" spans="1:29">
      <c r="A256" t="s">
        <v>602</v>
      </c>
      <c r="B256" s="19" t="s">
        <v>29</v>
      </c>
      <c r="C256">
        <v>2515086</v>
      </c>
      <c r="D256">
        <v>425</v>
      </c>
      <c r="E256" t="s">
        <v>27</v>
      </c>
      <c r="F256" t="s">
        <v>30</v>
      </c>
      <c r="G256" s="6" t="s">
        <v>16</v>
      </c>
      <c r="H256" s="6" t="s">
        <v>97</v>
      </c>
      <c r="I256" s="6" t="s">
        <v>24</v>
      </c>
      <c r="J256" t="s">
        <v>13</v>
      </c>
      <c r="K256" t="s">
        <v>93</v>
      </c>
      <c r="L256" t="s">
        <v>26</v>
      </c>
      <c r="M256" s="6" t="s">
        <v>16</v>
      </c>
      <c r="N256" s="6" t="s">
        <v>97</v>
      </c>
      <c r="O256" s="6" t="s">
        <v>24</v>
      </c>
      <c r="P256" t="s">
        <v>16</v>
      </c>
      <c r="Q256" t="s">
        <v>97</v>
      </c>
      <c r="R256" t="s">
        <v>24</v>
      </c>
      <c r="S256" s="6" t="s">
        <v>16</v>
      </c>
      <c r="T256" s="6" t="s">
        <v>97</v>
      </c>
      <c r="U256" s="6" t="s">
        <v>24</v>
      </c>
      <c r="V256" t="s">
        <v>16</v>
      </c>
      <c r="W256" t="s">
        <v>97</v>
      </c>
      <c r="X256" t="s">
        <v>24</v>
      </c>
      <c r="Y256" s="6" t="s">
        <v>16</v>
      </c>
      <c r="Z256" s="6" t="s">
        <v>97</v>
      </c>
      <c r="AA256" s="6" t="s">
        <v>24</v>
      </c>
      <c r="AB256" t="s">
        <v>121</v>
      </c>
      <c r="AC256" t="s">
        <v>1137</v>
      </c>
    </row>
    <row r="257" spans="1:29">
      <c r="A257" t="s">
        <v>603</v>
      </c>
      <c r="B257" s="19" t="s">
        <v>29</v>
      </c>
      <c r="C257">
        <v>2539267</v>
      </c>
      <c r="D257">
        <v>550</v>
      </c>
      <c r="E257" t="s">
        <v>27</v>
      </c>
      <c r="F257" t="s">
        <v>46</v>
      </c>
      <c r="G257" s="6" t="s">
        <v>16</v>
      </c>
      <c r="H257" s="6" t="s">
        <v>101</v>
      </c>
      <c r="I257" s="6" t="s">
        <v>102</v>
      </c>
      <c r="J257" t="s">
        <v>16</v>
      </c>
      <c r="K257" t="s">
        <v>101</v>
      </c>
      <c r="L257" t="s">
        <v>102</v>
      </c>
      <c r="M257" s="6" t="s">
        <v>16</v>
      </c>
      <c r="N257" s="6" t="s">
        <v>101</v>
      </c>
      <c r="O257" s="6" t="s">
        <v>102</v>
      </c>
      <c r="P257" t="s">
        <v>13</v>
      </c>
      <c r="Q257" t="s">
        <v>100</v>
      </c>
      <c r="R257" t="s">
        <v>51</v>
      </c>
      <c r="S257" s="6" t="s">
        <v>13</v>
      </c>
      <c r="T257" s="6" t="s">
        <v>100</v>
      </c>
      <c r="U257" s="6" t="s">
        <v>51</v>
      </c>
      <c r="V257" t="s">
        <v>16</v>
      </c>
      <c r="W257" t="s">
        <v>101</v>
      </c>
      <c r="X257" t="s">
        <v>102</v>
      </c>
      <c r="Y257" s="6" t="s">
        <v>16</v>
      </c>
      <c r="Z257" s="6" t="s">
        <v>101</v>
      </c>
      <c r="AA257" s="6" t="s">
        <v>102</v>
      </c>
      <c r="AB257" t="s">
        <v>604</v>
      </c>
      <c r="AC257" t="s">
        <v>1141</v>
      </c>
    </row>
    <row r="258" spans="1:29">
      <c r="A258" t="s">
        <v>605</v>
      </c>
      <c r="B258" s="19" t="s">
        <v>29</v>
      </c>
      <c r="C258">
        <v>2558163</v>
      </c>
      <c r="D258">
        <v>376</v>
      </c>
      <c r="E258" t="s">
        <v>27</v>
      </c>
      <c r="F258" t="s">
        <v>906</v>
      </c>
      <c r="G258" s="6" t="s">
        <v>35</v>
      </c>
      <c r="H258" s="6" t="s">
        <v>93</v>
      </c>
      <c r="I258" s="6" t="s">
        <v>26</v>
      </c>
      <c r="J258" t="s">
        <v>13</v>
      </c>
      <c r="K258" t="s">
        <v>140</v>
      </c>
      <c r="L258" t="s">
        <v>34</v>
      </c>
      <c r="M258" s="6" t="s">
        <v>13</v>
      </c>
      <c r="N258" s="6" t="s">
        <v>140</v>
      </c>
      <c r="O258" s="6" t="s">
        <v>34</v>
      </c>
      <c r="P258" t="s">
        <v>13</v>
      </c>
      <c r="Q258" t="s">
        <v>140</v>
      </c>
      <c r="R258" t="s">
        <v>34</v>
      </c>
      <c r="S258" s="6" t="s">
        <v>13</v>
      </c>
      <c r="T258" s="6" t="s">
        <v>140</v>
      </c>
      <c r="U258" s="6" t="s">
        <v>34</v>
      </c>
      <c r="V258" t="s">
        <v>13</v>
      </c>
      <c r="W258" t="s">
        <v>140</v>
      </c>
      <c r="X258" t="s">
        <v>34</v>
      </c>
      <c r="Y258" s="6" t="s">
        <v>13</v>
      </c>
      <c r="Z258" s="6" t="s">
        <v>140</v>
      </c>
      <c r="AA258" s="6" t="s">
        <v>34</v>
      </c>
      <c r="AB258" t="s">
        <v>606</v>
      </c>
      <c r="AC258" t="s">
        <v>1140</v>
      </c>
    </row>
    <row r="259" spans="1:29">
      <c r="A259" t="s">
        <v>607</v>
      </c>
      <c r="B259" s="19" t="s">
        <v>29</v>
      </c>
      <c r="C259">
        <v>2560011</v>
      </c>
      <c r="D259">
        <v>94</v>
      </c>
      <c r="E259" t="s">
        <v>27</v>
      </c>
      <c r="F259" t="s">
        <v>30</v>
      </c>
      <c r="G259" s="6" t="s">
        <v>35</v>
      </c>
      <c r="H259" s="6" t="s">
        <v>23</v>
      </c>
      <c r="I259" s="6" t="s">
        <v>24</v>
      </c>
      <c r="J259" t="s">
        <v>24</v>
      </c>
      <c r="K259" t="s">
        <v>114</v>
      </c>
      <c r="L259" t="s">
        <v>13</v>
      </c>
      <c r="M259" s="6" t="s">
        <v>35</v>
      </c>
      <c r="N259" s="6" t="s">
        <v>23</v>
      </c>
      <c r="O259" s="6" t="s">
        <v>24</v>
      </c>
      <c r="P259" t="s">
        <v>35</v>
      </c>
      <c r="Q259" t="s">
        <v>23</v>
      </c>
      <c r="R259" t="s">
        <v>24</v>
      </c>
      <c r="S259" s="6" t="s">
        <v>35</v>
      </c>
      <c r="T259" s="6" t="s">
        <v>23</v>
      </c>
      <c r="U259" s="6" t="s">
        <v>24</v>
      </c>
      <c r="V259" t="s">
        <v>35</v>
      </c>
      <c r="W259" t="s">
        <v>23</v>
      </c>
      <c r="X259" t="s">
        <v>24</v>
      </c>
      <c r="Y259" s="6" t="s">
        <v>35</v>
      </c>
      <c r="Z259" s="6" t="s">
        <v>23</v>
      </c>
      <c r="AA259" s="6" t="s">
        <v>24</v>
      </c>
      <c r="AB259" t="s">
        <v>103</v>
      </c>
      <c r="AC259" t="s">
        <v>1135</v>
      </c>
    </row>
    <row r="260" spans="1:29">
      <c r="A260" t="s">
        <v>608</v>
      </c>
      <c r="B260" s="19" t="s">
        <v>29</v>
      </c>
      <c r="C260">
        <v>2571837</v>
      </c>
      <c r="D260">
        <v>145</v>
      </c>
      <c r="E260" t="s">
        <v>27</v>
      </c>
      <c r="F260" t="s">
        <v>92</v>
      </c>
      <c r="G260" s="6" t="s">
        <v>35</v>
      </c>
      <c r="H260" s="6" t="s">
        <v>97</v>
      </c>
      <c r="I260" s="6" t="s">
        <v>24</v>
      </c>
      <c r="J260" t="s">
        <v>35</v>
      </c>
      <c r="K260" t="s">
        <v>97</v>
      </c>
      <c r="L260" t="s">
        <v>24</v>
      </c>
      <c r="M260" s="6" t="s">
        <v>35</v>
      </c>
      <c r="N260" s="6" t="s">
        <v>97</v>
      </c>
      <c r="O260" s="6" t="s">
        <v>24</v>
      </c>
      <c r="P260" t="s">
        <v>35</v>
      </c>
      <c r="Q260" t="s">
        <v>97</v>
      </c>
      <c r="R260" t="s">
        <v>24</v>
      </c>
      <c r="S260" s="6" t="s">
        <v>35</v>
      </c>
      <c r="T260" s="6" t="s">
        <v>97</v>
      </c>
      <c r="U260" s="6" t="s">
        <v>24</v>
      </c>
      <c r="V260" t="s">
        <v>35</v>
      </c>
      <c r="W260" t="s">
        <v>97</v>
      </c>
      <c r="X260" t="s">
        <v>24</v>
      </c>
      <c r="Y260" s="6" t="s">
        <v>24</v>
      </c>
      <c r="Z260" s="6" t="s">
        <v>304</v>
      </c>
      <c r="AA260" s="6" t="s">
        <v>13</v>
      </c>
      <c r="AB260" t="s">
        <v>340</v>
      </c>
      <c r="AC260" t="s">
        <v>1140</v>
      </c>
    </row>
    <row r="261" spans="1:29">
      <c r="A261" t="s">
        <v>609</v>
      </c>
      <c r="B261" s="19" t="s">
        <v>29</v>
      </c>
      <c r="C261">
        <v>2572719</v>
      </c>
      <c r="D261">
        <v>738</v>
      </c>
      <c r="E261" t="s">
        <v>18</v>
      </c>
      <c r="F261" t="s">
        <v>30</v>
      </c>
      <c r="G261" s="6" t="s">
        <v>16</v>
      </c>
      <c r="H261" s="6" t="s">
        <v>60</v>
      </c>
      <c r="I261" s="6" t="s">
        <v>35</v>
      </c>
      <c r="J261" t="s">
        <v>13</v>
      </c>
      <c r="K261" t="s">
        <v>192</v>
      </c>
      <c r="L261" t="s">
        <v>35</v>
      </c>
      <c r="M261" s="6" t="s">
        <v>16</v>
      </c>
      <c r="N261" s="6" t="s">
        <v>60</v>
      </c>
      <c r="O261" s="6" t="s">
        <v>35</v>
      </c>
      <c r="P261" t="s">
        <v>16</v>
      </c>
      <c r="Q261" t="s">
        <v>60</v>
      </c>
      <c r="R261" t="s">
        <v>35</v>
      </c>
      <c r="S261" s="6" t="s">
        <v>16</v>
      </c>
      <c r="T261" s="6" t="s">
        <v>60</v>
      </c>
      <c r="U261" s="6" t="s">
        <v>35</v>
      </c>
      <c r="V261" t="s">
        <v>16</v>
      </c>
      <c r="W261" t="s">
        <v>60</v>
      </c>
      <c r="X261" t="s">
        <v>35</v>
      </c>
      <c r="Y261" s="6" t="s">
        <v>16</v>
      </c>
      <c r="Z261" s="6" t="s">
        <v>60</v>
      </c>
      <c r="AA261" s="6" t="s">
        <v>35</v>
      </c>
      <c r="AB261" t="s">
        <v>610</v>
      </c>
      <c r="AC261" t="s">
        <v>1141</v>
      </c>
    </row>
    <row r="262" spans="1:29">
      <c r="A262" t="s">
        <v>611</v>
      </c>
      <c r="B262" s="19" t="s">
        <v>613</v>
      </c>
      <c r="C262">
        <v>2581557</v>
      </c>
      <c r="D262">
        <v>918</v>
      </c>
      <c r="E262" t="s">
        <v>18</v>
      </c>
      <c r="F262" t="s">
        <v>906</v>
      </c>
      <c r="G262" s="6" t="s">
        <v>24</v>
      </c>
      <c r="H262" s="6" t="s">
        <v>358</v>
      </c>
      <c r="I262" s="6" t="s">
        <v>102</v>
      </c>
      <c r="J262" t="s">
        <v>35</v>
      </c>
      <c r="K262" t="s">
        <v>101</v>
      </c>
      <c r="L262" t="s">
        <v>102</v>
      </c>
      <c r="M262" s="6" t="s">
        <v>35</v>
      </c>
      <c r="N262" s="6" t="s">
        <v>101</v>
      </c>
      <c r="O262" s="6" t="s">
        <v>102</v>
      </c>
      <c r="P262" t="s">
        <v>35</v>
      </c>
      <c r="Q262" t="s">
        <v>101</v>
      </c>
      <c r="R262" t="s">
        <v>102</v>
      </c>
      <c r="S262" s="6" t="s">
        <v>35</v>
      </c>
      <c r="T262" s="6" t="s">
        <v>101</v>
      </c>
      <c r="U262" s="6" t="s">
        <v>102</v>
      </c>
      <c r="V262" t="s">
        <v>35</v>
      </c>
      <c r="W262" t="s">
        <v>101</v>
      </c>
      <c r="X262" t="s">
        <v>102</v>
      </c>
      <c r="Y262" s="6" t="s">
        <v>35</v>
      </c>
      <c r="Z262" s="6" t="s">
        <v>101</v>
      </c>
      <c r="AA262" s="6" t="s">
        <v>102</v>
      </c>
      <c r="AB262" t="s">
        <v>612</v>
      </c>
      <c r="AC262" t="s">
        <v>1152</v>
      </c>
    </row>
    <row r="263" spans="1:29">
      <c r="A263" t="s">
        <v>614</v>
      </c>
      <c r="B263" s="19" t="s">
        <v>29</v>
      </c>
      <c r="C263">
        <v>2610079</v>
      </c>
      <c r="D263">
        <v>199</v>
      </c>
      <c r="E263" t="s">
        <v>27</v>
      </c>
      <c r="F263" t="s">
        <v>30</v>
      </c>
      <c r="G263" s="6" t="s">
        <v>16</v>
      </c>
      <c r="H263" s="6" t="s">
        <v>48</v>
      </c>
      <c r="I263" s="6" t="s">
        <v>49</v>
      </c>
      <c r="J263" t="s">
        <v>13</v>
      </c>
      <c r="K263" t="s">
        <v>198</v>
      </c>
      <c r="L263" t="s">
        <v>16</v>
      </c>
      <c r="M263" s="6" t="s">
        <v>16</v>
      </c>
      <c r="N263" s="6" t="s">
        <v>48</v>
      </c>
      <c r="O263" s="6" t="s">
        <v>49</v>
      </c>
      <c r="P263" t="s">
        <v>16</v>
      </c>
      <c r="Q263" t="s">
        <v>48</v>
      </c>
      <c r="R263" t="s">
        <v>49</v>
      </c>
      <c r="S263" s="6" t="s">
        <v>16</v>
      </c>
      <c r="T263" s="6" t="s">
        <v>48</v>
      </c>
      <c r="U263" s="6" t="s">
        <v>49</v>
      </c>
      <c r="V263" t="s">
        <v>16</v>
      </c>
      <c r="W263" t="s">
        <v>48</v>
      </c>
      <c r="X263" t="s">
        <v>49</v>
      </c>
      <c r="Y263" s="6" t="s">
        <v>16</v>
      </c>
      <c r="Z263" s="6" t="s">
        <v>48</v>
      </c>
      <c r="AA263" s="6" t="s">
        <v>49</v>
      </c>
      <c r="AB263" t="s">
        <v>169</v>
      </c>
      <c r="AC263" t="s">
        <v>1147</v>
      </c>
    </row>
    <row r="264" spans="1:29">
      <c r="A264" t="s">
        <v>615</v>
      </c>
      <c r="B264" s="19" t="s">
        <v>617</v>
      </c>
      <c r="C264">
        <v>2626345</v>
      </c>
      <c r="D264">
        <v>1628</v>
      </c>
      <c r="E264" t="s">
        <v>27</v>
      </c>
      <c r="F264" t="s">
        <v>21</v>
      </c>
      <c r="G264" s="6" t="s">
        <v>13</v>
      </c>
      <c r="H264" s="6" t="s">
        <v>36</v>
      </c>
      <c r="I264" s="6" t="s">
        <v>34</v>
      </c>
      <c r="J264" t="s">
        <v>13</v>
      </c>
      <c r="K264" t="s">
        <v>36</v>
      </c>
      <c r="L264" t="s">
        <v>34</v>
      </c>
      <c r="M264" s="6" t="s">
        <v>24</v>
      </c>
      <c r="N264" s="6" t="s">
        <v>55</v>
      </c>
      <c r="O264" s="6" t="s">
        <v>56</v>
      </c>
      <c r="P264" t="s">
        <v>13</v>
      </c>
      <c r="Q264" t="s">
        <v>36</v>
      </c>
      <c r="R264" t="s">
        <v>34</v>
      </c>
      <c r="S264" s="6" t="s">
        <v>13</v>
      </c>
      <c r="T264" s="6" t="s">
        <v>36</v>
      </c>
      <c r="U264" s="6" t="s">
        <v>34</v>
      </c>
      <c r="V264" t="s">
        <v>13</v>
      </c>
      <c r="W264" t="s">
        <v>36</v>
      </c>
      <c r="X264" t="s">
        <v>34</v>
      </c>
      <c r="Y264" s="6" t="s">
        <v>13</v>
      </c>
      <c r="Z264" s="6" t="s">
        <v>36</v>
      </c>
      <c r="AA264" s="6" t="s">
        <v>34</v>
      </c>
      <c r="AB264" t="s">
        <v>616</v>
      </c>
      <c r="AC264" t="s">
        <v>1138</v>
      </c>
    </row>
    <row r="265" spans="1:29">
      <c r="A265" t="s">
        <v>618</v>
      </c>
      <c r="B265" s="19" t="s">
        <v>620</v>
      </c>
      <c r="C265">
        <v>2628946</v>
      </c>
      <c r="D265">
        <v>245</v>
      </c>
      <c r="E265" t="s">
        <v>27</v>
      </c>
      <c r="F265" t="s">
        <v>906</v>
      </c>
      <c r="G265" s="6" t="s">
        <v>13</v>
      </c>
      <c r="H265" s="6" t="s">
        <v>17</v>
      </c>
      <c r="I265" s="6" t="s">
        <v>15</v>
      </c>
      <c r="J265" t="s">
        <v>16</v>
      </c>
      <c r="K265" t="s">
        <v>114</v>
      </c>
      <c r="L265" t="s">
        <v>13</v>
      </c>
      <c r="M265" s="6" t="s">
        <v>16</v>
      </c>
      <c r="N265" s="6" t="s">
        <v>114</v>
      </c>
      <c r="O265" s="6" t="s">
        <v>13</v>
      </c>
      <c r="P265" t="s">
        <v>16</v>
      </c>
      <c r="Q265" t="s">
        <v>114</v>
      </c>
      <c r="R265" t="s">
        <v>13</v>
      </c>
      <c r="S265" s="6" t="s">
        <v>16</v>
      </c>
      <c r="T265" s="6" t="s">
        <v>114</v>
      </c>
      <c r="U265" s="6" t="s">
        <v>13</v>
      </c>
      <c r="V265" t="s">
        <v>16</v>
      </c>
      <c r="W265" t="s">
        <v>114</v>
      </c>
      <c r="X265" t="s">
        <v>13</v>
      </c>
      <c r="Y265" s="6" t="s">
        <v>16</v>
      </c>
      <c r="Z265" s="6" t="s">
        <v>114</v>
      </c>
      <c r="AA265" s="6" t="s">
        <v>13</v>
      </c>
      <c r="AB265" t="s">
        <v>619</v>
      </c>
      <c r="AC265" t="s">
        <v>1138</v>
      </c>
    </row>
    <row r="266" spans="1:29">
      <c r="A266" t="s">
        <v>621</v>
      </c>
      <c r="B266" s="19" t="s">
        <v>623</v>
      </c>
      <c r="C266">
        <v>2630502</v>
      </c>
      <c r="D266">
        <v>1136</v>
      </c>
      <c r="E266" t="s">
        <v>27</v>
      </c>
      <c r="F266" t="s">
        <v>30</v>
      </c>
      <c r="G266" s="6" t="s">
        <v>13</v>
      </c>
      <c r="H266" s="6" t="s">
        <v>25</v>
      </c>
      <c r="I266" s="6" t="s">
        <v>26</v>
      </c>
      <c r="J266" t="s">
        <v>16</v>
      </c>
      <c r="K266" t="s">
        <v>23</v>
      </c>
      <c r="L266" t="s">
        <v>24</v>
      </c>
      <c r="M266" s="6" t="s">
        <v>13</v>
      </c>
      <c r="N266" s="6" t="s">
        <v>25</v>
      </c>
      <c r="O266" s="6" t="s">
        <v>26</v>
      </c>
      <c r="P266" t="s">
        <v>13</v>
      </c>
      <c r="Q266" t="s">
        <v>25</v>
      </c>
      <c r="R266" t="s">
        <v>26</v>
      </c>
      <c r="S266" s="6" t="s">
        <v>13</v>
      </c>
      <c r="T266" s="6" t="s">
        <v>25</v>
      </c>
      <c r="U266" s="6" t="s">
        <v>26</v>
      </c>
      <c r="V266" t="s">
        <v>13</v>
      </c>
      <c r="W266" t="s">
        <v>25</v>
      </c>
      <c r="X266" t="s">
        <v>26</v>
      </c>
      <c r="Y266" s="6" t="s">
        <v>13</v>
      </c>
      <c r="Z266" s="6" t="s">
        <v>25</v>
      </c>
      <c r="AA266" s="6" t="s">
        <v>26</v>
      </c>
      <c r="AB266" t="s">
        <v>622</v>
      </c>
      <c r="AC266" t="s">
        <v>1140</v>
      </c>
    </row>
    <row r="267" spans="1:29">
      <c r="A267" t="s">
        <v>624</v>
      </c>
      <c r="B267" s="19" t="s">
        <v>29</v>
      </c>
      <c r="C267">
        <v>2643163</v>
      </c>
      <c r="D267">
        <v>187</v>
      </c>
      <c r="E267" t="s">
        <v>27</v>
      </c>
      <c r="F267" t="s">
        <v>30</v>
      </c>
      <c r="G267" s="6" t="s">
        <v>35</v>
      </c>
      <c r="H267" s="6" t="s">
        <v>31</v>
      </c>
      <c r="I267" s="6" t="s">
        <v>24</v>
      </c>
      <c r="J267" t="s">
        <v>24</v>
      </c>
      <c r="K267" t="s">
        <v>225</v>
      </c>
      <c r="L267" t="s">
        <v>13</v>
      </c>
      <c r="M267" s="6" t="s">
        <v>35</v>
      </c>
      <c r="N267" s="6" t="s">
        <v>31</v>
      </c>
      <c r="O267" s="6" t="s">
        <v>24</v>
      </c>
      <c r="P267" t="s">
        <v>35</v>
      </c>
      <c r="Q267" t="s">
        <v>31</v>
      </c>
      <c r="R267" t="s">
        <v>24</v>
      </c>
      <c r="S267" s="6" t="s">
        <v>35</v>
      </c>
      <c r="T267" s="6" t="s">
        <v>31</v>
      </c>
      <c r="U267" s="6" t="s">
        <v>24</v>
      </c>
      <c r="V267" t="s">
        <v>35</v>
      </c>
      <c r="W267" t="s">
        <v>31</v>
      </c>
      <c r="X267" t="s">
        <v>24</v>
      </c>
      <c r="Y267" s="6" t="s">
        <v>35</v>
      </c>
      <c r="Z267" s="6" t="s">
        <v>31</v>
      </c>
      <c r="AA267" s="6" t="s">
        <v>24</v>
      </c>
      <c r="AB267" t="s">
        <v>169</v>
      </c>
      <c r="AC267" t="s">
        <v>1147</v>
      </c>
    </row>
    <row r="268" spans="1:29">
      <c r="A268" t="s">
        <v>625</v>
      </c>
      <c r="B268" s="19" t="s">
        <v>29</v>
      </c>
      <c r="C268">
        <v>2651008</v>
      </c>
      <c r="D268">
        <v>194</v>
      </c>
      <c r="E268" t="s">
        <v>27</v>
      </c>
      <c r="F268" t="s">
        <v>88</v>
      </c>
      <c r="G268" s="6" t="s">
        <v>16</v>
      </c>
      <c r="H268" s="6" t="s">
        <v>114</v>
      </c>
      <c r="I268" s="6" t="s">
        <v>13</v>
      </c>
      <c r="J268" t="s">
        <v>16</v>
      </c>
      <c r="K268" t="s">
        <v>114</v>
      </c>
      <c r="L268" t="s">
        <v>13</v>
      </c>
      <c r="M268" s="6" t="s">
        <v>16</v>
      </c>
      <c r="N268" s="6" t="s">
        <v>114</v>
      </c>
      <c r="O268" s="6" t="s">
        <v>13</v>
      </c>
      <c r="P268" t="s">
        <v>16</v>
      </c>
      <c r="Q268" t="s">
        <v>114</v>
      </c>
      <c r="R268" t="s">
        <v>13</v>
      </c>
      <c r="S268" s="6" t="s">
        <v>16</v>
      </c>
      <c r="T268" s="6" t="s">
        <v>114</v>
      </c>
      <c r="U268" s="6" t="s">
        <v>13</v>
      </c>
      <c r="V268" t="s">
        <v>13</v>
      </c>
      <c r="W268" t="s">
        <v>17</v>
      </c>
      <c r="X268" t="s">
        <v>15</v>
      </c>
      <c r="Y268" s="6" t="s">
        <v>13</v>
      </c>
      <c r="Z268" s="6" t="s">
        <v>17</v>
      </c>
      <c r="AA268" s="6" t="s">
        <v>15</v>
      </c>
      <c r="AB268" t="s">
        <v>169</v>
      </c>
      <c r="AC268" t="s">
        <v>1147</v>
      </c>
    </row>
    <row r="269" spans="1:29">
      <c r="A269" t="s">
        <v>626</v>
      </c>
      <c r="B269" s="19" t="s">
        <v>628</v>
      </c>
      <c r="C269">
        <v>2653639</v>
      </c>
      <c r="D269">
        <v>92</v>
      </c>
      <c r="E269" t="s">
        <v>27</v>
      </c>
      <c r="F269" t="s">
        <v>30</v>
      </c>
      <c r="G269" s="6" t="s">
        <v>16</v>
      </c>
      <c r="H269" s="6" t="s">
        <v>23</v>
      </c>
      <c r="I269" s="6" t="s">
        <v>24</v>
      </c>
      <c r="J269" t="s">
        <v>13</v>
      </c>
      <c r="K269" t="s">
        <v>25</v>
      </c>
      <c r="L269" t="s">
        <v>26</v>
      </c>
      <c r="M269" s="6" t="s">
        <v>16</v>
      </c>
      <c r="N269" s="6" t="s">
        <v>23</v>
      </c>
      <c r="O269" s="6" t="s">
        <v>24</v>
      </c>
      <c r="P269" t="s">
        <v>16</v>
      </c>
      <c r="Q269" t="s">
        <v>23</v>
      </c>
      <c r="R269" t="s">
        <v>24</v>
      </c>
      <c r="S269" s="6" t="s">
        <v>16</v>
      </c>
      <c r="T269" s="6" t="s">
        <v>23</v>
      </c>
      <c r="U269" s="6" t="s">
        <v>24</v>
      </c>
      <c r="V269" t="s">
        <v>16</v>
      </c>
      <c r="W269" t="s">
        <v>23</v>
      </c>
      <c r="X269" t="s">
        <v>24</v>
      </c>
      <c r="Y269" s="6" t="s">
        <v>16</v>
      </c>
      <c r="Z269" s="6" t="s">
        <v>23</v>
      </c>
      <c r="AA269" s="6" t="s">
        <v>24</v>
      </c>
      <c r="AB269" t="s">
        <v>627</v>
      </c>
      <c r="AC269" t="s">
        <v>1135</v>
      </c>
    </row>
    <row r="270" spans="1:29">
      <c r="A270" t="s">
        <v>629</v>
      </c>
      <c r="B270" s="19" t="s">
        <v>631</v>
      </c>
      <c r="C270">
        <v>2657421</v>
      </c>
      <c r="D270">
        <v>104</v>
      </c>
      <c r="E270" t="s">
        <v>27</v>
      </c>
      <c r="F270" t="s">
        <v>21</v>
      </c>
      <c r="G270" s="6" t="s">
        <v>16</v>
      </c>
      <c r="H270" s="6" t="s">
        <v>23</v>
      </c>
      <c r="I270" s="6" t="s">
        <v>24</v>
      </c>
      <c r="J270" t="s">
        <v>16</v>
      </c>
      <c r="K270" t="s">
        <v>23</v>
      </c>
      <c r="L270" t="s">
        <v>24</v>
      </c>
      <c r="M270" s="6" t="s">
        <v>13</v>
      </c>
      <c r="N270" s="6" t="s">
        <v>25</v>
      </c>
      <c r="O270" s="6" t="s">
        <v>26</v>
      </c>
      <c r="P270" t="s">
        <v>16</v>
      </c>
      <c r="Q270" t="s">
        <v>23</v>
      </c>
      <c r="R270" t="s">
        <v>24</v>
      </c>
      <c r="S270" s="6" t="s">
        <v>16</v>
      </c>
      <c r="T270" s="6" t="s">
        <v>23</v>
      </c>
      <c r="U270" s="6" t="s">
        <v>24</v>
      </c>
      <c r="V270" t="s">
        <v>16</v>
      </c>
      <c r="W270" t="s">
        <v>23</v>
      </c>
      <c r="X270" t="s">
        <v>24</v>
      </c>
      <c r="Y270" s="6" t="s">
        <v>16</v>
      </c>
      <c r="Z270" s="6" t="s">
        <v>23</v>
      </c>
      <c r="AA270" s="6" t="s">
        <v>24</v>
      </c>
      <c r="AB270" t="s">
        <v>630</v>
      </c>
      <c r="AC270" t="s">
        <v>1139</v>
      </c>
    </row>
    <row r="271" spans="1:29">
      <c r="A271" t="s">
        <v>632</v>
      </c>
      <c r="B271" s="19" t="s">
        <v>29</v>
      </c>
      <c r="C271">
        <v>2659990</v>
      </c>
      <c r="D271">
        <v>340</v>
      </c>
      <c r="E271" t="s">
        <v>27</v>
      </c>
      <c r="F271" t="s">
        <v>30</v>
      </c>
      <c r="G271" s="6" t="s">
        <v>35</v>
      </c>
      <c r="H271" s="6" t="s">
        <v>93</v>
      </c>
      <c r="I271" s="6" t="s">
        <v>26</v>
      </c>
      <c r="J271" t="s">
        <v>24</v>
      </c>
      <c r="K271" t="s">
        <v>94</v>
      </c>
      <c r="L271" t="s">
        <v>95</v>
      </c>
      <c r="M271" s="6" t="s">
        <v>35</v>
      </c>
      <c r="N271" s="6" t="s">
        <v>93</v>
      </c>
      <c r="O271" s="6" t="s">
        <v>26</v>
      </c>
      <c r="P271" t="s">
        <v>35</v>
      </c>
      <c r="Q271" t="s">
        <v>93</v>
      </c>
      <c r="R271" t="s">
        <v>26</v>
      </c>
      <c r="S271" s="6" t="s">
        <v>35</v>
      </c>
      <c r="T271" s="6" t="s">
        <v>93</v>
      </c>
      <c r="U271" s="6" t="s">
        <v>26</v>
      </c>
      <c r="V271" t="s">
        <v>35</v>
      </c>
      <c r="W271" t="s">
        <v>93</v>
      </c>
      <c r="X271" t="s">
        <v>26</v>
      </c>
      <c r="Y271" s="6" t="s">
        <v>35</v>
      </c>
      <c r="Z271" s="6" t="s">
        <v>93</v>
      </c>
      <c r="AA271" s="6" t="s">
        <v>26</v>
      </c>
      <c r="AB271" t="s">
        <v>105</v>
      </c>
      <c r="AC271" t="s">
        <v>1141</v>
      </c>
    </row>
    <row r="272" spans="1:29">
      <c r="A272" t="s">
        <v>633</v>
      </c>
      <c r="B272" s="19" t="s">
        <v>29</v>
      </c>
      <c r="C272">
        <v>2662594</v>
      </c>
      <c r="D272">
        <v>187</v>
      </c>
      <c r="E272" t="s">
        <v>27</v>
      </c>
      <c r="F272" t="s">
        <v>39</v>
      </c>
      <c r="G272" s="6" t="s">
        <v>24</v>
      </c>
      <c r="H272" s="6" t="s">
        <v>17</v>
      </c>
      <c r="I272" s="6" t="s">
        <v>15</v>
      </c>
      <c r="J272" t="s">
        <v>24</v>
      </c>
      <c r="K272" t="s">
        <v>17</v>
      </c>
      <c r="L272" t="s">
        <v>15</v>
      </c>
      <c r="M272" s="6" t="s">
        <v>16</v>
      </c>
      <c r="N272" s="6" t="s">
        <v>209</v>
      </c>
      <c r="O272" s="6" t="s">
        <v>34</v>
      </c>
      <c r="P272" t="s">
        <v>16</v>
      </c>
      <c r="Q272" t="s">
        <v>209</v>
      </c>
      <c r="R272" t="s">
        <v>34</v>
      </c>
      <c r="S272" s="6" t="s">
        <v>16</v>
      </c>
      <c r="T272" s="6" t="s">
        <v>209</v>
      </c>
      <c r="U272" s="6" t="s">
        <v>34</v>
      </c>
      <c r="V272" t="s">
        <v>16</v>
      </c>
      <c r="W272" t="s">
        <v>209</v>
      </c>
      <c r="X272" t="s">
        <v>34</v>
      </c>
      <c r="Y272" s="6" t="s">
        <v>16</v>
      </c>
      <c r="Z272" s="6" t="s">
        <v>209</v>
      </c>
      <c r="AA272" s="6" t="s">
        <v>34</v>
      </c>
      <c r="AB272" t="s">
        <v>87</v>
      </c>
      <c r="AC272" t="s">
        <v>1142</v>
      </c>
    </row>
    <row r="273" spans="1:29">
      <c r="A273" t="s">
        <v>634</v>
      </c>
      <c r="B273" s="19" t="s">
        <v>636</v>
      </c>
      <c r="C273">
        <v>2664254</v>
      </c>
      <c r="D273">
        <v>13</v>
      </c>
      <c r="E273" t="s">
        <v>27</v>
      </c>
      <c r="F273" t="s">
        <v>30</v>
      </c>
      <c r="G273" s="6" t="s">
        <v>13</v>
      </c>
      <c r="H273" s="6" t="s">
        <v>100</v>
      </c>
      <c r="I273" s="6" t="s">
        <v>51</v>
      </c>
      <c r="J273" t="s">
        <v>16</v>
      </c>
      <c r="K273" t="s">
        <v>101</v>
      </c>
      <c r="L273" t="s">
        <v>102</v>
      </c>
      <c r="M273" s="6" t="s">
        <v>13</v>
      </c>
      <c r="N273" s="6" t="s">
        <v>100</v>
      </c>
      <c r="O273" s="6" t="s">
        <v>51</v>
      </c>
      <c r="P273" t="s">
        <v>13</v>
      </c>
      <c r="Q273" t="s">
        <v>100</v>
      </c>
      <c r="R273" t="s">
        <v>51</v>
      </c>
      <c r="S273" s="6" t="s">
        <v>13</v>
      </c>
      <c r="T273" s="6" t="s">
        <v>100</v>
      </c>
      <c r="U273" s="6" t="s">
        <v>51</v>
      </c>
      <c r="V273" t="s">
        <v>13</v>
      </c>
      <c r="W273" t="s">
        <v>100</v>
      </c>
      <c r="X273" t="s">
        <v>51</v>
      </c>
      <c r="Y273" s="6" t="s">
        <v>13</v>
      </c>
      <c r="Z273" s="6" t="s">
        <v>100</v>
      </c>
      <c r="AA273" s="6" t="s">
        <v>51</v>
      </c>
      <c r="AB273" t="s">
        <v>635</v>
      </c>
      <c r="AC273" t="s">
        <v>1145</v>
      </c>
    </row>
    <row r="274" spans="1:29">
      <c r="A274" t="s">
        <v>637</v>
      </c>
      <c r="B274" s="19" t="s">
        <v>639</v>
      </c>
      <c r="C274">
        <v>2665229</v>
      </c>
      <c r="D274">
        <v>1985</v>
      </c>
      <c r="E274" t="s">
        <v>27</v>
      </c>
      <c r="F274" t="s">
        <v>30</v>
      </c>
      <c r="G274" s="6" t="s">
        <v>35</v>
      </c>
      <c r="H274" s="6" t="s">
        <v>60</v>
      </c>
      <c r="I274" s="6" t="s">
        <v>35</v>
      </c>
      <c r="J274" t="s">
        <v>24</v>
      </c>
      <c r="K274" t="s">
        <v>64</v>
      </c>
      <c r="L274" t="s">
        <v>65</v>
      </c>
      <c r="M274" s="6" t="s">
        <v>35</v>
      </c>
      <c r="N274" s="6" t="s">
        <v>60</v>
      </c>
      <c r="O274" s="6" t="s">
        <v>35</v>
      </c>
      <c r="P274" t="s">
        <v>35</v>
      </c>
      <c r="Q274" t="s">
        <v>60</v>
      </c>
      <c r="R274" t="s">
        <v>35</v>
      </c>
      <c r="S274" s="6" t="s">
        <v>35</v>
      </c>
      <c r="T274" s="6" t="s">
        <v>60</v>
      </c>
      <c r="U274" s="6" t="s">
        <v>35</v>
      </c>
      <c r="V274" t="s">
        <v>35</v>
      </c>
      <c r="W274" t="s">
        <v>60</v>
      </c>
      <c r="X274" t="s">
        <v>35</v>
      </c>
      <c r="Y274" s="6" t="s">
        <v>35</v>
      </c>
      <c r="Z274" s="6" t="s">
        <v>60</v>
      </c>
      <c r="AA274" s="6" t="s">
        <v>35</v>
      </c>
      <c r="AB274" t="s">
        <v>638</v>
      </c>
      <c r="AC274" t="s">
        <v>1145</v>
      </c>
    </row>
    <row r="275" spans="1:29">
      <c r="A275" t="s">
        <v>640</v>
      </c>
      <c r="B275" s="19" t="s">
        <v>29</v>
      </c>
      <c r="C275">
        <v>2677120</v>
      </c>
      <c r="D275">
        <v>745</v>
      </c>
      <c r="E275" t="s">
        <v>27</v>
      </c>
      <c r="F275" t="s">
        <v>30</v>
      </c>
      <c r="G275" s="6" t="s">
        <v>13</v>
      </c>
      <c r="H275" s="6" t="s">
        <v>198</v>
      </c>
      <c r="I275" s="6" t="s">
        <v>16</v>
      </c>
      <c r="J275" t="s">
        <v>16</v>
      </c>
      <c r="K275" t="s">
        <v>48</v>
      </c>
      <c r="L275" t="s">
        <v>49</v>
      </c>
      <c r="M275" s="6" t="s">
        <v>13</v>
      </c>
      <c r="N275" s="6" t="s">
        <v>198</v>
      </c>
      <c r="O275" s="6" t="s">
        <v>16</v>
      </c>
      <c r="P275" t="s">
        <v>13</v>
      </c>
      <c r="Q275" t="s">
        <v>198</v>
      </c>
      <c r="R275" t="s">
        <v>16</v>
      </c>
      <c r="S275" s="6" t="s">
        <v>13</v>
      </c>
      <c r="T275" s="6" t="s">
        <v>198</v>
      </c>
      <c r="U275" s="6" t="s">
        <v>16</v>
      </c>
      <c r="V275" t="s">
        <v>13</v>
      </c>
      <c r="W275" t="s">
        <v>198</v>
      </c>
      <c r="X275" t="s">
        <v>16</v>
      </c>
      <c r="Y275" s="6" t="s">
        <v>13</v>
      </c>
      <c r="Z275" s="6" t="s">
        <v>198</v>
      </c>
      <c r="AA275" s="6" t="s">
        <v>16</v>
      </c>
      <c r="AB275" t="s">
        <v>641</v>
      </c>
      <c r="AC275" t="s">
        <v>1137</v>
      </c>
    </row>
    <row r="276" spans="1:29">
      <c r="A276" t="s">
        <v>642</v>
      </c>
      <c r="B276" s="19" t="s">
        <v>29</v>
      </c>
      <c r="C276">
        <v>2680995</v>
      </c>
      <c r="D276">
        <v>368</v>
      </c>
      <c r="E276" t="s">
        <v>27</v>
      </c>
      <c r="F276" t="s">
        <v>30</v>
      </c>
      <c r="G276" s="6" t="s">
        <v>13</v>
      </c>
      <c r="H276" s="6" t="s">
        <v>25</v>
      </c>
      <c r="I276" s="6" t="s">
        <v>26</v>
      </c>
      <c r="J276" t="s">
        <v>16</v>
      </c>
      <c r="K276" t="s">
        <v>23</v>
      </c>
      <c r="L276" t="s">
        <v>24</v>
      </c>
      <c r="M276" s="6" t="s">
        <v>13</v>
      </c>
      <c r="N276" s="6" t="s">
        <v>25</v>
      </c>
      <c r="O276" s="6" t="s">
        <v>26</v>
      </c>
      <c r="P276" t="s">
        <v>13</v>
      </c>
      <c r="Q276" t="s">
        <v>25</v>
      </c>
      <c r="R276" t="s">
        <v>26</v>
      </c>
      <c r="S276" s="6" t="s">
        <v>13</v>
      </c>
      <c r="T276" s="6" t="s">
        <v>25</v>
      </c>
      <c r="U276" s="6" t="s">
        <v>26</v>
      </c>
      <c r="V276" t="s">
        <v>13</v>
      </c>
      <c r="W276" t="s">
        <v>25</v>
      </c>
      <c r="X276" t="s">
        <v>26</v>
      </c>
      <c r="Y276" s="6" t="s">
        <v>13</v>
      </c>
      <c r="Z276" s="6" t="s">
        <v>25</v>
      </c>
      <c r="AA276" s="6" t="s">
        <v>26</v>
      </c>
      <c r="AB276" t="s">
        <v>643</v>
      </c>
      <c r="AC276" t="s">
        <v>1137</v>
      </c>
    </row>
    <row r="277" spans="1:29">
      <c r="A277" t="s">
        <v>644</v>
      </c>
      <c r="B277" s="19" t="s">
        <v>29</v>
      </c>
      <c r="C277">
        <v>2705733</v>
      </c>
      <c r="D277">
        <v>1705</v>
      </c>
      <c r="E277" t="s">
        <v>27</v>
      </c>
      <c r="F277" t="s">
        <v>30</v>
      </c>
      <c r="G277" s="6" t="s">
        <v>35</v>
      </c>
      <c r="H277" s="6" t="s">
        <v>23</v>
      </c>
      <c r="I277" s="6" t="s">
        <v>24</v>
      </c>
      <c r="J277" t="s">
        <v>24</v>
      </c>
      <c r="K277" t="s">
        <v>114</v>
      </c>
      <c r="L277" t="s">
        <v>13</v>
      </c>
      <c r="M277" s="6" t="s">
        <v>35</v>
      </c>
      <c r="N277" s="6" t="s">
        <v>23</v>
      </c>
      <c r="O277" s="6" t="s">
        <v>24</v>
      </c>
      <c r="P277" t="s">
        <v>35</v>
      </c>
      <c r="Q277" t="s">
        <v>23</v>
      </c>
      <c r="R277" t="s">
        <v>24</v>
      </c>
      <c r="S277" s="6" t="s">
        <v>35</v>
      </c>
      <c r="T277" s="6" t="s">
        <v>23</v>
      </c>
      <c r="U277" s="6" t="s">
        <v>24</v>
      </c>
      <c r="V277" t="s">
        <v>35</v>
      </c>
      <c r="W277" t="s">
        <v>23</v>
      </c>
      <c r="X277" t="s">
        <v>24</v>
      </c>
      <c r="Y277" s="6" t="s">
        <v>35</v>
      </c>
      <c r="Z277" s="6" t="s">
        <v>23</v>
      </c>
      <c r="AA277" s="6" t="s">
        <v>24</v>
      </c>
      <c r="AB277" t="s">
        <v>645</v>
      </c>
      <c r="AC277" t="s">
        <v>1138</v>
      </c>
    </row>
    <row r="278" spans="1:29">
      <c r="A278" t="s">
        <v>646</v>
      </c>
      <c r="B278" s="19" t="s">
        <v>29</v>
      </c>
      <c r="C278">
        <v>2710555</v>
      </c>
      <c r="D278">
        <v>741</v>
      </c>
      <c r="E278" t="s">
        <v>18</v>
      </c>
      <c r="F278" t="s">
        <v>30</v>
      </c>
      <c r="G278" s="6" t="s">
        <v>35</v>
      </c>
      <c r="H278" s="6" t="s">
        <v>304</v>
      </c>
      <c r="I278" s="6" t="s">
        <v>13</v>
      </c>
      <c r="J278" t="s">
        <v>24</v>
      </c>
      <c r="K278" t="s">
        <v>363</v>
      </c>
      <c r="L278" t="s">
        <v>13</v>
      </c>
      <c r="M278" s="6" t="s">
        <v>35</v>
      </c>
      <c r="N278" s="6" t="s">
        <v>304</v>
      </c>
      <c r="O278" s="6" t="s">
        <v>13</v>
      </c>
      <c r="P278" t="s">
        <v>35</v>
      </c>
      <c r="Q278" t="s">
        <v>304</v>
      </c>
      <c r="R278" t="s">
        <v>13</v>
      </c>
      <c r="S278" s="6" t="s">
        <v>35</v>
      </c>
      <c r="T278" s="6" t="s">
        <v>304</v>
      </c>
      <c r="U278" s="6" t="s">
        <v>13</v>
      </c>
      <c r="V278" t="s">
        <v>35</v>
      </c>
      <c r="W278" t="s">
        <v>304</v>
      </c>
      <c r="X278" t="s">
        <v>13</v>
      </c>
      <c r="Y278" s="6" t="s">
        <v>35</v>
      </c>
      <c r="Z278" s="6" t="s">
        <v>304</v>
      </c>
      <c r="AA278" s="6" t="s">
        <v>13</v>
      </c>
      <c r="AB278" t="s">
        <v>28</v>
      </c>
      <c r="AC278" t="s">
        <v>1141</v>
      </c>
    </row>
    <row r="279" spans="1:29">
      <c r="A279" t="s">
        <v>647</v>
      </c>
      <c r="B279" s="19" t="s">
        <v>29</v>
      </c>
      <c r="C279">
        <v>2717109</v>
      </c>
      <c r="D279">
        <v>426</v>
      </c>
      <c r="E279" t="s">
        <v>18</v>
      </c>
      <c r="F279" t="s">
        <v>30</v>
      </c>
      <c r="G279" s="6" t="s">
        <v>13</v>
      </c>
      <c r="H279" s="6" t="s">
        <v>192</v>
      </c>
      <c r="I279" s="6" t="s">
        <v>35</v>
      </c>
      <c r="J279" t="s">
        <v>16</v>
      </c>
      <c r="K279" t="s">
        <v>60</v>
      </c>
      <c r="L279" t="s">
        <v>35</v>
      </c>
      <c r="M279" s="6" t="s">
        <v>13</v>
      </c>
      <c r="N279" s="6" t="s">
        <v>192</v>
      </c>
      <c r="O279" s="6" t="s">
        <v>35</v>
      </c>
      <c r="P279" t="s">
        <v>13</v>
      </c>
      <c r="Q279" t="s">
        <v>192</v>
      </c>
      <c r="R279" t="s">
        <v>35</v>
      </c>
      <c r="S279" s="6" t="s">
        <v>13</v>
      </c>
      <c r="T279" s="6" t="s">
        <v>192</v>
      </c>
      <c r="U279" s="6" t="s">
        <v>35</v>
      </c>
      <c r="V279" t="s">
        <v>13</v>
      </c>
      <c r="W279" t="s">
        <v>192</v>
      </c>
      <c r="X279" t="s">
        <v>35</v>
      </c>
      <c r="Y279" s="6" t="s">
        <v>13</v>
      </c>
      <c r="Z279" s="6" t="s">
        <v>192</v>
      </c>
      <c r="AA279" s="6" t="s">
        <v>35</v>
      </c>
      <c r="AB279" t="s">
        <v>517</v>
      </c>
      <c r="AC279" t="s">
        <v>1142</v>
      </c>
    </row>
    <row r="280" spans="1:29">
      <c r="A280" t="s">
        <v>648</v>
      </c>
      <c r="B280" s="19" t="s">
        <v>29</v>
      </c>
      <c r="C280">
        <v>2736088</v>
      </c>
      <c r="D280">
        <v>588</v>
      </c>
      <c r="E280" t="s">
        <v>18</v>
      </c>
      <c r="F280" t="s">
        <v>90</v>
      </c>
      <c r="G280" s="6" t="s">
        <v>16</v>
      </c>
      <c r="H280" s="6" t="s">
        <v>25</v>
      </c>
      <c r="I280" s="6" t="s">
        <v>26</v>
      </c>
      <c r="J280" t="s">
        <v>16</v>
      </c>
      <c r="K280" t="s">
        <v>25</v>
      </c>
      <c r="L280" t="s">
        <v>26</v>
      </c>
      <c r="M280" s="6" t="s">
        <v>16</v>
      </c>
      <c r="N280" s="6" t="s">
        <v>25</v>
      </c>
      <c r="O280" s="6" t="s">
        <v>26</v>
      </c>
      <c r="P280" t="s">
        <v>13</v>
      </c>
      <c r="Q280" t="s">
        <v>336</v>
      </c>
      <c r="R280" t="s">
        <v>26</v>
      </c>
      <c r="S280" s="6" t="s">
        <v>13</v>
      </c>
      <c r="T280" s="6" t="s">
        <v>336</v>
      </c>
      <c r="U280" s="6" t="s">
        <v>26</v>
      </c>
      <c r="V280" t="s">
        <v>13</v>
      </c>
      <c r="W280" t="s">
        <v>336</v>
      </c>
      <c r="X280" t="s">
        <v>26</v>
      </c>
      <c r="Y280" s="6" t="s">
        <v>13</v>
      </c>
      <c r="Z280" s="6" t="s">
        <v>336</v>
      </c>
      <c r="AA280" s="6" t="s">
        <v>26</v>
      </c>
      <c r="AB280" t="s">
        <v>649</v>
      </c>
      <c r="AC280" t="s">
        <v>1142</v>
      </c>
    </row>
    <row r="281" spans="1:29">
      <c r="A281" t="s">
        <v>650</v>
      </c>
      <c r="B281" s="19" t="s">
        <v>29</v>
      </c>
      <c r="C281">
        <v>2752359</v>
      </c>
      <c r="D281">
        <v>42</v>
      </c>
      <c r="E281" t="s">
        <v>18</v>
      </c>
      <c r="F281" t="s">
        <v>30</v>
      </c>
      <c r="G281" s="6" t="s">
        <v>16</v>
      </c>
      <c r="H281" s="6" t="s">
        <v>60</v>
      </c>
      <c r="I281" s="6" t="s">
        <v>35</v>
      </c>
      <c r="J281" t="s">
        <v>13</v>
      </c>
      <c r="K281" t="s">
        <v>192</v>
      </c>
      <c r="L281" t="s">
        <v>35</v>
      </c>
      <c r="M281" s="6" t="s">
        <v>16</v>
      </c>
      <c r="N281" s="6" t="s">
        <v>60</v>
      </c>
      <c r="O281" s="6" t="s">
        <v>35</v>
      </c>
      <c r="P281" t="s">
        <v>16</v>
      </c>
      <c r="Q281" t="s">
        <v>60</v>
      </c>
      <c r="R281" t="s">
        <v>35</v>
      </c>
      <c r="S281" s="6" t="s">
        <v>16</v>
      </c>
      <c r="T281" s="6" t="s">
        <v>60</v>
      </c>
      <c r="U281" s="6" t="s">
        <v>35</v>
      </c>
      <c r="V281" t="s">
        <v>16</v>
      </c>
      <c r="W281" t="s">
        <v>60</v>
      </c>
      <c r="X281" t="s">
        <v>35</v>
      </c>
      <c r="Y281" s="6" t="s">
        <v>16</v>
      </c>
      <c r="Z281" s="6" t="s">
        <v>60</v>
      </c>
      <c r="AA281" s="6" t="s">
        <v>35</v>
      </c>
      <c r="AB281" t="s">
        <v>145</v>
      </c>
      <c r="AC281" t="s">
        <v>1142</v>
      </c>
    </row>
    <row r="282" spans="1:29">
      <c r="A282" t="s">
        <v>651</v>
      </c>
      <c r="B282" s="19" t="s">
        <v>29</v>
      </c>
      <c r="C282">
        <v>2790710</v>
      </c>
      <c r="D282">
        <v>100</v>
      </c>
      <c r="E282" t="s">
        <v>27</v>
      </c>
      <c r="F282" t="s">
        <v>906</v>
      </c>
      <c r="G282" s="6" t="s">
        <v>16</v>
      </c>
      <c r="H282" s="6" t="s">
        <v>144</v>
      </c>
      <c r="I282" s="6" t="s">
        <v>102</v>
      </c>
      <c r="J282" t="s">
        <v>35</v>
      </c>
      <c r="K282" t="s">
        <v>23</v>
      </c>
      <c r="L282" t="s">
        <v>24</v>
      </c>
      <c r="M282" s="6" t="s">
        <v>35</v>
      </c>
      <c r="N282" s="6" t="s">
        <v>23</v>
      </c>
      <c r="O282" s="6" t="s">
        <v>24</v>
      </c>
      <c r="P282" t="s">
        <v>35</v>
      </c>
      <c r="Q282" t="s">
        <v>23</v>
      </c>
      <c r="R282" t="s">
        <v>24</v>
      </c>
      <c r="S282" s="6" t="s">
        <v>35</v>
      </c>
      <c r="T282" s="6" t="s">
        <v>23</v>
      </c>
      <c r="U282" s="6" t="s">
        <v>24</v>
      </c>
      <c r="V282" t="s">
        <v>35</v>
      </c>
      <c r="W282" t="s">
        <v>23</v>
      </c>
      <c r="X282" t="s">
        <v>24</v>
      </c>
      <c r="Y282" s="6" t="s">
        <v>35</v>
      </c>
      <c r="Z282" s="6" t="s">
        <v>23</v>
      </c>
      <c r="AA282" s="6" t="s">
        <v>24</v>
      </c>
      <c r="AB282" t="s">
        <v>652</v>
      </c>
      <c r="AC282" t="s">
        <v>1134</v>
      </c>
    </row>
    <row r="283" spans="1:29">
      <c r="A283" t="s">
        <v>653</v>
      </c>
      <c r="B283" s="19" t="s">
        <v>655</v>
      </c>
      <c r="C283">
        <v>2848804</v>
      </c>
      <c r="D283">
        <v>765</v>
      </c>
      <c r="E283" t="s">
        <v>18</v>
      </c>
      <c r="F283" t="s">
        <v>122</v>
      </c>
      <c r="G283" s="6" t="s">
        <v>16</v>
      </c>
      <c r="H283" s="6" t="s">
        <v>350</v>
      </c>
      <c r="I283" s="6" t="s">
        <v>351</v>
      </c>
      <c r="J283" t="s">
        <v>16</v>
      </c>
      <c r="K283" t="s">
        <v>350</v>
      </c>
      <c r="L283" t="s">
        <v>351</v>
      </c>
      <c r="M283" s="6" t="s">
        <v>16</v>
      </c>
      <c r="N283" s="6" t="s">
        <v>350</v>
      </c>
      <c r="O283" s="6" t="s">
        <v>351</v>
      </c>
      <c r="P283" t="s">
        <v>13</v>
      </c>
      <c r="Q283" t="s">
        <v>352</v>
      </c>
      <c r="R283" t="s">
        <v>351</v>
      </c>
      <c r="S283" s="6" t="s">
        <v>16</v>
      </c>
      <c r="T283" s="6" t="s">
        <v>350</v>
      </c>
      <c r="U283" s="6" t="s">
        <v>351</v>
      </c>
      <c r="V283" t="s">
        <v>16</v>
      </c>
      <c r="W283" t="s">
        <v>350</v>
      </c>
      <c r="X283" t="s">
        <v>351</v>
      </c>
      <c r="Y283" s="6" t="s">
        <v>16</v>
      </c>
      <c r="Z283" s="6" t="s">
        <v>350</v>
      </c>
      <c r="AA283" s="6" t="s">
        <v>351</v>
      </c>
      <c r="AB283" t="s">
        <v>654</v>
      </c>
      <c r="AC283" t="s">
        <v>1148</v>
      </c>
    </row>
    <row r="284" spans="1:29">
      <c r="A284" t="s">
        <v>656</v>
      </c>
      <c r="B284" s="19" t="s">
        <v>658</v>
      </c>
      <c r="C284">
        <v>2868450</v>
      </c>
      <c r="D284">
        <v>918</v>
      </c>
      <c r="E284" t="s">
        <v>18</v>
      </c>
      <c r="F284" t="s">
        <v>30</v>
      </c>
      <c r="G284" s="6" t="s">
        <v>35</v>
      </c>
      <c r="H284" s="6" t="s">
        <v>97</v>
      </c>
      <c r="I284" s="6" t="s">
        <v>24</v>
      </c>
      <c r="J284" t="s">
        <v>24</v>
      </c>
      <c r="K284" t="s">
        <v>171</v>
      </c>
      <c r="L284" t="s">
        <v>24</v>
      </c>
      <c r="M284" s="6" t="s">
        <v>35</v>
      </c>
      <c r="N284" s="6" t="s">
        <v>97</v>
      </c>
      <c r="O284" s="6" t="s">
        <v>24</v>
      </c>
      <c r="P284" t="s">
        <v>35</v>
      </c>
      <c r="Q284" t="s">
        <v>97</v>
      </c>
      <c r="R284" t="s">
        <v>24</v>
      </c>
      <c r="S284" s="6" t="s">
        <v>35</v>
      </c>
      <c r="T284" s="6" t="s">
        <v>97</v>
      </c>
      <c r="U284" s="6" t="s">
        <v>24</v>
      </c>
      <c r="V284" t="s">
        <v>35</v>
      </c>
      <c r="W284" t="s">
        <v>97</v>
      </c>
      <c r="X284" t="s">
        <v>24</v>
      </c>
      <c r="Y284" s="6" t="s">
        <v>35</v>
      </c>
      <c r="Z284" s="6" t="s">
        <v>97</v>
      </c>
      <c r="AA284" s="6" t="s">
        <v>24</v>
      </c>
      <c r="AB284" t="s">
        <v>657</v>
      </c>
      <c r="AC284" t="s">
        <v>1139</v>
      </c>
    </row>
    <row r="285" spans="1:29">
      <c r="A285" t="s">
        <v>659</v>
      </c>
      <c r="B285" s="19" t="s">
        <v>29</v>
      </c>
      <c r="C285">
        <v>2871579</v>
      </c>
      <c r="D285">
        <v>784</v>
      </c>
      <c r="E285" t="s">
        <v>27</v>
      </c>
      <c r="F285" t="s">
        <v>62</v>
      </c>
      <c r="G285" s="6" t="s">
        <v>35</v>
      </c>
      <c r="H285" s="6" t="s">
        <v>192</v>
      </c>
      <c r="I285" s="6" t="s">
        <v>35</v>
      </c>
      <c r="J285" t="s">
        <v>35</v>
      </c>
      <c r="K285" t="s">
        <v>192</v>
      </c>
      <c r="L285" t="s">
        <v>35</v>
      </c>
      <c r="M285" s="6" t="s">
        <v>35</v>
      </c>
      <c r="N285" s="6" t="s">
        <v>192</v>
      </c>
      <c r="O285" s="6" t="s">
        <v>35</v>
      </c>
      <c r="P285" t="s">
        <v>35</v>
      </c>
      <c r="Q285" t="s">
        <v>192</v>
      </c>
      <c r="R285" t="s">
        <v>35</v>
      </c>
      <c r="S285" s="6" t="s">
        <v>24</v>
      </c>
      <c r="T285" s="6" t="s">
        <v>537</v>
      </c>
      <c r="U285" s="6" t="s">
        <v>51</v>
      </c>
      <c r="V285" t="s">
        <v>35</v>
      </c>
      <c r="W285" t="s">
        <v>192</v>
      </c>
      <c r="X285" t="s">
        <v>35</v>
      </c>
      <c r="Y285" s="6" t="s">
        <v>35</v>
      </c>
      <c r="Z285" s="6" t="s">
        <v>192</v>
      </c>
      <c r="AA285" s="6" t="s">
        <v>35</v>
      </c>
      <c r="AB285" t="s">
        <v>660</v>
      </c>
      <c r="AC285" t="s">
        <v>1151</v>
      </c>
    </row>
    <row r="286" spans="1:29">
      <c r="A286" t="s">
        <v>661</v>
      </c>
      <c r="B286" s="19" t="s">
        <v>663</v>
      </c>
      <c r="C286">
        <v>2872848</v>
      </c>
      <c r="D286">
        <v>936</v>
      </c>
      <c r="E286" t="s">
        <v>18</v>
      </c>
      <c r="F286" t="s">
        <v>30</v>
      </c>
      <c r="G286" s="6" t="s">
        <v>16</v>
      </c>
      <c r="H286" s="6" t="s">
        <v>76</v>
      </c>
      <c r="I286" s="6" t="s">
        <v>72</v>
      </c>
      <c r="J286" t="s">
        <v>13</v>
      </c>
      <c r="K286" t="s">
        <v>71</v>
      </c>
      <c r="L286" t="s">
        <v>72</v>
      </c>
      <c r="M286" s="6" t="s">
        <v>16</v>
      </c>
      <c r="N286" s="6" t="s">
        <v>76</v>
      </c>
      <c r="O286" s="6" t="s">
        <v>72</v>
      </c>
      <c r="P286" t="s">
        <v>16</v>
      </c>
      <c r="Q286" t="s">
        <v>76</v>
      </c>
      <c r="R286" t="s">
        <v>72</v>
      </c>
      <c r="S286" s="6" t="s">
        <v>16</v>
      </c>
      <c r="T286" s="6" t="s">
        <v>76</v>
      </c>
      <c r="U286" s="6" t="s">
        <v>72</v>
      </c>
      <c r="V286" t="s">
        <v>16</v>
      </c>
      <c r="W286" t="s">
        <v>76</v>
      </c>
      <c r="X286" t="s">
        <v>72</v>
      </c>
      <c r="Y286" s="6" t="s">
        <v>16</v>
      </c>
      <c r="Z286" s="6" t="s">
        <v>76</v>
      </c>
      <c r="AA286" s="6" t="s">
        <v>72</v>
      </c>
      <c r="AB286" t="s">
        <v>662</v>
      </c>
      <c r="AC286" t="s">
        <v>1151</v>
      </c>
    </row>
    <row r="287" spans="1:29">
      <c r="A287" t="s">
        <v>664</v>
      </c>
      <c r="B287" s="19" t="s">
        <v>666</v>
      </c>
      <c r="C287">
        <v>2873659</v>
      </c>
      <c r="D287">
        <v>702</v>
      </c>
      <c r="E287" t="s">
        <v>18</v>
      </c>
      <c r="F287" t="s">
        <v>30</v>
      </c>
      <c r="G287" s="6" t="s">
        <v>35</v>
      </c>
      <c r="H287" s="6" t="s">
        <v>36</v>
      </c>
      <c r="I287" s="6" t="s">
        <v>34</v>
      </c>
      <c r="J287" t="s">
        <v>24</v>
      </c>
      <c r="K287" t="s">
        <v>33</v>
      </c>
      <c r="L287" t="s">
        <v>34</v>
      </c>
      <c r="M287" s="6" t="s">
        <v>35</v>
      </c>
      <c r="N287" s="6" t="s">
        <v>36</v>
      </c>
      <c r="O287" s="6" t="s">
        <v>34</v>
      </c>
      <c r="P287" t="s">
        <v>35</v>
      </c>
      <c r="Q287" t="s">
        <v>36</v>
      </c>
      <c r="R287" t="s">
        <v>34</v>
      </c>
      <c r="S287" s="6" t="s">
        <v>35</v>
      </c>
      <c r="T287" s="6" t="s">
        <v>36</v>
      </c>
      <c r="U287" s="6" t="s">
        <v>34</v>
      </c>
      <c r="V287" t="s">
        <v>35</v>
      </c>
      <c r="W287" t="s">
        <v>36</v>
      </c>
      <c r="X287" t="s">
        <v>34</v>
      </c>
      <c r="Y287" s="6" t="s">
        <v>35</v>
      </c>
      <c r="Z287" s="6" t="s">
        <v>36</v>
      </c>
      <c r="AA287" s="6" t="s">
        <v>34</v>
      </c>
      <c r="AB287" t="s">
        <v>665</v>
      </c>
      <c r="AC287" t="s">
        <v>1151</v>
      </c>
    </row>
    <row r="288" spans="1:29">
      <c r="A288" t="s">
        <v>667</v>
      </c>
      <c r="B288" s="19" t="s">
        <v>29</v>
      </c>
      <c r="C288">
        <v>2879950</v>
      </c>
      <c r="D288">
        <v>246</v>
      </c>
      <c r="E288" t="s">
        <v>18</v>
      </c>
      <c r="F288" t="s">
        <v>90</v>
      </c>
      <c r="G288" s="6" t="s">
        <v>35</v>
      </c>
      <c r="H288" s="6" t="s">
        <v>36</v>
      </c>
      <c r="I288" s="6" t="s">
        <v>34</v>
      </c>
      <c r="J288" t="s">
        <v>35</v>
      </c>
      <c r="K288" t="s">
        <v>36</v>
      </c>
      <c r="L288" t="s">
        <v>34</v>
      </c>
      <c r="M288" s="6" t="s">
        <v>35</v>
      </c>
      <c r="N288" s="6" t="s">
        <v>36</v>
      </c>
      <c r="O288" s="6" t="s">
        <v>34</v>
      </c>
      <c r="P288" t="s">
        <v>24</v>
      </c>
      <c r="Q288" t="s">
        <v>33</v>
      </c>
      <c r="R288" t="s">
        <v>34</v>
      </c>
      <c r="S288" s="6" t="s">
        <v>24</v>
      </c>
      <c r="T288" s="6" t="s">
        <v>33</v>
      </c>
      <c r="U288" s="6" t="s">
        <v>34</v>
      </c>
      <c r="V288" t="s">
        <v>24</v>
      </c>
      <c r="W288" t="s">
        <v>33</v>
      </c>
      <c r="X288" t="s">
        <v>34</v>
      </c>
      <c r="Y288" s="6" t="s">
        <v>24</v>
      </c>
      <c r="Z288" s="6" t="s">
        <v>33</v>
      </c>
      <c r="AA288" s="6" t="s">
        <v>34</v>
      </c>
      <c r="AB288" t="s">
        <v>105</v>
      </c>
      <c r="AC288" t="s">
        <v>1141</v>
      </c>
    </row>
    <row r="289" spans="1:29">
      <c r="A289" t="s">
        <v>668</v>
      </c>
      <c r="B289" s="19" t="s">
        <v>29</v>
      </c>
      <c r="C289">
        <v>2881290</v>
      </c>
      <c r="D289">
        <v>14</v>
      </c>
      <c r="E289" t="s">
        <v>27</v>
      </c>
      <c r="F289" t="s">
        <v>906</v>
      </c>
      <c r="G289" s="6" t="s">
        <v>16</v>
      </c>
      <c r="H289" s="6" t="s">
        <v>23</v>
      </c>
      <c r="I289" s="6" t="s">
        <v>24</v>
      </c>
      <c r="J289" t="s">
        <v>13</v>
      </c>
      <c r="K289" t="s">
        <v>25</v>
      </c>
      <c r="L289" t="s">
        <v>26</v>
      </c>
      <c r="M289" s="6" t="s">
        <v>13</v>
      </c>
      <c r="N289" s="6" t="s">
        <v>25</v>
      </c>
      <c r="O289" s="6" t="s">
        <v>26</v>
      </c>
      <c r="P289" t="s">
        <v>13</v>
      </c>
      <c r="Q289" t="s">
        <v>25</v>
      </c>
      <c r="R289" t="s">
        <v>26</v>
      </c>
      <c r="S289" s="6" t="s">
        <v>13</v>
      </c>
      <c r="T289" s="6" t="s">
        <v>25</v>
      </c>
      <c r="U289" s="6" t="s">
        <v>26</v>
      </c>
      <c r="V289" t="s">
        <v>13</v>
      </c>
      <c r="W289" t="s">
        <v>25</v>
      </c>
      <c r="X289" t="s">
        <v>26</v>
      </c>
      <c r="Y289" s="6" t="s">
        <v>13</v>
      </c>
      <c r="Z289" s="6" t="s">
        <v>25</v>
      </c>
      <c r="AA289" s="6" t="s">
        <v>26</v>
      </c>
      <c r="AB289" t="s">
        <v>669</v>
      </c>
      <c r="AC289" t="s">
        <v>1141</v>
      </c>
    </row>
    <row r="290" spans="1:29">
      <c r="A290" t="s">
        <v>670</v>
      </c>
      <c r="B290" s="19" t="s">
        <v>29</v>
      </c>
      <c r="C290">
        <v>2897687</v>
      </c>
      <c r="D290">
        <v>742</v>
      </c>
      <c r="E290" t="s">
        <v>27</v>
      </c>
      <c r="F290" t="s">
        <v>30</v>
      </c>
      <c r="G290" s="6" t="s">
        <v>16</v>
      </c>
      <c r="H290" s="6" t="s">
        <v>57</v>
      </c>
      <c r="I290" s="6" t="s">
        <v>49</v>
      </c>
      <c r="J290" t="s">
        <v>13</v>
      </c>
      <c r="K290" t="s">
        <v>218</v>
      </c>
      <c r="L290" t="s">
        <v>219</v>
      </c>
      <c r="M290" s="6" t="s">
        <v>16</v>
      </c>
      <c r="N290" s="6" t="s">
        <v>57</v>
      </c>
      <c r="O290" s="6" t="s">
        <v>49</v>
      </c>
      <c r="P290" t="s">
        <v>16</v>
      </c>
      <c r="Q290" t="s">
        <v>57</v>
      </c>
      <c r="R290" t="s">
        <v>49</v>
      </c>
      <c r="S290" s="6" t="s">
        <v>16</v>
      </c>
      <c r="T290" s="6" t="s">
        <v>57</v>
      </c>
      <c r="U290" s="6" t="s">
        <v>49</v>
      </c>
      <c r="V290" t="s">
        <v>16</v>
      </c>
      <c r="W290" t="s">
        <v>57</v>
      </c>
      <c r="X290" t="s">
        <v>49</v>
      </c>
      <c r="Y290" s="6" t="s">
        <v>16</v>
      </c>
      <c r="Z290" s="6" t="s">
        <v>57</v>
      </c>
      <c r="AA290" s="6" t="s">
        <v>49</v>
      </c>
      <c r="AB290" t="s">
        <v>671</v>
      </c>
      <c r="AC290" t="s">
        <v>1137</v>
      </c>
    </row>
    <row r="291" spans="1:29">
      <c r="A291" t="s">
        <v>672</v>
      </c>
      <c r="B291" s="19" t="s">
        <v>29</v>
      </c>
      <c r="C291">
        <v>2921561</v>
      </c>
      <c r="D291">
        <v>1465</v>
      </c>
      <c r="E291" t="s">
        <v>27</v>
      </c>
      <c r="F291" t="s">
        <v>906</v>
      </c>
      <c r="G291" s="6" t="s">
        <v>24</v>
      </c>
      <c r="H291" s="6" t="s">
        <v>50</v>
      </c>
      <c r="I291" s="6" t="s">
        <v>51</v>
      </c>
      <c r="J291" t="s">
        <v>16</v>
      </c>
      <c r="K291" t="s">
        <v>48</v>
      </c>
      <c r="L291" t="s">
        <v>49</v>
      </c>
      <c r="M291" s="6" t="s">
        <v>16</v>
      </c>
      <c r="N291" s="6" t="s">
        <v>48</v>
      </c>
      <c r="O291" s="6" t="s">
        <v>49</v>
      </c>
      <c r="P291" t="s">
        <v>16</v>
      </c>
      <c r="Q291" t="s">
        <v>48</v>
      </c>
      <c r="R291" t="s">
        <v>49</v>
      </c>
      <c r="S291" s="6" t="s">
        <v>16</v>
      </c>
      <c r="T291" s="6" t="s">
        <v>48</v>
      </c>
      <c r="U291" s="6" t="s">
        <v>49</v>
      </c>
      <c r="V291" t="s">
        <v>16</v>
      </c>
      <c r="W291" t="s">
        <v>48</v>
      </c>
      <c r="X291" t="s">
        <v>49</v>
      </c>
      <c r="Y291" s="6" t="s">
        <v>16</v>
      </c>
      <c r="Z291" s="6" t="s">
        <v>48</v>
      </c>
      <c r="AA291" s="6" t="s">
        <v>49</v>
      </c>
      <c r="AB291" t="s">
        <v>145</v>
      </c>
      <c r="AC291" t="s">
        <v>1142</v>
      </c>
    </row>
    <row r="292" spans="1:29">
      <c r="A292" t="s">
        <v>673</v>
      </c>
      <c r="B292" s="19" t="s">
        <v>29</v>
      </c>
      <c r="C292">
        <v>2937862</v>
      </c>
      <c r="D292">
        <v>459</v>
      </c>
      <c r="E292" t="s">
        <v>18</v>
      </c>
      <c r="F292" t="s">
        <v>62</v>
      </c>
      <c r="G292" s="6" t="s">
        <v>35</v>
      </c>
      <c r="H292" s="6" t="s">
        <v>41</v>
      </c>
      <c r="I292" s="6" t="s">
        <v>42</v>
      </c>
      <c r="J292" t="s">
        <v>35</v>
      </c>
      <c r="K292" t="s">
        <v>41</v>
      </c>
      <c r="L292" t="s">
        <v>42</v>
      </c>
      <c r="M292" s="6" t="s">
        <v>35</v>
      </c>
      <c r="N292" s="6" t="s">
        <v>41</v>
      </c>
      <c r="O292" s="6" t="s">
        <v>42</v>
      </c>
      <c r="P292" t="s">
        <v>35</v>
      </c>
      <c r="Q292" t="s">
        <v>41</v>
      </c>
      <c r="R292" t="s">
        <v>42</v>
      </c>
      <c r="S292" s="6" t="s">
        <v>24</v>
      </c>
      <c r="T292" s="6" t="s">
        <v>127</v>
      </c>
      <c r="U292" s="6" t="s">
        <v>42</v>
      </c>
      <c r="V292" t="s">
        <v>35</v>
      </c>
      <c r="W292" t="s">
        <v>41</v>
      </c>
      <c r="X292" t="s">
        <v>42</v>
      </c>
      <c r="Y292" s="6" t="s">
        <v>35</v>
      </c>
      <c r="Z292" s="6" t="s">
        <v>41</v>
      </c>
      <c r="AA292" s="6" t="s">
        <v>42</v>
      </c>
      <c r="AB292" t="s">
        <v>674</v>
      </c>
      <c r="AC292" t="s">
        <v>1138</v>
      </c>
    </row>
    <row r="293" spans="1:29">
      <c r="A293" t="s">
        <v>675</v>
      </c>
      <c r="B293" s="19" t="s">
        <v>29</v>
      </c>
      <c r="C293">
        <v>2954809</v>
      </c>
      <c r="D293">
        <v>963</v>
      </c>
      <c r="E293" t="s">
        <v>18</v>
      </c>
      <c r="F293" t="s">
        <v>30</v>
      </c>
      <c r="G293" s="6" t="s">
        <v>35</v>
      </c>
      <c r="H293" s="6" t="s">
        <v>101</v>
      </c>
      <c r="I293" s="6" t="s">
        <v>102</v>
      </c>
      <c r="J293" t="s">
        <v>24</v>
      </c>
      <c r="K293" t="s">
        <v>358</v>
      </c>
      <c r="L293" t="s">
        <v>102</v>
      </c>
      <c r="M293" s="6" t="s">
        <v>35</v>
      </c>
      <c r="N293" s="6" t="s">
        <v>101</v>
      </c>
      <c r="O293" s="6" t="s">
        <v>102</v>
      </c>
      <c r="P293" t="s">
        <v>35</v>
      </c>
      <c r="Q293" t="s">
        <v>101</v>
      </c>
      <c r="R293" t="s">
        <v>102</v>
      </c>
      <c r="S293" s="6" t="s">
        <v>35</v>
      </c>
      <c r="T293" s="6" t="s">
        <v>101</v>
      </c>
      <c r="U293" s="6" t="s">
        <v>102</v>
      </c>
      <c r="V293" t="s">
        <v>35</v>
      </c>
      <c r="W293" t="s">
        <v>101</v>
      </c>
      <c r="X293" t="s">
        <v>102</v>
      </c>
      <c r="Y293" s="6" t="s">
        <v>35</v>
      </c>
      <c r="Z293" s="6" t="s">
        <v>101</v>
      </c>
      <c r="AA293" s="6" t="s">
        <v>102</v>
      </c>
      <c r="AB293" t="s">
        <v>676</v>
      </c>
      <c r="AC293" t="s">
        <v>1143</v>
      </c>
    </row>
    <row r="294" spans="1:29">
      <c r="A294" t="s">
        <v>675</v>
      </c>
      <c r="B294" s="19" t="s">
        <v>29</v>
      </c>
      <c r="C294">
        <v>2955479</v>
      </c>
      <c r="D294">
        <v>293</v>
      </c>
      <c r="E294" t="s">
        <v>27</v>
      </c>
      <c r="F294" t="s">
        <v>30</v>
      </c>
      <c r="G294" s="6" t="s">
        <v>13</v>
      </c>
      <c r="H294" s="6" t="s">
        <v>93</v>
      </c>
      <c r="I294" s="6" t="s">
        <v>26</v>
      </c>
      <c r="J294" t="s">
        <v>16</v>
      </c>
      <c r="K294" t="s">
        <v>97</v>
      </c>
      <c r="L294" t="s">
        <v>24</v>
      </c>
      <c r="M294" s="6" t="s">
        <v>13</v>
      </c>
      <c r="N294" s="6" t="s">
        <v>93</v>
      </c>
      <c r="O294" s="6" t="s">
        <v>26</v>
      </c>
      <c r="P294" t="s">
        <v>13</v>
      </c>
      <c r="Q294" t="s">
        <v>93</v>
      </c>
      <c r="R294" t="s">
        <v>26</v>
      </c>
      <c r="S294" s="6" t="s">
        <v>13</v>
      </c>
      <c r="T294" s="6" t="s">
        <v>93</v>
      </c>
      <c r="U294" s="6" t="s">
        <v>26</v>
      </c>
      <c r="V294" t="s">
        <v>13</v>
      </c>
      <c r="W294" t="s">
        <v>93</v>
      </c>
      <c r="X294" t="s">
        <v>26</v>
      </c>
      <c r="Y294" s="6" t="s">
        <v>13</v>
      </c>
      <c r="Z294" s="6" t="s">
        <v>93</v>
      </c>
      <c r="AA294" s="6" t="s">
        <v>26</v>
      </c>
      <c r="AB294" t="s">
        <v>676</v>
      </c>
      <c r="AC294" t="s">
        <v>1143</v>
      </c>
    </row>
    <row r="295" spans="1:29">
      <c r="A295" t="s">
        <v>677</v>
      </c>
      <c r="B295" s="19" t="s">
        <v>29</v>
      </c>
      <c r="C295">
        <v>2963939</v>
      </c>
      <c r="D295">
        <v>1420</v>
      </c>
      <c r="E295" t="s">
        <v>27</v>
      </c>
      <c r="F295" t="s">
        <v>39</v>
      </c>
      <c r="G295" s="6" t="s">
        <v>16</v>
      </c>
      <c r="H295" s="6" t="s">
        <v>48</v>
      </c>
      <c r="I295" s="6" t="s">
        <v>49</v>
      </c>
      <c r="J295" t="s">
        <v>16</v>
      </c>
      <c r="K295" t="s">
        <v>48</v>
      </c>
      <c r="L295" t="s">
        <v>49</v>
      </c>
      <c r="M295" s="6" t="s">
        <v>13</v>
      </c>
      <c r="N295" s="6" t="s">
        <v>198</v>
      </c>
      <c r="O295" s="6" t="s">
        <v>16</v>
      </c>
      <c r="P295" t="s">
        <v>13</v>
      </c>
      <c r="Q295" t="s">
        <v>198</v>
      </c>
      <c r="R295" t="s">
        <v>16</v>
      </c>
      <c r="S295" s="6" t="s">
        <v>13</v>
      </c>
      <c r="T295" s="6" t="s">
        <v>198</v>
      </c>
      <c r="U295" s="6" t="s">
        <v>16</v>
      </c>
      <c r="V295" t="s">
        <v>13</v>
      </c>
      <c r="W295" t="s">
        <v>198</v>
      </c>
      <c r="X295" t="s">
        <v>16</v>
      </c>
      <c r="Y295" s="6" t="s">
        <v>13</v>
      </c>
      <c r="Z295" s="6" t="s">
        <v>198</v>
      </c>
      <c r="AA295" s="6" t="s">
        <v>16</v>
      </c>
      <c r="AB295" t="s">
        <v>169</v>
      </c>
      <c r="AC295" t="s">
        <v>1141</v>
      </c>
    </row>
    <row r="296" spans="1:29">
      <c r="A296" t="s">
        <v>678</v>
      </c>
      <c r="B296" s="19" t="s">
        <v>29</v>
      </c>
      <c r="C296">
        <v>2965862</v>
      </c>
      <c r="D296">
        <v>493</v>
      </c>
      <c r="E296" t="s">
        <v>27</v>
      </c>
      <c r="F296" t="s">
        <v>30</v>
      </c>
      <c r="G296" s="6" t="s">
        <v>35</v>
      </c>
      <c r="H296" s="6" t="s">
        <v>64</v>
      </c>
      <c r="I296" s="6" t="s">
        <v>65</v>
      </c>
      <c r="J296" t="s">
        <v>24</v>
      </c>
      <c r="K296" t="s">
        <v>66</v>
      </c>
      <c r="L296" t="s">
        <v>67</v>
      </c>
      <c r="M296" s="6" t="s">
        <v>35</v>
      </c>
      <c r="N296" s="6" t="s">
        <v>64</v>
      </c>
      <c r="O296" s="6" t="s">
        <v>65</v>
      </c>
      <c r="P296" t="s">
        <v>35</v>
      </c>
      <c r="Q296" t="s">
        <v>64</v>
      </c>
      <c r="R296" t="s">
        <v>65</v>
      </c>
      <c r="S296" s="6" t="s">
        <v>35</v>
      </c>
      <c r="T296" s="6" t="s">
        <v>64</v>
      </c>
      <c r="U296" s="6" t="s">
        <v>65</v>
      </c>
      <c r="V296" t="s">
        <v>35</v>
      </c>
      <c r="W296" t="s">
        <v>64</v>
      </c>
      <c r="X296" t="s">
        <v>65</v>
      </c>
      <c r="Y296" s="6" t="s">
        <v>35</v>
      </c>
      <c r="Z296" s="6" t="s">
        <v>64</v>
      </c>
      <c r="AA296" s="6" t="s">
        <v>65</v>
      </c>
      <c r="AB296" t="s">
        <v>87</v>
      </c>
      <c r="AC296" t="s">
        <v>1142</v>
      </c>
    </row>
    <row r="297" spans="1:29">
      <c r="A297" t="s">
        <v>679</v>
      </c>
      <c r="B297" s="19" t="s">
        <v>29</v>
      </c>
      <c r="C297">
        <v>2968532</v>
      </c>
      <c r="D297">
        <v>34</v>
      </c>
      <c r="E297" t="s">
        <v>27</v>
      </c>
      <c r="F297" t="s">
        <v>30</v>
      </c>
      <c r="G297" s="6" t="s">
        <v>16</v>
      </c>
      <c r="H297" s="6" t="s">
        <v>144</v>
      </c>
      <c r="I297" s="6" t="s">
        <v>102</v>
      </c>
      <c r="J297" t="s">
        <v>13</v>
      </c>
      <c r="K297" t="s">
        <v>308</v>
      </c>
      <c r="L297" t="s">
        <v>51</v>
      </c>
      <c r="M297" s="6" t="s">
        <v>16</v>
      </c>
      <c r="N297" s="6" t="s">
        <v>144</v>
      </c>
      <c r="O297" s="6" t="s">
        <v>102</v>
      </c>
      <c r="P297" t="s">
        <v>16</v>
      </c>
      <c r="Q297" t="s">
        <v>144</v>
      </c>
      <c r="R297" t="s">
        <v>102</v>
      </c>
      <c r="S297" s="6" t="s">
        <v>16</v>
      </c>
      <c r="T297" s="6" t="s">
        <v>144</v>
      </c>
      <c r="U297" s="6" t="s">
        <v>102</v>
      </c>
      <c r="V297" t="s">
        <v>16</v>
      </c>
      <c r="W297" t="s">
        <v>144</v>
      </c>
      <c r="X297" t="s">
        <v>102</v>
      </c>
      <c r="Y297" s="6" t="s">
        <v>16</v>
      </c>
      <c r="Z297" s="6" t="s">
        <v>144</v>
      </c>
      <c r="AA297" s="6" t="s">
        <v>102</v>
      </c>
      <c r="AB297" t="s">
        <v>169</v>
      </c>
      <c r="AC297" t="s">
        <v>1147</v>
      </c>
    </row>
    <row r="298" spans="1:29">
      <c r="A298" t="s">
        <v>680</v>
      </c>
      <c r="B298" s="19" t="s">
        <v>29</v>
      </c>
      <c r="C298">
        <v>2973877</v>
      </c>
      <c r="D298">
        <v>390</v>
      </c>
      <c r="E298" t="s">
        <v>18</v>
      </c>
      <c r="F298" t="s">
        <v>906</v>
      </c>
      <c r="G298" s="6" t="s">
        <v>13</v>
      </c>
      <c r="H298" s="6" t="s">
        <v>162</v>
      </c>
      <c r="I298" s="6" t="s">
        <v>102</v>
      </c>
      <c r="J298" t="s">
        <v>35</v>
      </c>
      <c r="K298" t="s">
        <v>101</v>
      </c>
      <c r="L298" t="s">
        <v>102</v>
      </c>
      <c r="M298" s="6" t="s">
        <v>35</v>
      </c>
      <c r="N298" s="6" t="s">
        <v>101</v>
      </c>
      <c r="O298" s="6" t="s">
        <v>102</v>
      </c>
      <c r="P298" t="s">
        <v>35</v>
      </c>
      <c r="Q298" t="s">
        <v>101</v>
      </c>
      <c r="R298" t="s">
        <v>102</v>
      </c>
      <c r="S298" s="6" t="s">
        <v>35</v>
      </c>
      <c r="T298" s="6" t="s">
        <v>101</v>
      </c>
      <c r="U298" s="6" t="s">
        <v>102</v>
      </c>
      <c r="V298" t="s">
        <v>35</v>
      </c>
      <c r="W298" t="s">
        <v>101</v>
      </c>
      <c r="X298" t="s">
        <v>102</v>
      </c>
      <c r="Y298" s="6" t="s">
        <v>35</v>
      </c>
      <c r="Z298" s="6" t="s">
        <v>101</v>
      </c>
      <c r="AA298" s="6" t="s">
        <v>102</v>
      </c>
      <c r="AB298" t="s">
        <v>681</v>
      </c>
      <c r="AC298" t="s">
        <v>1135</v>
      </c>
    </row>
    <row r="299" spans="1:29">
      <c r="A299" t="s">
        <v>682</v>
      </c>
      <c r="B299" s="19" t="s">
        <v>29</v>
      </c>
      <c r="C299">
        <v>2995014</v>
      </c>
      <c r="D299">
        <v>116</v>
      </c>
      <c r="E299" t="s">
        <v>27</v>
      </c>
      <c r="F299" t="s">
        <v>30</v>
      </c>
      <c r="G299" s="6" t="s">
        <v>16</v>
      </c>
      <c r="H299" s="6" t="s">
        <v>97</v>
      </c>
      <c r="I299" s="6" t="s">
        <v>24</v>
      </c>
      <c r="J299" t="s">
        <v>13</v>
      </c>
      <c r="K299" t="s">
        <v>93</v>
      </c>
      <c r="L299" t="s">
        <v>26</v>
      </c>
      <c r="M299" s="6" t="s">
        <v>16</v>
      </c>
      <c r="N299" s="6" t="s">
        <v>97</v>
      </c>
      <c r="O299" s="6" t="s">
        <v>24</v>
      </c>
      <c r="P299" t="s">
        <v>16</v>
      </c>
      <c r="Q299" t="s">
        <v>97</v>
      </c>
      <c r="R299" t="s">
        <v>24</v>
      </c>
      <c r="S299" s="6" t="s">
        <v>16</v>
      </c>
      <c r="T299" s="6" t="s">
        <v>97</v>
      </c>
      <c r="U299" s="6" t="s">
        <v>24</v>
      </c>
      <c r="V299" t="s">
        <v>16</v>
      </c>
      <c r="W299" t="s">
        <v>97</v>
      </c>
      <c r="X299" t="s">
        <v>24</v>
      </c>
      <c r="Y299" s="6" t="s">
        <v>16</v>
      </c>
      <c r="Z299" s="6" t="s">
        <v>97</v>
      </c>
      <c r="AA299" s="6" t="s">
        <v>24</v>
      </c>
      <c r="AB299" t="s">
        <v>683</v>
      </c>
      <c r="AC299" t="s">
        <v>1138</v>
      </c>
    </row>
    <row r="300" spans="1:29">
      <c r="A300" t="s">
        <v>684</v>
      </c>
      <c r="B300" s="19" t="s">
        <v>29</v>
      </c>
      <c r="C300">
        <v>2998134</v>
      </c>
      <c r="D300">
        <v>235</v>
      </c>
      <c r="E300" t="s">
        <v>27</v>
      </c>
      <c r="F300" t="s">
        <v>30</v>
      </c>
      <c r="G300" s="6" t="s">
        <v>35</v>
      </c>
      <c r="H300" s="6" t="s">
        <v>41</v>
      </c>
      <c r="I300" s="6" t="s">
        <v>42</v>
      </c>
      <c r="J300" t="s">
        <v>24</v>
      </c>
      <c r="K300" t="s">
        <v>81</v>
      </c>
      <c r="L300" t="s">
        <v>82</v>
      </c>
      <c r="M300" s="6" t="s">
        <v>35</v>
      </c>
      <c r="N300" s="6" t="s">
        <v>41</v>
      </c>
      <c r="O300" s="6" t="s">
        <v>42</v>
      </c>
      <c r="P300" t="s">
        <v>35</v>
      </c>
      <c r="Q300" t="s">
        <v>41</v>
      </c>
      <c r="R300" t="s">
        <v>42</v>
      </c>
      <c r="S300" s="6" t="s">
        <v>35</v>
      </c>
      <c r="T300" s="6" t="s">
        <v>41</v>
      </c>
      <c r="U300" s="6" t="s">
        <v>42</v>
      </c>
      <c r="V300" t="s">
        <v>35</v>
      </c>
      <c r="W300" t="s">
        <v>41</v>
      </c>
      <c r="X300" t="s">
        <v>42</v>
      </c>
      <c r="Y300" s="6" t="s">
        <v>35</v>
      </c>
      <c r="Z300" s="6" t="s">
        <v>41</v>
      </c>
      <c r="AA300" s="6" t="s">
        <v>42</v>
      </c>
      <c r="AB300" t="s">
        <v>685</v>
      </c>
      <c r="AC300" t="s">
        <v>1135</v>
      </c>
    </row>
    <row r="301" spans="1:29">
      <c r="A301" t="s">
        <v>684</v>
      </c>
      <c r="B301" s="19" t="s">
        <v>29</v>
      </c>
      <c r="C301">
        <v>2998921</v>
      </c>
      <c r="D301">
        <v>1022</v>
      </c>
      <c r="E301" t="s">
        <v>27</v>
      </c>
      <c r="F301" t="s">
        <v>39</v>
      </c>
      <c r="G301" s="6" t="s">
        <v>16</v>
      </c>
      <c r="H301" s="6" t="s">
        <v>97</v>
      </c>
      <c r="I301" s="6" t="s">
        <v>24</v>
      </c>
      <c r="J301" t="s">
        <v>16</v>
      </c>
      <c r="K301" t="s">
        <v>97</v>
      </c>
      <c r="L301" t="s">
        <v>24</v>
      </c>
      <c r="M301" s="6" t="s">
        <v>13</v>
      </c>
      <c r="N301" s="6" t="s">
        <v>93</v>
      </c>
      <c r="O301" s="6" t="s">
        <v>26</v>
      </c>
      <c r="P301" t="s">
        <v>13</v>
      </c>
      <c r="Q301" t="s">
        <v>93</v>
      </c>
      <c r="R301" t="s">
        <v>26</v>
      </c>
      <c r="S301" s="6" t="s">
        <v>13</v>
      </c>
      <c r="T301" s="6" t="s">
        <v>93</v>
      </c>
      <c r="U301" s="6" t="s">
        <v>26</v>
      </c>
      <c r="V301" t="s">
        <v>13</v>
      </c>
      <c r="W301" t="s">
        <v>93</v>
      </c>
      <c r="X301" t="s">
        <v>26</v>
      </c>
      <c r="Y301" s="6" t="s">
        <v>13</v>
      </c>
      <c r="Z301" s="6" t="s">
        <v>93</v>
      </c>
      <c r="AA301" s="6" t="s">
        <v>26</v>
      </c>
      <c r="AB301" t="s">
        <v>685</v>
      </c>
      <c r="AC301" t="s">
        <v>1135</v>
      </c>
    </row>
    <row r="302" spans="1:29">
      <c r="A302" t="s">
        <v>686</v>
      </c>
      <c r="B302" s="19" t="s">
        <v>29</v>
      </c>
      <c r="C302">
        <v>3008968</v>
      </c>
      <c r="D302">
        <v>205</v>
      </c>
      <c r="E302" t="s">
        <v>27</v>
      </c>
      <c r="F302" t="s">
        <v>906</v>
      </c>
      <c r="G302" s="6" t="s">
        <v>24</v>
      </c>
      <c r="H302" s="6" t="s">
        <v>50</v>
      </c>
      <c r="I302" s="6" t="s">
        <v>51</v>
      </c>
      <c r="J302" t="s">
        <v>35</v>
      </c>
      <c r="K302" t="s">
        <v>60</v>
      </c>
      <c r="L302" t="s">
        <v>35</v>
      </c>
      <c r="M302" s="6" t="s">
        <v>35</v>
      </c>
      <c r="N302" s="6" t="s">
        <v>60</v>
      </c>
      <c r="O302" s="6" t="s">
        <v>35</v>
      </c>
      <c r="P302" t="s">
        <v>35</v>
      </c>
      <c r="Q302" t="s">
        <v>60</v>
      </c>
      <c r="R302" t="s">
        <v>35</v>
      </c>
      <c r="S302" s="6" t="s">
        <v>35</v>
      </c>
      <c r="T302" s="6" t="s">
        <v>60</v>
      </c>
      <c r="U302" s="6" t="s">
        <v>35</v>
      </c>
      <c r="V302" t="s">
        <v>35</v>
      </c>
      <c r="W302" t="s">
        <v>60</v>
      </c>
      <c r="X302" t="s">
        <v>35</v>
      </c>
      <c r="Y302" s="6" t="s">
        <v>35</v>
      </c>
      <c r="Z302" s="6" t="s">
        <v>60</v>
      </c>
      <c r="AA302" s="6" t="s">
        <v>35</v>
      </c>
      <c r="AB302" t="s">
        <v>58</v>
      </c>
      <c r="AC302" t="s">
        <v>1137</v>
      </c>
    </row>
    <row r="303" spans="1:29">
      <c r="A303" t="s">
        <v>687</v>
      </c>
      <c r="B303" s="19" t="s">
        <v>29</v>
      </c>
      <c r="C303">
        <v>3023386</v>
      </c>
      <c r="D303">
        <v>44</v>
      </c>
      <c r="E303" t="s">
        <v>27</v>
      </c>
      <c r="F303" t="s">
        <v>39</v>
      </c>
      <c r="G303" s="6" t="s">
        <v>16</v>
      </c>
      <c r="H303" s="6" t="s">
        <v>97</v>
      </c>
      <c r="I303" s="6" t="s">
        <v>24</v>
      </c>
      <c r="J303" t="s">
        <v>16</v>
      </c>
      <c r="K303" t="s">
        <v>97</v>
      </c>
      <c r="L303" t="s">
        <v>24</v>
      </c>
      <c r="M303" s="6" t="s">
        <v>13</v>
      </c>
      <c r="N303" s="6" t="s">
        <v>93</v>
      </c>
      <c r="O303" s="6" t="s">
        <v>26</v>
      </c>
      <c r="P303" t="s">
        <v>13</v>
      </c>
      <c r="Q303" t="s">
        <v>93</v>
      </c>
      <c r="R303" t="s">
        <v>26</v>
      </c>
      <c r="S303" s="6" t="s">
        <v>13</v>
      </c>
      <c r="T303" s="6" t="s">
        <v>93</v>
      </c>
      <c r="U303" s="6" t="s">
        <v>26</v>
      </c>
      <c r="V303" t="s">
        <v>13</v>
      </c>
      <c r="W303" t="s">
        <v>93</v>
      </c>
      <c r="X303" t="s">
        <v>26</v>
      </c>
      <c r="Y303" s="6" t="s">
        <v>13</v>
      </c>
      <c r="Z303" s="6" t="s">
        <v>93</v>
      </c>
      <c r="AA303" s="6" t="s">
        <v>26</v>
      </c>
      <c r="AB303" t="s">
        <v>643</v>
      </c>
      <c r="AC303" t="s">
        <v>1137</v>
      </c>
    </row>
    <row r="304" spans="1:29">
      <c r="A304" t="s">
        <v>688</v>
      </c>
      <c r="B304" s="19" t="s">
        <v>29</v>
      </c>
      <c r="C304">
        <v>3023810</v>
      </c>
      <c r="D304">
        <v>447</v>
      </c>
      <c r="E304" t="s">
        <v>18</v>
      </c>
      <c r="F304" t="s">
        <v>30</v>
      </c>
      <c r="G304" s="6" t="s">
        <v>13</v>
      </c>
      <c r="H304" s="6" t="s">
        <v>70</v>
      </c>
      <c r="I304" s="6" t="s">
        <v>49</v>
      </c>
      <c r="J304" t="s">
        <v>16</v>
      </c>
      <c r="K304" t="s">
        <v>48</v>
      </c>
      <c r="L304" t="s">
        <v>49</v>
      </c>
      <c r="M304" s="6" t="s">
        <v>13</v>
      </c>
      <c r="N304" s="6" t="s">
        <v>70</v>
      </c>
      <c r="O304" s="6" t="s">
        <v>49</v>
      </c>
      <c r="P304" t="s">
        <v>13</v>
      </c>
      <c r="Q304" t="s">
        <v>70</v>
      </c>
      <c r="R304" t="s">
        <v>49</v>
      </c>
      <c r="S304" s="6" t="s">
        <v>13</v>
      </c>
      <c r="T304" s="6" t="s">
        <v>70</v>
      </c>
      <c r="U304" s="6" t="s">
        <v>49</v>
      </c>
      <c r="V304" t="s">
        <v>13</v>
      </c>
      <c r="W304" t="s">
        <v>70</v>
      </c>
      <c r="X304" t="s">
        <v>49</v>
      </c>
      <c r="Y304" s="6" t="s">
        <v>13</v>
      </c>
      <c r="Z304" s="6" t="s">
        <v>70</v>
      </c>
      <c r="AA304" s="6" t="s">
        <v>49</v>
      </c>
      <c r="AB304" t="s">
        <v>87</v>
      </c>
      <c r="AC304" t="s">
        <v>1142</v>
      </c>
    </row>
    <row r="305" spans="1:29">
      <c r="A305" t="s">
        <v>689</v>
      </c>
      <c r="B305" s="19" t="s">
        <v>29</v>
      </c>
      <c r="C305">
        <v>3027750</v>
      </c>
      <c r="D305">
        <v>66</v>
      </c>
      <c r="E305" t="s">
        <v>18</v>
      </c>
      <c r="F305" t="s">
        <v>906</v>
      </c>
      <c r="G305" s="6" t="s">
        <v>13</v>
      </c>
      <c r="H305" s="6" t="s">
        <v>31</v>
      </c>
      <c r="I305" s="6" t="s">
        <v>24</v>
      </c>
      <c r="J305" t="s">
        <v>16</v>
      </c>
      <c r="K305" t="s">
        <v>23</v>
      </c>
      <c r="L305" t="s">
        <v>24</v>
      </c>
      <c r="M305" s="6" t="s">
        <v>16</v>
      </c>
      <c r="N305" s="6" t="s">
        <v>23</v>
      </c>
      <c r="O305" s="6" t="s">
        <v>24</v>
      </c>
      <c r="P305" t="s">
        <v>16</v>
      </c>
      <c r="Q305" t="s">
        <v>23</v>
      </c>
      <c r="R305" t="s">
        <v>24</v>
      </c>
      <c r="S305" s="6" t="s">
        <v>16</v>
      </c>
      <c r="T305" s="6" t="s">
        <v>23</v>
      </c>
      <c r="U305" s="6" t="s">
        <v>24</v>
      </c>
      <c r="V305" t="s">
        <v>16</v>
      </c>
      <c r="W305" t="s">
        <v>23</v>
      </c>
      <c r="X305" t="s">
        <v>24</v>
      </c>
      <c r="Y305" s="6" t="s">
        <v>16</v>
      </c>
      <c r="Z305" s="6" t="s">
        <v>23</v>
      </c>
      <c r="AA305" s="6" t="s">
        <v>24</v>
      </c>
      <c r="AB305" t="s">
        <v>690</v>
      </c>
      <c r="AC305" t="s">
        <v>1138</v>
      </c>
    </row>
    <row r="306" spans="1:29">
      <c r="A306" t="s">
        <v>691</v>
      </c>
      <c r="B306" s="19" t="s">
        <v>29</v>
      </c>
      <c r="C306">
        <v>3030524</v>
      </c>
      <c r="D306">
        <v>258</v>
      </c>
      <c r="E306" t="s">
        <v>18</v>
      </c>
      <c r="F306" t="s">
        <v>906</v>
      </c>
      <c r="G306" s="6" t="s">
        <v>24</v>
      </c>
      <c r="H306" s="6" t="s">
        <v>171</v>
      </c>
      <c r="I306" s="6" t="s">
        <v>24</v>
      </c>
      <c r="J306" t="s">
        <v>35</v>
      </c>
      <c r="K306" t="s">
        <v>97</v>
      </c>
      <c r="L306" t="s">
        <v>24</v>
      </c>
      <c r="M306" s="6" t="s">
        <v>35</v>
      </c>
      <c r="N306" s="6" t="s">
        <v>97</v>
      </c>
      <c r="O306" s="6" t="s">
        <v>24</v>
      </c>
      <c r="P306" t="s">
        <v>35</v>
      </c>
      <c r="Q306" t="s">
        <v>97</v>
      </c>
      <c r="R306" t="s">
        <v>24</v>
      </c>
      <c r="S306" s="6" t="s">
        <v>35</v>
      </c>
      <c r="T306" s="6" t="s">
        <v>97</v>
      </c>
      <c r="U306" s="6" t="s">
        <v>24</v>
      </c>
      <c r="V306" t="s">
        <v>35</v>
      </c>
      <c r="W306" t="s">
        <v>97</v>
      </c>
      <c r="X306" t="s">
        <v>24</v>
      </c>
      <c r="Y306" s="6" t="s">
        <v>35</v>
      </c>
      <c r="Z306" s="6" t="s">
        <v>97</v>
      </c>
      <c r="AA306" s="6" t="s">
        <v>24</v>
      </c>
      <c r="AB306" t="s">
        <v>322</v>
      </c>
      <c r="AC306" t="s">
        <v>1135</v>
      </c>
    </row>
    <row r="307" spans="1:29">
      <c r="A307" t="s">
        <v>692</v>
      </c>
      <c r="B307" s="19" t="s">
        <v>693</v>
      </c>
      <c r="C307">
        <v>3034945</v>
      </c>
      <c r="D307">
        <v>1167</v>
      </c>
      <c r="E307" t="s">
        <v>18</v>
      </c>
      <c r="F307" t="s">
        <v>906</v>
      </c>
      <c r="G307" s="6" t="s">
        <v>13</v>
      </c>
      <c r="H307" s="6" t="s">
        <v>31</v>
      </c>
      <c r="I307" s="6" t="s">
        <v>24</v>
      </c>
      <c r="J307" t="s">
        <v>16</v>
      </c>
      <c r="K307" t="s">
        <v>23</v>
      </c>
      <c r="L307" t="s">
        <v>24</v>
      </c>
      <c r="M307" s="6" t="s">
        <v>16</v>
      </c>
      <c r="N307" s="6" t="s">
        <v>23</v>
      </c>
      <c r="O307" s="6" t="s">
        <v>24</v>
      </c>
      <c r="P307" t="s">
        <v>16</v>
      </c>
      <c r="Q307" t="s">
        <v>23</v>
      </c>
      <c r="R307" t="s">
        <v>24</v>
      </c>
      <c r="S307" s="6" t="s">
        <v>16</v>
      </c>
      <c r="T307" s="6" t="s">
        <v>23</v>
      </c>
      <c r="U307" s="6" t="s">
        <v>24</v>
      </c>
      <c r="V307" t="s">
        <v>16</v>
      </c>
      <c r="W307" t="s">
        <v>23</v>
      </c>
      <c r="X307" t="s">
        <v>24</v>
      </c>
      <c r="Y307" s="6" t="s">
        <v>16</v>
      </c>
      <c r="Z307" s="6" t="s">
        <v>23</v>
      </c>
      <c r="AA307" s="6" t="s">
        <v>24</v>
      </c>
      <c r="AB307" t="s">
        <v>474</v>
      </c>
      <c r="AC307" t="s">
        <v>1139</v>
      </c>
    </row>
    <row r="308" spans="1:29">
      <c r="A308" t="s">
        <v>694</v>
      </c>
      <c r="B308" s="19" t="s">
        <v>29</v>
      </c>
      <c r="C308">
        <v>3043258</v>
      </c>
      <c r="D308">
        <v>65</v>
      </c>
      <c r="E308" t="s">
        <v>27</v>
      </c>
      <c r="F308" t="s">
        <v>30</v>
      </c>
      <c r="G308" s="6" t="s">
        <v>35</v>
      </c>
      <c r="H308" s="6" t="s">
        <v>57</v>
      </c>
      <c r="I308" s="6" t="s">
        <v>49</v>
      </c>
      <c r="J308" t="s">
        <v>24</v>
      </c>
      <c r="K308" t="s">
        <v>55</v>
      </c>
      <c r="L308" t="s">
        <v>56</v>
      </c>
      <c r="M308" s="6" t="s">
        <v>35</v>
      </c>
      <c r="N308" s="6" t="s">
        <v>57</v>
      </c>
      <c r="O308" s="6" t="s">
        <v>49</v>
      </c>
      <c r="P308" t="s">
        <v>35</v>
      </c>
      <c r="Q308" t="s">
        <v>57</v>
      </c>
      <c r="R308" t="s">
        <v>49</v>
      </c>
      <c r="S308" s="6" t="s">
        <v>35</v>
      </c>
      <c r="T308" s="6" t="s">
        <v>57</v>
      </c>
      <c r="U308" s="6" t="s">
        <v>49</v>
      </c>
      <c r="V308" t="s">
        <v>35</v>
      </c>
      <c r="W308" t="s">
        <v>57</v>
      </c>
      <c r="X308" t="s">
        <v>49</v>
      </c>
      <c r="Y308" s="6" t="s">
        <v>35</v>
      </c>
      <c r="Z308" s="6" t="s">
        <v>57</v>
      </c>
      <c r="AA308" s="6" t="s">
        <v>49</v>
      </c>
      <c r="AB308" t="s">
        <v>28</v>
      </c>
      <c r="AC308" t="s">
        <v>1147</v>
      </c>
    </row>
    <row r="309" spans="1:29">
      <c r="A309" t="s">
        <v>695</v>
      </c>
      <c r="B309" s="19" t="s">
        <v>29</v>
      </c>
      <c r="C309">
        <v>3045396</v>
      </c>
      <c r="D309">
        <v>643</v>
      </c>
      <c r="E309" t="s">
        <v>27</v>
      </c>
      <c r="F309" t="s">
        <v>30</v>
      </c>
      <c r="G309" s="6" t="s">
        <v>35</v>
      </c>
      <c r="H309" s="6" t="s">
        <v>93</v>
      </c>
      <c r="I309" s="6" t="s">
        <v>26</v>
      </c>
      <c r="J309" t="s">
        <v>24</v>
      </c>
      <c r="K309" t="s">
        <v>94</v>
      </c>
      <c r="L309" t="s">
        <v>95</v>
      </c>
      <c r="M309" s="6" t="s">
        <v>35</v>
      </c>
      <c r="N309" s="6" t="s">
        <v>93</v>
      </c>
      <c r="O309" s="6" t="s">
        <v>26</v>
      </c>
      <c r="P309" t="s">
        <v>35</v>
      </c>
      <c r="Q309" t="s">
        <v>93</v>
      </c>
      <c r="R309" t="s">
        <v>26</v>
      </c>
      <c r="S309" s="6" t="s">
        <v>35</v>
      </c>
      <c r="T309" s="6" t="s">
        <v>93</v>
      </c>
      <c r="U309" s="6" t="s">
        <v>26</v>
      </c>
      <c r="V309" t="s">
        <v>35</v>
      </c>
      <c r="W309" t="s">
        <v>93</v>
      </c>
      <c r="X309" t="s">
        <v>26</v>
      </c>
      <c r="Y309" s="6" t="s">
        <v>35</v>
      </c>
      <c r="Z309" s="6" t="s">
        <v>93</v>
      </c>
      <c r="AA309" s="6" t="s">
        <v>26</v>
      </c>
      <c r="AB309" t="s">
        <v>696</v>
      </c>
      <c r="AC309" t="s">
        <v>1138</v>
      </c>
    </row>
    <row r="310" spans="1:29">
      <c r="A310" t="s">
        <v>697</v>
      </c>
      <c r="B310" s="19" t="s">
        <v>29</v>
      </c>
      <c r="C310">
        <v>3053263</v>
      </c>
      <c r="D310">
        <v>417</v>
      </c>
      <c r="E310" t="s">
        <v>18</v>
      </c>
      <c r="F310" t="s">
        <v>30</v>
      </c>
      <c r="G310" s="6" t="s">
        <v>16</v>
      </c>
      <c r="H310" s="6" t="s">
        <v>144</v>
      </c>
      <c r="I310" s="6" t="s">
        <v>102</v>
      </c>
      <c r="J310" t="s">
        <v>24</v>
      </c>
      <c r="K310" t="s">
        <v>358</v>
      </c>
      <c r="L310" t="s">
        <v>102</v>
      </c>
      <c r="M310" s="6" t="s">
        <v>16</v>
      </c>
      <c r="N310" s="6" t="s">
        <v>144</v>
      </c>
      <c r="O310" s="6" t="s">
        <v>102</v>
      </c>
      <c r="P310" t="s">
        <v>16</v>
      </c>
      <c r="Q310" t="s">
        <v>144</v>
      </c>
      <c r="R310" t="s">
        <v>102</v>
      </c>
      <c r="S310" s="6" t="s">
        <v>16</v>
      </c>
      <c r="T310" s="6" t="s">
        <v>144</v>
      </c>
      <c r="U310" s="6" t="s">
        <v>102</v>
      </c>
      <c r="V310" t="s">
        <v>16</v>
      </c>
      <c r="W310" t="s">
        <v>144</v>
      </c>
      <c r="X310" t="s">
        <v>102</v>
      </c>
      <c r="Y310" s="6" t="s">
        <v>16</v>
      </c>
      <c r="Z310" s="6" t="s">
        <v>144</v>
      </c>
      <c r="AA310" s="6" t="s">
        <v>102</v>
      </c>
      <c r="AB310" t="s">
        <v>698</v>
      </c>
      <c r="AC310" t="s">
        <v>1135</v>
      </c>
    </row>
    <row r="311" spans="1:29">
      <c r="A311" t="s">
        <v>699</v>
      </c>
      <c r="B311" s="19" t="s">
        <v>29</v>
      </c>
      <c r="C311">
        <v>3060324</v>
      </c>
      <c r="D311">
        <v>16</v>
      </c>
      <c r="E311" t="s">
        <v>27</v>
      </c>
      <c r="F311" t="s">
        <v>39</v>
      </c>
      <c r="G311" s="6" t="s">
        <v>24</v>
      </c>
      <c r="H311" s="6" t="s">
        <v>81</v>
      </c>
      <c r="I311" s="6" t="s">
        <v>82</v>
      </c>
      <c r="J311" t="s">
        <v>899</v>
      </c>
      <c r="M311" s="6" t="s">
        <v>35</v>
      </c>
      <c r="N311" s="6" t="s">
        <v>41</v>
      </c>
      <c r="O311" s="6" t="s">
        <v>42</v>
      </c>
      <c r="P311" t="s">
        <v>35</v>
      </c>
      <c r="Q311" t="s">
        <v>41</v>
      </c>
      <c r="R311" t="s">
        <v>42</v>
      </c>
      <c r="S311" s="6" t="s">
        <v>35</v>
      </c>
      <c r="T311" s="6" t="s">
        <v>41</v>
      </c>
      <c r="U311" s="6" t="s">
        <v>42</v>
      </c>
      <c r="V311" t="s">
        <v>35</v>
      </c>
      <c r="W311" t="s">
        <v>41</v>
      </c>
      <c r="X311" t="s">
        <v>42</v>
      </c>
      <c r="Y311" s="6" t="s">
        <v>35</v>
      </c>
      <c r="Z311" s="6" t="s">
        <v>41</v>
      </c>
      <c r="AA311" s="6" t="s">
        <v>42</v>
      </c>
      <c r="AB311" t="s">
        <v>700</v>
      </c>
      <c r="AC311" t="s">
        <v>1137</v>
      </c>
    </row>
    <row r="312" spans="1:29">
      <c r="A312" t="s">
        <v>701</v>
      </c>
      <c r="B312" s="19" t="s">
        <v>703</v>
      </c>
      <c r="C312">
        <v>3081592</v>
      </c>
      <c r="D312">
        <v>1026</v>
      </c>
      <c r="E312" t="s">
        <v>18</v>
      </c>
      <c r="F312" t="s">
        <v>30</v>
      </c>
      <c r="G312" s="6" t="s">
        <v>13</v>
      </c>
      <c r="H312" s="6" t="s">
        <v>192</v>
      </c>
      <c r="I312" s="6" t="s">
        <v>35</v>
      </c>
      <c r="J312" t="s">
        <v>16</v>
      </c>
      <c r="K312" t="s">
        <v>60</v>
      </c>
      <c r="L312" t="s">
        <v>35</v>
      </c>
      <c r="M312" s="6" t="s">
        <v>13</v>
      </c>
      <c r="N312" s="6" t="s">
        <v>192</v>
      </c>
      <c r="O312" s="6" t="s">
        <v>35</v>
      </c>
      <c r="P312" t="s">
        <v>13</v>
      </c>
      <c r="Q312" t="s">
        <v>192</v>
      </c>
      <c r="R312" t="s">
        <v>35</v>
      </c>
      <c r="S312" s="6" t="s">
        <v>13</v>
      </c>
      <c r="T312" s="6" t="s">
        <v>192</v>
      </c>
      <c r="U312" s="6" t="s">
        <v>35</v>
      </c>
      <c r="V312" t="s">
        <v>13</v>
      </c>
      <c r="W312" t="s">
        <v>192</v>
      </c>
      <c r="X312" t="s">
        <v>35</v>
      </c>
      <c r="Y312" s="6" t="s">
        <v>13</v>
      </c>
      <c r="Z312" s="6" t="s">
        <v>192</v>
      </c>
      <c r="AA312" s="6" t="s">
        <v>35</v>
      </c>
      <c r="AB312" t="s">
        <v>702</v>
      </c>
      <c r="AC312" t="s">
        <v>1135</v>
      </c>
    </row>
    <row r="313" spans="1:29">
      <c r="A313" t="s">
        <v>704</v>
      </c>
      <c r="B313" s="19" t="s">
        <v>29</v>
      </c>
      <c r="C313">
        <v>3108812</v>
      </c>
      <c r="D313">
        <v>617</v>
      </c>
      <c r="E313" t="s">
        <v>27</v>
      </c>
      <c r="F313" t="s">
        <v>30</v>
      </c>
      <c r="G313" s="6" t="s">
        <v>35</v>
      </c>
      <c r="H313" s="6" t="s">
        <v>60</v>
      </c>
      <c r="I313" s="6" t="s">
        <v>35</v>
      </c>
      <c r="J313" t="s">
        <v>24</v>
      </c>
      <c r="K313" t="s">
        <v>64</v>
      </c>
      <c r="L313" t="s">
        <v>65</v>
      </c>
      <c r="M313" s="6" t="s">
        <v>35</v>
      </c>
      <c r="N313" s="6" t="s">
        <v>60</v>
      </c>
      <c r="O313" s="6" t="s">
        <v>35</v>
      </c>
      <c r="P313" t="s">
        <v>35</v>
      </c>
      <c r="Q313" t="s">
        <v>60</v>
      </c>
      <c r="R313" t="s">
        <v>35</v>
      </c>
      <c r="S313" s="6" t="s">
        <v>35</v>
      </c>
      <c r="T313" s="6" t="s">
        <v>60</v>
      </c>
      <c r="U313" s="6" t="s">
        <v>35</v>
      </c>
      <c r="V313" t="s">
        <v>35</v>
      </c>
      <c r="W313" t="s">
        <v>60</v>
      </c>
      <c r="X313" t="s">
        <v>35</v>
      </c>
      <c r="Y313" s="6" t="s">
        <v>899</v>
      </c>
      <c r="AB313" t="s">
        <v>705</v>
      </c>
      <c r="AC313" t="s">
        <v>1138</v>
      </c>
    </row>
    <row r="314" spans="1:29">
      <c r="A314" t="s">
        <v>706</v>
      </c>
      <c r="B314" s="19" t="s">
        <v>29</v>
      </c>
      <c r="C314">
        <v>3109693</v>
      </c>
      <c r="D314">
        <v>1205</v>
      </c>
      <c r="E314" t="s">
        <v>27</v>
      </c>
      <c r="F314" t="s">
        <v>30</v>
      </c>
      <c r="G314" s="6" t="s">
        <v>16</v>
      </c>
      <c r="H314" s="6" t="s">
        <v>101</v>
      </c>
      <c r="I314" s="6" t="s">
        <v>102</v>
      </c>
      <c r="J314" t="s">
        <v>13</v>
      </c>
      <c r="K314" t="s">
        <v>36</v>
      </c>
      <c r="L314" t="s">
        <v>34</v>
      </c>
      <c r="M314" s="6" t="s">
        <v>16</v>
      </c>
      <c r="N314" s="6" t="s">
        <v>101</v>
      </c>
      <c r="O314" s="6" t="s">
        <v>102</v>
      </c>
      <c r="P314" t="s">
        <v>16</v>
      </c>
      <c r="Q314" t="s">
        <v>101</v>
      </c>
      <c r="R314" t="s">
        <v>102</v>
      </c>
      <c r="S314" s="6" t="s">
        <v>16</v>
      </c>
      <c r="T314" s="6" t="s">
        <v>101</v>
      </c>
      <c r="U314" s="6" t="s">
        <v>102</v>
      </c>
      <c r="V314" t="s">
        <v>16</v>
      </c>
      <c r="W314" t="s">
        <v>101</v>
      </c>
      <c r="X314" t="s">
        <v>102</v>
      </c>
      <c r="Y314" s="6" t="s">
        <v>899</v>
      </c>
      <c r="AB314" t="s">
        <v>87</v>
      </c>
      <c r="AC314" t="s">
        <v>1142</v>
      </c>
    </row>
    <row r="315" spans="1:29">
      <c r="A315" t="s">
        <v>706</v>
      </c>
      <c r="B315" s="19" t="s">
        <v>29</v>
      </c>
      <c r="C315">
        <v>3110886</v>
      </c>
      <c r="D315">
        <v>12</v>
      </c>
      <c r="E315" t="s">
        <v>18</v>
      </c>
      <c r="F315" t="s">
        <v>30</v>
      </c>
      <c r="G315" s="6" t="s">
        <v>24</v>
      </c>
      <c r="H315" s="6" t="s">
        <v>33</v>
      </c>
      <c r="I315" s="6" t="s">
        <v>34</v>
      </c>
      <c r="J315" t="s">
        <v>35</v>
      </c>
      <c r="K315" t="s">
        <v>36</v>
      </c>
      <c r="L315" t="s">
        <v>34</v>
      </c>
      <c r="M315" s="6" t="s">
        <v>24</v>
      </c>
      <c r="N315" s="6" t="s">
        <v>33</v>
      </c>
      <c r="O315" s="6" t="s">
        <v>34</v>
      </c>
      <c r="P315" t="s">
        <v>24</v>
      </c>
      <c r="Q315" t="s">
        <v>33</v>
      </c>
      <c r="R315" t="s">
        <v>34</v>
      </c>
      <c r="S315" s="6" t="s">
        <v>24</v>
      </c>
      <c r="T315" s="6" t="s">
        <v>33</v>
      </c>
      <c r="U315" s="6" t="s">
        <v>34</v>
      </c>
      <c r="V315" t="s">
        <v>24</v>
      </c>
      <c r="W315" t="s">
        <v>33</v>
      </c>
      <c r="X315" t="s">
        <v>34</v>
      </c>
      <c r="Y315" s="6" t="s">
        <v>24</v>
      </c>
      <c r="Z315" s="6" t="s">
        <v>33</v>
      </c>
      <c r="AA315" s="6" t="s">
        <v>34</v>
      </c>
      <c r="AB315" t="s">
        <v>87</v>
      </c>
      <c r="AC315" t="s">
        <v>1142</v>
      </c>
    </row>
    <row r="316" spans="1:29">
      <c r="A316" t="s">
        <v>707</v>
      </c>
      <c r="B316" s="19" t="s">
        <v>29</v>
      </c>
      <c r="C316">
        <v>3117701</v>
      </c>
      <c r="D316">
        <v>219</v>
      </c>
      <c r="E316" t="s">
        <v>18</v>
      </c>
      <c r="F316" t="s">
        <v>30</v>
      </c>
      <c r="G316" s="6" t="s">
        <v>16</v>
      </c>
      <c r="H316" s="6" t="s">
        <v>23</v>
      </c>
      <c r="I316" s="6" t="s">
        <v>24</v>
      </c>
      <c r="J316" t="s">
        <v>13</v>
      </c>
      <c r="K316" t="s">
        <v>31</v>
      </c>
      <c r="L316" t="s">
        <v>24</v>
      </c>
      <c r="M316" s="6" t="s">
        <v>16</v>
      </c>
      <c r="N316" s="6" t="s">
        <v>23</v>
      </c>
      <c r="O316" s="6" t="s">
        <v>24</v>
      </c>
      <c r="P316" t="s">
        <v>16</v>
      </c>
      <c r="Q316" t="s">
        <v>23</v>
      </c>
      <c r="R316" t="s">
        <v>24</v>
      </c>
      <c r="S316" s="6" t="s">
        <v>16</v>
      </c>
      <c r="T316" s="6" t="s">
        <v>23</v>
      </c>
      <c r="U316" s="6" t="s">
        <v>24</v>
      </c>
      <c r="V316" t="s">
        <v>16</v>
      </c>
      <c r="W316" t="s">
        <v>23</v>
      </c>
      <c r="X316" t="s">
        <v>24</v>
      </c>
      <c r="Y316" s="6" t="s">
        <v>16</v>
      </c>
      <c r="Z316" s="6" t="s">
        <v>23</v>
      </c>
      <c r="AA316" s="6" t="s">
        <v>24</v>
      </c>
      <c r="AB316" t="s">
        <v>708</v>
      </c>
      <c r="AC316" t="s">
        <v>1138</v>
      </c>
    </row>
    <row r="317" spans="1:29">
      <c r="A317" t="s">
        <v>709</v>
      </c>
      <c r="B317" s="19" t="s">
        <v>711</v>
      </c>
      <c r="C317">
        <v>3119113</v>
      </c>
      <c r="D317">
        <v>372</v>
      </c>
      <c r="E317" t="s">
        <v>18</v>
      </c>
      <c r="F317" t="s">
        <v>30</v>
      </c>
      <c r="G317" s="6" t="s">
        <v>16</v>
      </c>
      <c r="H317" s="6" t="s">
        <v>50</v>
      </c>
      <c r="I317" s="6" t="s">
        <v>51</v>
      </c>
      <c r="J317" t="s">
        <v>13</v>
      </c>
      <c r="K317" t="s">
        <v>537</v>
      </c>
      <c r="L317" t="s">
        <v>51</v>
      </c>
      <c r="M317" s="6" t="s">
        <v>16</v>
      </c>
      <c r="N317" s="6" t="s">
        <v>50</v>
      </c>
      <c r="O317" s="6" t="s">
        <v>51</v>
      </c>
      <c r="P317" t="s">
        <v>16</v>
      </c>
      <c r="Q317" t="s">
        <v>50</v>
      </c>
      <c r="R317" t="s">
        <v>51</v>
      </c>
      <c r="S317" s="6" t="s">
        <v>16</v>
      </c>
      <c r="T317" s="6" t="s">
        <v>50</v>
      </c>
      <c r="U317" s="6" t="s">
        <v>51</v>
      </c>
      <c r="V317" t="s">
        <v>16</v>
      </c>
      <c r="W317" t="s">
        <v>50</v>
      </c>
      <c r="X317" t="s">
        <v>51</v>
      </c>
      <c r="Y317" s="6" t="s">
        <v>16</v>
      </c>
      <c r="Z317" s="6" t="s">
        <v>50</v>
      </c>
      <c r="AA317" s="6" t="s">
        <v>51</v>
      </c>
      <c r="AB317" t="s">
        <v>710</v>
      </c>
      <c r="AC317" t="s">
        <v>1143</v>
      </c>
    </row>
    <row r="318" spans="1:29">
      <c r="A318" t="s">
        <v>712</v>
      </c>
      <c r="B318" s="19" t="s">
        <v>714</v>
      </c>
      <c r="C318">
        <v>3122367</v>
      </c>
      <c r="D318">
        <v>19</v>
      </c>
      <c r="E318" t="s">
        <v>27</v>
      </c>
      <c r="F318" t="s">
        <v>906</v>
      </c>
      <c r="G318" s="6" t="s">
        <v>24</v>
      </c>
      <c r="H318" s="6" t="s">
        <v>304</v>
      </c>
      <c r="I318" s="6" t="s">
        <v>13</v>
      </c>
      <c r="J318" t="s">
        <v>35</v>
      </c>
      <c r="K318" t="s">
        <v>97</v>
      </c>
      <c r="L318" t="s">
        <v>24</v>
      </c>
      <c r="M318" s="6" t="s">
        <v>35</v>
      </c>
      <c r="N318" s="6" t="s">
        <v>97</v>
      </c>
      <c r="O318" s="6" t="s">
        <v>24</v>
      </c>
      <c r="P318" t="s">
        <v>35</v>
      </c>
      <c r="Q318" t="s">
        <v>97</v>
      </c>
      <c r="R318" t="s">
        <v>24</v>
      </c>
      <c r="S318" s="6" t="s">
        <v>35</v>
      </c>
      <c r="T318" s="6" t="s">
        <v>97</v>
      </c>
      <c r="U318" s="6" t="s">
        <v>24</v>
      </c>
      <c r="V318" t="s">
        <v>35</v>
      </c>
      <c r="W318" t="s">
        <v>97</v>
      </c>
      <c r="X318" t="s">
        <v>24</v>
      </c>
      <c r="Y318" s="6" t="s">
        <v>35</v>
      </c>
      <c r="Z318" s="6" t="s">
        <v>97</v>
      </c>
      <c r="AA318" s="6" t="s">
        <v>24</v>
      </c>
      <c r="AB318" t="s">
        <v>713</v>
      </c>
      <c r="AC318" t="s">
        <v>1143</v>
      </c>
    </row>
    <row r="319" spans="1:29">
      <c r="A319" t="s">
        <v>715</v>
      </c>
      <c r="B319" s="19" t="s">
        <v>29</v>
      </c>
      <c r="C319">
        <v>3123720</v>
      </c>
      <c r="D319">
        <v>637</v>
      </c>
      <c r="E319" t="s">
        <v>27</v>
      </c>
      <c r="F319" t="s">
        <v>90</v>
      </c>
      <c r="G319" s="6" t="s">
        <v>35</v>
      </c>
      <c r="H319" s="6" t="s">
        <v>97</v>
      </c>
      <c r="I319" s="6" t="s">
        <v>24</v>
      </c>
      <c r="J319" t="s">
        <v>35</v>
      </c>
      <c r="K319" t="s">
        <v>97</v>
      </c>
      <c r="L319" t="s">
        <v>24</v>
      </c>
      <c r="M319" s="6" t="s">
        <v>35</v>
      </c>
      <c r="N319" s="6" t="s">
        <v>97</v>
      </c>
      <c r="O319" s="6" t="s">
        <v>24</v>
      </c>
      <c r="P319" t="s">
        <v>13</v>
      </c>
      <c r="Q319" t="s">
        <v>100</v>
      </c>
      <c r="R319" t="s">
        <v>51</v>
      </c>
      <c r="S319" s="6" t="s">
        <v>13</v>
      </c>
      <c r="T319" s="6" t="s">
        <v>100</v>
      </c>
      <c r="U319" s="6" t="s">
        <v>51</v>
      </c>
      <c r="V319" t="s">
        <v>13</v>
      </c>
      <c r="W319" t="s">
        <v>100</v>
      </c>
      <c r="X319" t="s">
        <v>51</v>
      </c>
      <c r="Y319" s="6" t="s">
        <v>13</v>
      </c>
      <c r="Z319" s="6" t="s">
        <v>100</v>
      </c>
      <c r="AA319" s="6" t="s">
        <v>51</v>
      </c>
      <c r="AB319" t="s">
        <v>716</v>
      </c>
      <c r="AC319" t="s">
        <v>1140</v>
      </c>
    </row>
    <row r="320" spans="1:29">
      <c r="A320" t="s">
        <v>717</v>
      </c>
      <c r="B320" s="19" t="s">
        <v>29</v>
      </c>
      <c r="C320">
        <v>3157848</v>
      </c>
      <c r="D320">
        <v>542</v>
      </c>
      <c r="E320" t="s">
        <v>27</v>
      </c>
      <c r="F320" t="s">
        <v>30</v>
      </c>
      <c r="G320" s="6" t="s">
        <v>16</v>
      </c>
      <c r="H320" s="6" t="s">
        <v>114</v>
      </c>
      <c r="I320" s="6" t="s">
        <v>13</v>
      </c>
      <c r="J320" t="s">
        <v>24</v>
      </c>
      <c r="K320" t="s">
        <v>66</v>
      </c>
      <c r="L320" t="s">
        <v>67</v>
      </c>
      <c r="M320" s="6" t="s">
        <v>16</v>
      </c>
      <c r="N320" s="6" t="s">
        <v>114</v>
      </c>
      <c r="O320" s="6" t="s">
        <v>13</v>
      </c>
      <c r="P320" t="s">
        <v>16</v>
      </c>
      <c r="Q320" t="s">
        <v>114</v>
      </c>
      <c r="R320" t="s">
        <v>13</v>
      </c>
      <c r="S320" s="6" t="s">
        <v>16</v>
      </c>
      <c r="T320" s="6" t="s">
        <v>114</v>
      </c>
      <c r="U320" s="6" t="s">
        <v>13</v>
      </c>
      <c r="V320" t="s">
        <v>16</v>
      </c>
      <c r="W320" t="s">
        <v>114</v>
      </c>
      <c r="X320" t="s">
        <v>13</v>
      </c>
      <c r="Y320" s="6" t="s">
        <v>16</v>
      </c>
      <c r="Z320" s="6" t="s">
        <v>114</v>
      </c>
      <c r="AA320" s="6" t="s">
        <v>13</v>
      </c>
      <c r="AB320" t="s">
        <v>105</v>
      </c>
      <c r="AC320" t="s">
        <v>1135</v>
      </c>
    </row>
    <row r="321" spans="1:29">
      <c r="A321" t="s">
        <v>718</v>
      </c>
      <c r="B321" s="19" t="s">
        <v>720</v>
      </c>
      <c r="C321">
        <v>3181172</v>
      </c>
      <c r="D321">
        <v>1020</v>
      </c>
      <c r="E321" t="s">
        <v>18</v>
      </c>
      <c r="F321" t="s">
        <v>39</v>
      </c>
      <c r="G321" s="6" t="s">
        <v>35</v>
      </c>
      <c r="H321" s="6" t="s">
        <v>97</v>
      </c>
      <c r="I321" s="6" t="s">
        <v>24</v>
      </c>
      <c r="J321" t="s">
        <v>35</v>
      </c>
      <c r="K321" t="s">
        <v>97</v>
      </c>
      <c r="L321" t="s">
        <v>24</v>
      </c>
      <c r="M321" s="6" t="s">
        <v>13</v>
      </c>
      <c r="N321" s="6" t="s">
        <v>31</v>
      </c>
      <c r="O321" s="6" t="s">
        <v>24</v>
      </c>
      <c r="P321" t="s">
        <v>13</v>
      </c>
      <c r="Q321" t="s">
        <v>31</v>
      </c>
      <c r="R321" t="s">
        <v>24</v>
      </c>
      <c r="S321" s="6" t="s">
        <v>13</v>
      </c>
      <c r="T321" s="6" t="s">
        <v>31</v>
      </c>
      <c r="U321" s="6" t="s">
        <v>24</v>
      </c>
      <c r="V321" t="s">
        <v>13</v>
      </c>
      <c r="W321" t="s">
        <v>31</v>
      </c>
      <c r="X321" t="s">
        <v>24</v>
      </c>
      <c r="Y321" s="6" t="s">
        <v>13</v>
      </c>
      <c r="Z321" s="6" t="s">
        <v>31</v>
      </c>
      <c r="AA321" s="6" t="s">
        <v>24</v>
      </c>
      <c r="AB321" t="s">
        <v>719</v>
      </c>
      <c r="AC321" t="s">
        <v>1142</v>
      </c>
    </row>
    <row r="322" spans="1:29">
      <c r="A322" t="s">
        <v>721</v>
      </c>
      <c r="B322" s="19" t="s">
        <v>723</v>
      </c>
      <c r="C322">
        <v>3187385</v>
      </c>
      <c r="D322">
        <v>283</v>
      </c>
      <c r="E322" t="s">
        <v>27</v>
      </c>
      <c r="F322" t="s">
        <v>30</v>
      </c>
      <c r="G322" s="6" t="s">
        <v>16</v>
      </c>
      <c r="H322" s="6" t="s">
        <v>48</v>
      </c>
      <c r="I322" s="6" t="s">
        <v>49</v>
      </c>
      <c r="J322" t="s">
        <v>13</v>
      </c>
      <c r="K322" t="s">
        <v>198</v>
      </c>
      <c r="L322" t="s">
        <v>16</v>
      </c>
      <c r="M322" s="6" t="s">
        <v>16</v>
      </c>
      <c r="N322" s="6" t="s">
        <v>48</v>
      </c>
      <c r="O322" s="6" t="s">
        <v>49</v>
      </c>
      <c r="P322" t="s">
        <v>16</v>
      </c>
      <c r="Q322" t="s">
        <v>48</v>
      </c>
      <c r="R322" t="s">
        <v>49</v>
      </c>
      <c r="S322" s="6" t="s">
        <v>16</v>
      </c>
      <c r="T322" s="6" t="s">
        <v>48</v>
      </c>
      <c r="U322" s="6" t="s">
        <v>49</v>
      </c>
      <c r="V322" t="s">
        <v>16</v>
      </c>
      <c r="W322" t="s">
        <v>48</v>
      </c>
      <c r="X322" t="s">
        <v>49</v>
      </c>
      <c r="Y322" s="6" t="s">
        <v>16</v>
      </c>
      <c r="Z322" s="6" t="s">
        <v>48</v>
      </c>
      <c r="AA322" s="6" t="s">
        <v>49</v>
      </c>
      <c r="AB322" t="s">
        <v>722</v>
      </c>
      <c r="AC322" t="s">
        <v>1137</v>
      </c>
    </row>
    <row r="323" spans="1:29">
      <c r="A323" t="s">
        <v>724</v>
      </c>
      <c r="B323" s="19" t="s">
        <v>29</v>
      </c>
      <c r="C323">
        <v>3193746</v>
      </c>
      <c r="D323">
        <v>976</v>
      </c>
      <c r="E323" t="s">
        <v>27</v>
      </c>
      <c r="F323" t="s">
        <v>906</v>
      </c>
      <c r="G323" s="6" t="s">
        <v>24</v>
      </c>
      <c r="H323" s="6" t="s">
        <v>114</v>
      </c>
      <c r="I323" s="6" t="s">
        <v>13</v>
      </c>
      <c r="J323" t="s">
        <v>35</v>
      </c>
      <c r="K323" t="s">
        <v>23</v>
      </c>
      <c r="L323" t="s">
        <v>24</v>
      </c>
      <c r="M323" s="6" t="s">
        <v>35</v>
      </c>
      <c r="N323" s="6" t="s">
        <v>23</v>
      </c>
      <c r="O323" s="6" t="s">
        <v>24</v>
      </c>
      <c r="P323" t="s">
        <v>35</v>
      </c>
      <c r="Q323" t="s">
        <v>23</v>
      </c>
      <c r="R323" t="s">
        <v>24</v>
      </c>
      <c r="S323" s="6" t="s">
        <v>35</v>
      </c>
      <c r="T323" s="6" t="s">
        <v>23</v>
      </c>
      <c r="U323" s="6" t="s">
        <v>24</v>
      </c>
      <c r="V323" t="s">
        <v>35</v>
      </c>
      <c r="W323" t="s">
        <v>23</v>
      </c>
      <c r="X323" t="s">
        <v>24</v>
      </c>
      <c r="Y323" s="6" t="s">
        <v>35</v>
      </c>
      <c r="Z323" s="6" t="s">
        <v>23</v>
      </c>
      <c r="AA323" s="6" t="s">
        <v>24</v>
      </c>
      <c r="AB323" t="s">
        <v>28</v>
      </c>
      <c r="AC323" t="s">
        <v>1133</v>
      </c>
    </row>
    <row r="324" spans="1:29">
      <c r="A324" t="s">
        <v>724</v>
      </c>
      <c r="B324" s="19" t="s">
        <v>29</v>
      </c>
      <c r="C324">
        <v>3194154</v>
      </c>
      <c r="D324">
        <v>1384</v>
      </c>
      <c r="E324" t="s">
        <v>27</v>
      </c>
      <c r="F324" t="s">
        <v>30</v>
      </c>
      <c r="G324" s="6" t="s">
        <v>35</v>
      </c>
      <c r="H324" s="6" t="s">
        <v>93</v>
      </c>
      <c r="I324" s="6" t="s">
        <v>26</v>
      </c>
      <c r="J324" t="s">
        <v>24</v>
      </c>
      <c r="K324" t="s">
        <v>94</v>
      </c>
      <c r="L324" t="s">
        <v>95</v>
      </c>
      <c r="M324" s="6" t="s">
        <v>35</v>
      </c>
      <c r="N324" s="6" t="s">
        <v>93</v>
      </c>
      <c r="O324" s="6" t="s">
        <v>26</v>
      </c>
      <c r="P324" t="s">
        <v>35</v>
      </c>
      <c r="Q324" t="s">
        <v>93</v>
      </c>
      <c r="R324" t="s">
        <v>26</v>
      </c>
      <c r="S324" s="6" t="s">
        <v>35</v>
      </c>
      <c r="T324" s="6" t="s">
        <v>93</v>
      </c>
      <c r="U324" s="6" t="s">
        <v>26</v>
      </c>
      <c r="V324" t="s">
        <v>35</v>
      </c>
      <c r="W324" t="s">
        <v>93</v>
      </c>
      <c r="X324" t="s">
        <v>26</v>
      </c>
      <c r="Y324" s="6" t="s">
        <v>35</v>
      </c>
      <c r="Z324" s="6" t="s">
        <v>93</v>
      </c>
      <c r="AA324" s="6" t="s">
        <v>26</v>
      </c>
      <c r="AB324" t="s">
        <v>28</v>
      </c>
      <c r="AC324" t="s">
        <v>1133</v>
      </c>
    </row>
    <row r="325" spans="1:29">
      <c r="A325" t="s">
        <v>725</v>
      </c>
      <c r="B325" s="19" t="s">
        <v>29</v>
      </c>
      <c r="C325">
        <v>3207058</v>
      </c>
      <c r="D325">
        <v>817</v>
      </c>
      <c r="E325" t="s">
        <v>18</v>
      </c>
      <c r="F325" t="s">
        <v>133</v>
      </c>
      <c r="G325" s="6" t="s">
        <v>16</v>
      </c>
      <c r="H325" s="6" t="s">
        <v>57</v>
      </c>
      <c r="I325" s="6" t="s">
        <v>49</v>
      </c>
      <c r="J325" t="s">
        <v>16</v>
      </c>
      <c r="K325" t="s">
        <v>57</v>
      </c>
      <c r="L325" t="s">
        <v>49</v>
      </c>
      <c r="M325" s="6" t="s">
        <v>16</v>
      </c>
      <c r="N325" s="6" t="s">
        <v>57</v>
      </c>
      <c r="O325" s="6" t="s">
        <v>49</v>
      </c>
      <c r="P325" t="s">
        <v>16</v>
      </c>
      <c r="Q325" t="s">
        <v>57</v>
      </c>
      <c r="R325" t="s">
        <v>49</v>
      </c>
      <c r="S325" s="6" t="s">
        <v>16</v>
      </c>
      <c r="T325" s="6" t="s">
        <v>57</v>
      </c>
      <c r="U325" s="6" t="s">
        <v>49</v>
      </c>
      <c r="V325" t="s">
        <v>24</v>
      </c>
      <c r="W325" t="s">
        <v>110</v>
      </c>
      <c r="X325" t="s">
        <v>49</v>
      </c>
      <c r="Y325" s="6" t="s">
        <v>16</v>
      </c>
      <c r="Z325" s="6" t="s">
        <v>57</v>
      </c>
      <c r="AA325" s="6" t="s">
        <v>49</v>
      </c>
      <c r="AB325" t="s">
        <v>726</v>
      </c>
      <c r="AC325" t="s">
        <v>1142</v>
      </c>
    </row>
    <row r="326" spans="1:29">
      <c r="A326" t="s">
        <v>727</v>
      </c>
      <c r="B326" s="19" t="s">
        <v>729</v>
      </c>
      <c r="C326">
        <v>3213181</v>
      </c>
      <c r="D326">
        <v>939</v>
      </c>
      <c r="E326" t="s">
        <v>18</v>
      </c>
      <c r="F326" t="s">
        <v>30</v>
      </c>
      <c r="G326" s="6" t="s">
        <v>35</v>
      </c>
      <c r="H326" s="6" t="s">
        <v>97</v>
      </c>
      <c r="I326" s="6" t="s">
        <v>24</v>
      </c>
      <c r="J326" t="s">
        <v>24</v>
      </c>
      <c r="K326" t="s">
        <v>171</v>
      </c>
      <c r="L326" t="s">
        <v>24</v>
      </c>
      <c r="M326" s="6" t="s">
        <v>35</v>
      </c>
      <c r="N326" s="6" t="s">
        <v>97</v>
      </c>
      <c r="O326" s="6" t="s">
        <v>24</v>
      </c>
      <c r="P326" t="s">
        <v>35</v>
      </c>
      <c r="Q326" t="s">
        <v>97</v>
      </c>
      <c r="R326" t="s">
        <v>24</v>
      </c>
      <c r="S326" s="6" t="s">
        <v>35</v>
      </c>
      <c r="T326" s="6" t="s">
        <v>97</v>
      </c>
      <c r="U326" s="6" t="s">
        <v>24</v>
      </c>
      <c r="V326" t="s">
        <v>35</v>
      </c>
      <c r="W326" t="s">
        <v>97</v>
      </c>
      <c r="X326" t="s">
        <v>24</v>
      </c>
      <c r="Y326" s="6" t="s">
        <v>35</v>
      </c>
      <c r="Z326" s="6" t="s">
        <v>97</v>
      </c>
      <c r="AA326" s="6" t="s">
        <v>24</v>
      </c>
      <c r="AB326" t="s">
        <v>728</v>
      </c>
      <c r="AC326" t="s">
        <v>1142</v>
      </c>
    </row>
    <row r="327" spans="1:29">
      <c r="A327" t="s">
        <v>730</v>
      </c>
      <c r="B327" s="19" t="s">
        <v>732</v>
      </c>
      <c r="C327">
        <v>3222418</v>
      </c>
      <c r="D327">
        <v>887</v>
      </c>
      <c r="E327" t="s">
        <v>27</v>
      </c>
      <c r="F327" t="s">
        <v>30</v>
      </c>
      <c r="G327" s="6" t="s">
        <v>13</v>
      </c>
      <c r="H327" s="6" t="s">
        <v>93</v>
      </c>
      <c r="I327" s="6" t="s">
        <v>26</v>
      </c>
      <c r="J327" t="s">
        <v>16</v>
      </c>
      <c r="K327" t="s">
        <v>97</v>
      </c>
      <c r="L327" t="s">
        <v>24</v>
      </c>
      <c r="M327" s="6" t="s">
        <v>13</v>
      </c>
      <c r="N327" s="6" t="s">
        <v>93</v>
      </c>
      <c r="O327" s="6" t="s">
        <v>26</v>
      </c>
      <c r="P327" t="s">
        <v>13</v>
      </c>
      <c r="Q327" t="s">
        <v>93</v>
      </c>
      <c r="R327" t="s">
        <v>26</v>
      </c>
      <c r="S327" s="6" t="s">
        <v>13</v>
      </c>
      <c r="T327" s="6" t="s">
        <v>93</v>
      </c>
      <c r="U327" s="6" t="s">
        <v>26</v>
      </c>
      <c r="V327" t="s">
        <v>13</v>
      </c>
      <c r="W327" t="s">
        <v>93</v>
      </c>
      <c r="X327" t="s">
        <v>26</v>
      </c>
      <c r="Y327" s="6" t="s">
        <v>13</v>
      </c>
      <c r="Z327" s="6" t="s">
        <v>93</v>
      </c>
      <c r="AA327" s="6" t="s">
        <v>26</v>
      </c>
      <c r="AB327" t="s">
        <v>731</v>
      </c>
      <c r="AC327" t="s">
        <v>1142</v>
      </c>
    </row>
    <row r="328" spans="1:29">
      <c r="A328" t="s">
        <v>733</v>
      </c>
      <c r="B328" s="19" t="s">
        <v>29</v>
      </c>
      <c r="C328">
        <v>3231114</v>
      </c>
      <c r="D328">
        <v>644</v>
      </c>
      <c r="E328" t="s">
        <v>27</v>
      </c>
      <c r="F328" t="s">
        <v>21</v>
      </c>
      <c r="G328" s="6" t="s">
        <v>16</v>
      </c>
      <c r="H328" s="6" t="s">
        <v>97</v>
      </c>
      <c r="I328" s="6" t="s">
        <v>24</v>
      </c>
      <c r="J328" t="s">
        <v>16</v>
      </c>
      <c r="K328" t="s">
        <v>97</v>
      </c>
      <c r="L328" t="s">
        <v>24</v>
      </c>
      <c r="M328" s="6" t="s">
        <v>24</v>
      </c>
      <c r="N328" s="6" t="s">
        <v>41</v>
      </c>
      <c r="O328" s="6" t="s">
        <v>42</v>
      </c>
      <c r="P328" t="s">
        <v>16</v>
      </c>
      <c r="Q328" t="s">
        <v>97</v>
      </c>
      <c r="R328" t="s">
        <v>24</v>
      </c>
      <c r="S328" s="6" t="s">
        <v>16</v>
      </c>
      <c r="T328" s="6" t="s">
        <v>97</v>
      </c>
      <c r="U328" s="6" t="s">
        <v>24</v>
      </c>
      <c r="V328" t="s">
        <v>16</v>
      </c>
      <c r="W328" t="s">
        <v>97</v>
      </c>
      <c r="X328" t="s">
        <v>24</v>
      </c>
      <c r="Y328" s="6" t="s">
        <v>16</v>
      </c>
      <c r="Z328" s="6" t="s">
        <v>97</v>
      </c>
      <c r="AA328" s="6" t="s">
        <v>24</v>
      </c>
      <c r="AB328" t="s">
        <v>105</v>
      </c>
      <c r="AC328" t="s">
        <v>1141</v>
      </c>
    </row>
    <row r="329" spans="1:29">
      <c r="A329" t="s">
        <v>734</v>
      </c>
      <c r="B329" s="19" t="s">
        <v>736</v>
      </c>
      <c r="C329">
        <v>3240976</v>
      </c>
      <c r="D329">
        <v>717</v>
      </c>
      <c r="E329" t="s">
        <v>18</v>
      </c>
      <c r="F329" t="s">
        <v>46</v>
      </c>
      <c r="G329" s="6" t="s">
        <v>35</v>
      </c>
      <c r="H329" s="6" t="s">
        <v>81</v>
      </c>
      <c r="I329" s="6" t="s">
        <v>82</v>
      </c>
      <c r="J329" t="s">
        <v>35</v>
      </c>
      <c r="K329" t="s">
        <v>81</v>
      </c>
      <c r="L329" t="s">
        <v>82</v>
      </c>
      <c r="M329" s="6" t="s">
        <v>35</v>
      </c>
      <c r="N329" s="6" t="s">
        <v>81</v>
      </c>
      <c r="O329" s="6" t="s">
        <v>82</v>
      </c>
      <c r="P329" t="s">
        <v>24</v>
      </c>
      <c r="Q329" t="s">
        <v>128</v>
      </c>
      <c r="R329" t="s">
        <v>82</v>
      </c>
      <c r="S329" s="6" t="s">
        <v>24</v>
      </c>
      <c r="T329" s="6" t="s">
        <v>128</v>
      </c>
      <c r="U329" s="6" t="s">
        <v>82</v>
      </c>
      <c r="V329" t="s">
        <v>35</v>
      </c>
      <c r="W329" t="s">
        <v>81</v>
      </c>
      <c r="X329" t="s">
        <v>82</v>
      </c>
      <c r="Y329" s="6" t="s">
        <v>35</v>
      </c>
      <c r="Z329" s="6" t="s">
        <v>81</v>
      </c>
      <c r="AA329" s="6" t="s">
        <v>82</v>
      </c>
      <c r="AB329" t="s">
        <v>735</v>
      </c>
      <c r="AC329" t="s">
        <v>1144</v>
      </c>
    </row>
    <row r="330" spans="1:29">
      <c r="A330" t="s">
        <v>734</v>
      </c>
      <c r="B330" s="19" t="s">
        <v>736</v>
      </c>
      <c r="C330">
        <v>3241138</v>
      </c>
      <c r="D330">
        <v>879</v>
      </c>
      <c r="E330" t="s">
        <v>18</v>
      </c>
      <c r="F330" t="s">
        <v>906</v>
      </c>
      <c r="G330" s="6" t="s">
        <v>13</v>
      </c>
      <c r="H330" s="6" t="s">
        <v>163</v>
      </c>
      <c r="I330" s="6" t="s">
        <v>34</v>
      </c>
      <c r="J330" t="s">
        <v>35</v>
      </c>
      <c r="K330" t="s">
        <v>36</v>
      </c>
      <c r="L330" t="s">
        <v>34</v>
      </c>
      <c r="M330" s="6" t="s">
        <v>35</v>
      </c>
      <c r="N330" s="6" t="s">
        <v>36</v>
      </c>
      <c r="O330" s="6" t="s">
        <v>34</v>
      </c>
      <c r="P330" t="s">
        <v>35</v>
      </c>
      <c r="Q330" t="s">
        <v>36</v>
      </c>
      <c r="R330" t="s">
        <v>34</v>
      </c>
      <c r="S330" s="6" t="s">
        <v>35</v>
      </c>
      <c r="T330" s="6" t="s">
        <v>36</v>
      </c>
      <c r="U330" s="6" t="s">
        <v>34</v>
      </c>
      <c r="V330" t="s">
        <v>35</v>
      </c>
      <c r="W330" t="s">
        <v>36</v>
      </c>
      <c r="X330" t="s">
        <v>34</v>
      </c>
      <c r="Y330" s="6" t="s">
        <v>35</v>
      </c>
      <c r="Z330" s="6" t="s">
        <v>36</v>
      </c>
      <c r="AA330" s="6" t="s">
        <v>34</v>
      </c>
      <c r="AB330" t="s">
        <v>735</v>
      </c>
      <c r="AC330" t="s">
        <v>1144</v>
      </c>
    </row>
    <row r="331" spans="1:29">
      <c r="A331" t="s">
        <v>737</v>
      </c>
      <c r="B331" s="19" t="s">
        <v>739</v>
      </c>
      <c r="C331">
        <v>3260282</v>
      </c>
      <c r="D331">
        <v>441</v>
      </c>
      <c r="E331" t="s">
        <v>18</v>
      </c>
      <c r="F331" t="s">
        <v>90</v>
      </c>
      <c r="G331" s="6" t="s">
        <v>35</v>
      </c>
      <c r="H331" s="6" t="s">
        <v>36</v>
      </c>
      <c r="I331" s="6" t="s">
        <v>34</v>
      </c>
      <c r="J331" t="s">
        <v>35</v>
      </c>
      <c r="K331" t="s">
        <v>36</v>
      </c>
      <c r="L331" t="s">
        <v>34</v>
      </c>
      <c r="M331" s="6" t="s">
        <v>35</v>
      </c>
      <c r="N331" s="6" t="s">
        <v>36</v>
      </c>
      <c r="O331" s="6" t="s">
        <v>34</v>
      </c>
      <c r="P331" t="s">
        <v>24</v>
      </c>
      <c r="Q331" t="s">
        <v>33</v>
      </c>
      <c r="R331" t="s">
        <v>34</v>
      </c>
      <c r="S331" s="6" t="s">
        <v>24</v>
      </c>
      <c r="T331" s="6" t="s">
        <v>33</v>
      </c>
      <c r="U331" s="6" t="s">
        <v>34</v>
      </c>
      <c r="V331" t="s">
        <v>24</v>
      </c>
      <c r="W331" t="s">
        <v>33</v>
      </c>
      <c r="X331" t="s">
        <v>34</v>
      </c>
      <c r="Y331" s="6" t="s">
        <v>24</v>
      </c>
      <c r="Z331" s="6" t="s">
        <v>33</v>
      </c>
      <c r="AA331" s="6" t="s">
        <v>34</v>
      </c>
      <c r="AB331" t="s">
        <v>738</v>
      </c>
      <c r="AC331" t="s">
        <v>1134</v>
      </c>
    </row>
    <row r="332" spans="1:29">
      <c r="A332" t="s">
        <v>740</v>
      </c>
      <c r="B332" s="19" t="s">
        <v>742</v>
      </c>
      <c r="C332">
        <v>3276536</v>
      </c>
      <c r="D332">
        <v>519</v>
      </c>
      <c r="E332" t="s">
        <v>18</v>
      </c>
      <c r="F332" t="s">
        <v>46</v>
      </c>
      <c r="G332" s="6" t="s">
        <v>35</v>
      </c>
      <c r="H332" s="6" t="s">
        <v>93</v>
      </c>
      <c r="I332" s="6" t="s">
        <v>26</v>
      </c>
      <c r="J332" t="s">
        <v>35</v>
      </c>
      <c r="K332" t="s">
        <v>93</v>
      </c>
      <c r="L332" t="s">
        <v>26</v>
      </c>
      <c r="M332" s="6" t="s">
        <v>35</v>
      </c>
      <c r="N332" s="6" t="s">
        <v>93</v>
      </c>
      <c r="O332" s="6" t="s">
        <v>26</v>
      </c>
      <c r="P332" t="s">
        <v>24</v>
      </c>
      <c r="Q332" t="s">
        <v>150</v>
      </c>
      <c r="R332" t="s">
        <v>26</v>
      </c>
      <c r="S332" s="6" t="s">
        <v>24</v>
      </c>
      <c r="T332" s="6" t="s">
        <v>150</v>
      </c>
      <c r="U332" s="6" t="s">
        <v>26</v>
      </c>
      <c r="V332" t="s">
        <v>35</v>
      </c>
      <c r="W332" t="s">
        <v>93</v>
      </c>
      <c r="X332" t="s">
        <v>26</v>
      </c>
      <c r="Y332" s="6" t="s">
        <v>35</v>
      </c>
      <c r="Z332" s="6" t="s">
        <v>93</v>
      </c>
      <c r="AA332" s="6" t="s">
        <v>26</v>
      </c>
      <c r="AB332" t="s">
        <v>741</v>
      </c>
      <c r="AC332" t="s">
        <v>1139</v>
      </c>
    </row>
    <row r="333" spans="1:29">
      <c r="A333" t="s">
        <v>743</v>
      </c>
      <c r="B333" s="19" t="s">
        <v>29</v>
      </c>
      <c r="C333">
        <v>3280647</v>
      </c>
      <c r="D333">
        <v>151</v>
      </c>
      <c r="E333" t="s">
        <v>27</v>
      </c>
      <c r="F333" t="s">
        <v>30</v>
      </c>
      <c r="G333" s="6" t="s">
        <v>13</v>
      </c>
      <c r="H333" s="6" t="s">
        <v>308</v>
      </c>
      <c r="I333" s="6" t="s">
        <v>51</v>
      </c>
      <c r="J333" t="s">
        <v>16</v>
      </c>
      <c r="K333" t="s">
        <v>144</v>
      </c>
      <c r="L333" t="s">
        <v>102</v>
      </c>
      <c r="M333" s="6" t="s">
        <v>13</v>
      </c>
      <c r="N333" s="6" t="s">
        <v>308</v>
      </c>
      <c r="O333" s="6" t="s">
        <v>51</v>
      </c>
      <c r="P333" t="s">
        <v>13</v>
      </c>
      <c r="Q333" t="s">
        <v>308</v>
      </c>
      <c r="R333" t="s">
        <v>51</v>
      </c>
      <c r="S333" s="6" t="s">
        <v>13</v>
      </c>
      <c r="T333" s="6" t="s">
        <v>308</v>
      </c>
      <c r="U333" s="6" t="s">
        <v>51</v>
      </c>
      <c r="V333" t="s">
        <v>13</v>
      </c>
      <c r="W333" t="s">
        <v>308</v>
      </c>
      <c r="X333" t="s">
        <v>51</v>
      </c>
      <c r="Y333" s="6" t="s">
        <v>13</v>
      </c>
      <c r="Z333" s="6" t="s">
        <v>308</v>
      </c>
      <c r="AA333" s="6" t="s">
        <v>51</v>
      </c>
      <c r="AB333" t="s">
        <v>744</v>
      </c>
      <c r="AC333" t="s">
        <v>1142</v>
      </c>
    </row>
    <row r="334" spans="1:29">
      <c r="A334" t="s">
        <v>743</v>
      </c>
      <c r="B334" s="19" t="s">
        <v>29</v>
      </c>
      <c r="C334">
        <v>3280778</v>
      </c>
      <c r="D334">
        <v>20</v>
      </c>
      <c r="E334" t="s">
        <v>27</v>
      </c>
      <c r="F334" t="s">
        <v>30</v>
      </c>
      <c r="G334" s="6" t="s">
        <v>16</v>
      </c>
      <c r="H334" s="6" t="s">
        <v>200</v>
      </c>
      <c r="I334" s="6" t="s">
        <v>51</v>
      </c>
      <c r="J334" t="s">
        <v>13</v>
      </c>
      <c r="K334" t="s">
        <v>400</v>
      </c>
      <c r="L334" t="s">
        <v>34</v>
      </c>
      <c r="M334" s="6" t="s">
        <v>16</v>
      </c>
      <c r="N334" s="6" t="s">
        <v>200</v>
      </c>
      <c r="O334" s="6" t="s">
        <v>51</v>
      </c>
      <c r="P334" t="s">
        <v>16</v>
      </c>
      <c r="Q334" t="s">
        <v>200</v>
      </c>
      <c r="R334" t="s">
        <v>51</v>
      </c>
      <c r="S334" s="6" t="s">
        <v>16</v>
      </c>
      <c r="T334" s="6" t="s">
        <v>200</v>
      </c>
      <c r="U334" s="6" t="s">
        <v>51</v>
      </c>
      <c r="V334" t="s">
        <v>16</v>
      </c>
      <c r="W334" t="s">
        <v>200</v>
      </c>
      <c r="X334" t="s">
        <v>51</v>
      </c>
      <c r="Y334" s="6" t="s">
        <v>16</v>
      </c>
      <c r="Z334" s="6" t="s">
        <v>200</v>
      </c>
      <c r="AA334" s="6" t="s">
        <v>51</v>
      </c>
      <c r="AB334" t="s">
        <v>744</v>
      </c>
      <c r="AC334" t="s">
        <v>1142</v>
      </c>
    </row>
    <row r="335" spans="1:29">
      <c r="A335" t="s">
        <v>745</v>
      </c>
      <c r="B335" s="19" t="s">
        <v>29</v>
      </c>
      <c r="C335">
        <v>3284442</v>
      </c>
      <c r="D335">
        <v>540</v>
      </c>
      <c r="E335" t="s">
        <v>18</v>
      </c>
      <c r="F335" t="s">
        <v>30</v>
      </c>
      <c r="G335" s="6" t="s">
        <v>16</v>
      </c>
      <c r="H335" s="6" t="s">
        <v>48</v>
      </c>
      <c r="I335" s="6" t="s">
        <v>49</v>
      </c>
      <c r="J335" t="s">
        <v>13</v>
      </c>
      <c r="K335" t="s">
        <v>70</v>
      </c>
      <c r="L335" t="s">
        <v>49</v>
      </c>
      <c r="M335" s="6" t="s">
        <v>16</v>
      </c>
      <c r="N335" s="6" t="s">
        <v>48</v>
      </c>
      <c r="O335" s="6" t="s">
        <v>49</v>
      </c>
      <c r="P335" t="s">
        <v>16</v>
      </c>
      <c r="Q335" t="s">
        <v>48</v>
      </c>
      <c r="R335" t="s">
        <v>49</v>
      </c>
      <c r="S335" s="6" t="s">
        <v>16</v>
      </c>
      <c r="T335" s="6" t="s">
        <v>48</v>
      </c>
      <c r="U335" s="6" t="s">
        <v>49</v>
      </c>
      <c r="V335" t="s">
        <v>16</v>
      </c>
      <c r="W335" t="s">
        <v>48</v>
      </c>
      <c r="X335" t="s">
        <v>49</v>
      </c>
      <c r="Y335" s="6" t="s">
        <v>16</v>
      </c>
      <c r="Z335" s="6" t="s">
        <v>48</v>
      </c>
      <c r="AA335" s="6" t="s">
        <v>49</v>
      </c>
      <c r="AB335" t="s">
        <v>746</v>
      </c>
      <c r="AC335" t="s">
        <v>1142</v>
      </c>
    </row>
    <row r="336" spans="1:29">
      <c r="A336" t="s">
        <v>747</v>
      </c>
      <c r="B336" s="19" t="s">
        <v>29</v>
      </c>
      <c r="C336">
        <v>3290121</v>
      </c>
      <c r="D336">
        <v>54</v>
      </c>
      <c r="E336" t="s">
        <v>18</v>
      </c>
      <c r="F336" t="s">
        <v>30</v>
      </c>
      <c r="G336" s="6" t="s">
        <v>16</v>
      </c>
      <c r="H336" s="6" t="s">
        <v>23</v>
      </c>
      <c r="I336" s="6" t="s">
        <v>24</v>
      </c>
      <c r="J336" t="s">
        <v>13</v>
      </c>
      <c r="K336" t="s">
        <v>31</v>
      </c>
      <c r="L336" t="s">
        <v>24</v>
      </c>
      <c r="M336" s="6" t="s">
        <v>16</v>
      </c>
      <c r="N336" s="6" t="s">
        <v>23</v>
      </c>
      <c r="O336" s="6" t="s">
        <v>24</v>
      </c>
      <c r="P336" t="s">
        <v>16</v>
      </c>
      <c r="Q336" t="s">
        <v>23</v>
      </c>
      <c r="R336" t="s">
        <v>24</v>
      </c>
      <c r="S336" s="6" t="s">
        <v>16</v>
      </c>
      <c r="T336" s="6" t="s">
        <v>23</v>
      </c>
      <c r="U336" s="6" t="s">
        <v>24</v>
      </c>
      <c r="V336" t="s">
        <v>16</v>
      </c>
      <c r="W336" t="s">
        <v>23</v>
      </c>
      <c r="X336" t="s">
        <v>24</v>
      </c>
      <c r="Y336" s="6" t="s">
        <v>16</v>
      </c>
      <c r="Z336" s="6" t="s">
        <v>23</v>
      </c>
      <c r="AA336" s="6" t="s">
        <v>24</v>
      </c>
      <c r="AB336" t="s">
        <v>87</v>
      </c>
      <c r="AC336" t="s">
        <v>1133</v>
      </c>
    </row>
    <row r="337" spans="1:29">
      <c r="A337" t="s">
        <v>748</v>
      </c>
      <c r="B337" s="19" t="s">
        <v>29</v>
      </c>
      <c r="C337">
        <v>3292800</v>
      </c>
      <c r="D337">
        <v>376</v>
      </c>
      <c r="E337" t="s">
        <v>27</v>
      </c>
      <c r="F337" t="s">
        <v>39</v>
      </c>
      <c r="G337" s="6" t="s">
        <v>35</v>
      </c>
      <c r="H337" s="6" t="s">
        <v>93</v>
      </c>
      <c r="I337" s="6" t="s">
        <v>26</v>
      </c>
      <c r="J337" t="s">
        <v>35</v>
      </c>
      <c r="K337" t="s">
        <v>93</v>
      </c>
      <c r="L337" t="s">
        <v>26</v>
      </c>
      <c r="M337" s="6" t="s">
        <v>24</v>
      </c>
      <c r="N337" s="6" t="s">
        <v>94</v>
      </c>
      <c r="O337" s="6" t="s">
        <v>95</v>
      </c>
      <c r="P337" t="s">
        <v>24</v>
      </c>
      <c r="Q337" t="s">
        <v>94</v>
      </c>
      <c r="R337" t="s">
        <v>95</v>
      </c>
      <c r="S337" s="6" t="s">
        <v>24</v>
      </c>
      <c r="T337" s="6" t="s">
        <v>94</v>
      </c>
      <c r="U337" s="6" t="s">
        <v>95</v>
      </c>
      <c r="V337" t="s">
        <v>24</v>
      </c>
      <c r="W337" t="s">
        <v>94</v>
      </c>
      <c r="X337" t="s">
        <v>95</v>
      </c>
      <c r="Y337" s="6" t="s">
        <v>24</v>
      </c>
      <c r="Z337" s="6" t="s">
        <v>94</v>
      </c>
      <c r="AA337" s="6" t="s">
        <v>95</v>
      </c>
      <c r="AB337" t="s">
        <v>749</v>
      </c>
      <c r="AC337" t="s">
        <v>1134</v>
      </c>
    </row>
    <row r="338" spans="1:29">
      <c r="A338" t="s">
        <v>750</v>
      </c>
      <c r="B338" s="19" t="s">
        <v>752</v>
      </c>
      <c r="C338">
        <v>3296300</v>
      </c>
      <c r="D338">
        <v>285</v>
      </c>
      <c r="E338" t="s">
        <v>18</v>
      </c>
      <c r="F338" t="s">
        <v>21</v>
      </c>
      <c r="G338" s="6" t="s">
        <v>16</v>
      </c>
      <c r="H338" s="6" t="s">
        <v>144</v>
      </c>
      <c r="I338" s="6" t="s">
        <v>102</v>
      </c>
      <c r="J338" t="s">
        <v>16</v>
      </c>
      <c r="K338" t="s">
        <v>144</v>
      </c>
      <c r="L338" t="s">
        <v>102</v>
      </c>
      <c r="M338" s="6" t="s">
        <v>13</v>
      </c>
      <c r="N338" s="6" t="s">
        <v>162</v>
      </c>
      <c r="O338" s="6" t="s">
        <v>102</v>
      </c>
      <c r="P338" t="s">
        <v>16</v>
      </c>
      <c r="Q338" t="s">
        <v>144</v>
      </c>
      <c r="R338" t="s">
        <v>102</v>
      </c>
      <c r="S338" s="6" t="s">
        <v>16</v>
      </c>
      <c r="T338" s="6" t="s">
        <v>144</v>
      </c>
      <c r="U338" s="6" t="s">
        <v>102</v>
      </c>
      <c r="V338" t="s">
        <v>16</v>
      </c>
      <c r="W338" t="s">
        <v>144</v>
      </c>
      <c r="X338" t="s">
        <v>102</v>
      </c>
      <c r="Y338" s="6" t="s">
        <v>16</v>
      </c>
      <c r="Z338" s="6" t="s">
        <v>144</v>
      </c>
      <c r="AA338" s="6" t="s">
        <v>102</v>
      </c>
      <c r="AB338" t="s">
        <v>751</v>
      </c>
      <c r="AC338" t="s">
        <v>1138</v>
      </c>
    </row>
    <row r="339" spans="1:29">
      <c r="A339" t="s">
        <v>753</v>
      </c>
      <c r="B339" s="19" t="s">
        <v>29</v>
      </c>
      <c r="C339">
        <v>3298246</v>
      </c>
      <c r="D339">
        <v>555</v>
      </c>
      <c r="E339" t="s">
        <v>18</v>
      </c>
      <c r="F339" t="s">
        <v>30</v>
      </c>
      <c r="G339" s="6" t="s">
        <v>13</v>
      </c>
      <c r="H339" s="6" t="s">
        <v>754</v>
      </c>
      <c r="I339" s="6" t="s">
        <v>258</v>
      </c>
      <c r="J339" t="s">
        <v>16</v>
      </c>
      <c r="K339" t="s">
        <v>257</v>
      </c>
      <c r="L339" t="s">
        <v>258</v>
      </c>
      <c r="M339" s="6" t="s">
        <v>13</v>
      </c>
      <c r="N339" s="6" t="s">
        <v>754</v>
      </c>
      <c r="O339" s="6" t="s">
        <v>258</v>
      </c>
      <c r="P339" t="s">
        <v>13</v>
      </c>
      <c r="Q339" t="s">
        <v>754</v>
      </c>
      <c r="R339" t="s">
        <v>258</v>
      </c>
      <c r="S339" s="6" t="s">
        <v>13</v>
      </c>
      <c r="T339" s="6" t="s">
        <v>754</v>
      </c>
      <c r="U339" s="6" t="s">
        <v>258</v>
      </c>
      <c r="V339" t="s">
        <v>13</v>
      </c>
      <c r="W339" t="s">
        <v>754</v>
      </c>
      <c r="X339" t="s">
        <v>258</v>
      </c>
      <c r="Y339" s="6" t="s">
        <v>13</v>
      </c>
      <c r="Z339" s="6" t="s">
        <v>754</v>
      </c>
      <c r="AA339" s="6" t="s">
        <v>258</v>
      </c>
      <c r="AB339" t="s">
        <v>28</v>
      </c>
      <c r="AC339" t="s">
        <v>1133</v>
      </c>
    </row>
    <row r="340" spans="1:29">
      <c r="A340" t="s">
        <v>755</v>
      </c>
      <c r="B340" s="19" t="s">
        <v>29</v>
      </c>
      <c r="C340">
        <v>3299516</v>
      </c>
      <c r="D340">
        <v>2105</v>
      </c>
      <c r="E340" t="s">
        <v>27</v>
      </c>
      <c r="F340" t="s">
        <v>30</v>
      </c>
      <c r="G340" s="6" t="s">
        <v>13</v>
      </c>
      <c r="H340" s="6" t="s">
        <v>150</v>
      </c>
      <c r="I340" s="6" t="s">
        <v>26</v>
      </c>
      <c r="J340" t="s">
        <v>16</v>
      </c>
      <c r="K340" t="s">
        <v>171</v>
      </c>
      <c r="L340" t="s">
        <v>24</v>
      </c>
      <c r="M340" s="6" t="s">
        <v>13</v>
      </c>
      <c r="N340" s="6" t="s">
        <v>150</v>
      </c>
      <c r="O340" s="6" t="s">
        <v>26</v>
      </c>
      <c r="P340" t="s">
        <v>13</v>
      </c>
      <c r="Q340" t="s">
        <v>150</v>
      </c>
      <c r="R340" t="s">
        <v>26</v>
      </c>
      <c r="S340" s="6" t="s">
        <v>13</v>
      </c>
      <c r="T340" s="6" t="s">
        <v>150</v>
      </c>
      <c r="U340" s="6" t="s">
        <v>26</v>
      </c>
      <c r="V340" t="s">
        <v>13</v>
      </c>
      <c r="W340" t="s">
        <v>150</v>
      </c>
      <c r="X340" t="s">
        <v>26</v>
      </c>
      <c r="Y340" s="6" t="s">
        <v>13</v>
      </c>
      <c r="Z340" s="6" t="s">
        <v>150</v>
      </c>
      <c r="AA340" s="6" t="s">
        <v>26</v>
      </c>
      <c r="AB340" t="s">
        <v>756</v>
      </c>
      <c r="AC340" t="s">
        <v>1137</v>
      </c>
    </row>
    <row r="341" spans="1:29">
      <c r="A341" t="s">
        <v>757</v>
      </c>
      <c r="B341" s="19" t="s">
        <v>29</v>
      </c>
      <c r="C341">
        <v>3311349</v>
      </c>
      <c r="D341">
        <v>68</v>
      </c>
      <c r="E341" t="s">
        <v>27</v>
      </c>
      <c r="F341" t="s">
        <v>30</v>
      </c>
      <c r="G341" s="6" t="s">
        <v>35</v>
      </c>
      <c r="H341" s="6" t="s">
        <v>60</v>
      </c>
      <c r="I341" s="6" t="s">
        <v>35</v>
      </c>
      <c r="J341" t="s">
        <v>24</v>
      </c>
      <c r="K341" t="s">
        <v>64</v>
      </c>
      <c r="L341" t="s">
        <v>65</v>
      </c>
      <c r="M341" s="6" t="s">
        <v>35</v>
      </c>
      <c r="N341" s="6" t="s">
        <v>60</v>
      </c>
      <c r="O341" s="6" t="s">
        <v>35</v>
      </c>
      <c r="P341" t="s">
        <v>35</v>
      </c>
      <c r="Q341" t="s">
        <v>60</v>
      </c>
      <c r="R341" t="s">
        <v>35</v>
      </c>
      <c r="S341" s="6" t="s">
        <v>35</v>
      </c>
      <c r="T341" s="6" t="s">
        <v>60</v>
      </c>
      <c r="U341" s="6" t="s">
        <v>35</v>
      </c>
      <c r="V341" t="s">
        <v>35</v>
      </c>
      <c r="W341" t="s">
        <v>60</v>
      </c>
      <c r="X341" t="s">
        <v>35</v>
      </c>
      <c r="Y341" s="6" t="s">
        <v>35</v>
      </c>
      <c r="Z341" s="6" t="s">
        <v>60</v>
      </c>
      <c r="AA341" s="6" t="s">
        <v>35</v>
      </c>
      <c r="AB341" t="s">
        <v>758</v>
      </c>
      <c r="AC341" t="s">
        <v>1137</v>
      </c>
    </row>
    <row r="342" spans="1:29">
      <c r="A342" t="s">
        <v>759</v>
      </c>
      <c r="B342" s="19" t="s">
        <v>29</v>
      </c>
      <c r="C342">
        <v>3312605</v>
      </c>
      <c r="D342">
        <v>1536</v>
      </c>
      <c r="E342" t="s">
        <v>18</v>
      </c>
      <c r="F342" t="s">
        <v>39</v>
      </c>
      <c r="G342" s="6" t="s">
        <v>16</v>
      </c>
      <c r="H342" s="6" t="s">
        <v>64</v>
      </c>
      <c r="I342" s="6" t="s">
        <v>65</v>
      </c>
      <c r="J342" t="s">
        <v>16</v>
      </c>
      <c r="K342" t="s">
        <v>64</v>
      </c>
      <c r="L342" t="s">
        <v>65</v>
      </c>
      <c r="M342" s="6" t="s">
        <v>13</v>
      </c>
      <c r="N342" s="6" t="s">
        <v>159</v>
      </c>
      <c r="O342" s="6" t="s">
        <v>65</v>
      </c>
      <c r="P342" t="s">
        <v>13</v>
      </c>
      <c r="Q342" t="s">
        <v>159</v>
      </c>
      <c r="R342" t="s">
        <v>65</v>
      </c>
      <c r="S342" s="6" t="s">
        <v>13</v>
      </c>
      <c r="T342" s="6" t="s">
        <v>159</v>
      </c>
      <c r="U342" s="6" t="s">
        <v>65</v>
      </c>
      <c r="V342" t="s">
        <v>13</v>
      </c>
      <c r="W342" t="s">
        <v>159</v>
      </c>
      <c r="X342" t="s">
        <v>65</v>
      </c>
      <c r="Y342" s="6" t="s">
        <v>13</v>
      </c>
      <c r="Z342" s="6" t="s">
        <v>159</v>
      </c>
      <c r="AA342" s="6" t="s">
        <v>65</v>
      </c>
      <c r="AB342" t="s">
        <v>760</v>
      </c>
      <c r="AC342" t="s">
        <v>1137</v>
      </c>
    </row>
    <row r="343" spans="1:29">
      <c r="A343" t="s">
        <v>759</v>
      </c>
      <c r="B343" s="19" t="s">
        <v>29</v>
      </c>
      <c r="C343">
        <v>3313138</v>
      </c>
      <c r="D343">
        <v>1003</v>
      </c>
      <c r="E343" t="s">
        <v>27</v>
      </c>
      <c r="F343" t="s">
        <v>39</v>
      </c>
      <c r="G343" s="6" t="s">
        <v>16</v>
      </c>
      <c r="H343" s="6" t="s">
        <v>70</v>
      </c>
      <c r="I343" s="6" t="s">
        <v>49</v>
      </c>
      <c r="J343" t="s">
        <v>16</v>
      </c>
      <c r="K343" t="s">
        <v>70</v>
      </c>
      <c r="L343" t="s">
        <v>49</v>
      </c>
      <c r="M343" s="6" t="s">
        <v>13</v>
      </c>
      <c r="N343" s="6" t="s">
        <v>383</v>
      </c>
      <c r="O343" s="6" t="s">
        <v>16</v>
      </c>
      <c r="P343" t="s">
        <v>13</v>
      </c>
      <c r="Q343" t="s">
        <v>383</v>
      </c>
      <c r="R343" t="s">
        <v>16</v>
      </c>
      <c r="S343" s="6" t="s">
        <v>13</v>
      </c>
      <c r="T343" s="6" t="s">
        <v>383</v>
      </c>
      <c r="U343" s="6" t="s">
        <v>16</v>
      </c>
      <c r="V343" t="s">
        <v>13</v>
      </c>
      <c r="W343" t="s">
        <v>383</v>
      </c>
      <c r="X343" t="s">
        <v>16</v>
      </c>
      <c r="Y343" s="6" t="s">
        <v>13</v>
      </c>
      <c r="Z343" s="6" t="s">
        <v>383</v>
      </c>
      <c r="AA343" s="6" t="s">
        <v>16</v>
      </c>
      <c r="AB343" t="s">
        <v>760</v>
      </c>
      <c r="AC343" t="s">
        <v>1137</v>
      </c>
    </row>
    <row r="344" spans="1:29">
      <c r="A344" t="s">
        <v>761</v>
      </c>
      <c r="B344" s="19" t="s">
        <v>763</v>
      </c>
      <c r="C344">
        <v>3331087</v>
      </c>
      <c r="D344">
        <v>408</v>
      </c>
      <c r="E344" t="s">
        <v>18</v>
      </c>
      <c r="F344" t="s">
        <v>30</v>
      </c>
      <c r="G344" s="6" t="s">
        <v>13</v>
      </c>
      <c r="H344" s="6" t="s">
        <v>159</v>
      </c>
      <c r="I344" s="6" t="s">
        <v>65</v>
      </c>
      <c r="J344" t="s">
        <v>16</v>
      </c>
      <c r="K344" t="s">
        <v>64</v>
      </c>
      <c r="L344" t="s">
        <v>65</v>
      </c>
      <c r="M344" s="6" t="s">
        <v>13</v>
      </c>
      <c r="N344" s="6" t="s">
        <v>159</v>
      </c>
      <c r="O344" s="6" t="s">
        <v>65</v>
      </c>
      <c r="P344" t="s">
        <v>13</v>
      </c>
      <c r="Q344" t="s">
        <v>159</v>
      </c>
      <c r="R344" t="s">
        <v>65</v>
      </c>
      <c r="S344" s="6" t="s">
        <v>13</v>
      </c>
      <c r="T344" s="6" t="s">
        <v>159</v>
      </c>
      <c r="U344" s="6" t="s">
        <v>65</v>
      </c>
      <c r="V344" t="s">
        <v>13</v>
      </c>
      <c r="W344" t="s">
        <v>159</v>
      </c>
      <c r="X344" t="s">
        <v>65</v>
      </c>
      <c r="Y344" s="6" t="s">
        <v>13</v>
      </c>
      <c r="Z344" s="6" t="s">
        <v>159</v>
      </c>
      <c r="AA344" s="6" t="s">
        <v>65</v>
      </c>
      <c r="AB344" t="s">
        <v>762</v>
      </c>
      <c r="AC344" t="s">
        <v>1151</v>
      </c>
    </row>
    <row r="345" spans="1:29">
      <c r="A345" t="s">
        <v>764</v>
      </c>
      <c r="B345" s="19" t="s">
        <v>29</v>
      </c>
      <c r="C345">
        <v>3347952</v>
      </c>
      <c r="D345">
        <v>60</v>
      </c>
      <c r="E345" t="s">
        <v>18</v>
      </c>
      <c r="F345" t="s">
        <v>39</v>
      </c>
      <c r="G345" s="6" t="s">
        <v>35</v>
      </c>
      <c r="H345" s="6" t="s">
        <v>93</v>
      </c>
      <c r="I345" s="6" t="s">
        <v>26</v>
      </c>
      <c r="J345" t="s">
        <v>35</v>
      </c>
      <c r="K345" t="s">
        <v>93</v>
      </c>
      <c r="L345" t="s">
        <v>26</v>
      </c>
      <c r="M345" s="6" t="s">
        <v>24</v>
      </c>
      <c r="N345" s="6" t="s">
        <v>150</v>
      </c>
      <c r="O345" s="6" t="s">
        <v>26</v>
      </c>
      <c r="P345" t="s">
        <v>24</v>
      </c>
      <c r="Q345" t="s">
        <v>150</v>
      </c>
      <c r="R345" t="s">
        <v>26</v>
      </c>
      <c r="S345" s="6" t="s">
        <v>24</v>
      </c>
      <c r="T345" s="6" t="s">
        <v>150</v>
      </c>
      <c r="U345" s="6" t="s">
        <v>26</v>
      </c>
      <c r="V345" t="s">
        <v>24</v>
      </c>
      <c r="W345" t="s">
        <v>150</v>
      </c>
      <c r="X345" t="s">
        <v>26</v>
      </c>
      <c r="Y345" s="6" t="s">
        <v>24</v>
      </c>
      <c r="Z345" s="6" t="s">
        <v>150</v>
      </c>
      <c r="AA345" s="6" t="s">
        <v>26</v>
      </c>
      <c r="AB345" t="s">
        <v>169</v>
      </c>
      <c r="AC345" t="s">
        <v>1147</v>
      </c>
    </row>
    <row r="346" spans="1:29">
      <c r="A346" t="s">
        <v>765</v>
      </c>
      <c r="B346" s="19" t="s">
        <v>29</v>
      </c>
      <c r="C346">
        <v>3386465</v>
      </c>
      <c r="D346">
        <v>9</v>
      </c>
      <c r="E346" t="s">
        <v>18</v>
      </c>
      <c r="F346" t="s">
        <v>30</v>
      </c>
      <c r="G346" s="6" t="s">
        <v>24</v>
      </c>
      <c r="H346" s="6" t="s">
        <v>150</v>
      </c>
      <c r="I346" s="6" t="s">
        <v>26</v>
      </c>
      <c r="J346" t="s">
        <v>16</v>
      </c>
      <c r="K346" t="s">
        <v>25</v>
      </c>
      <c r="L346" t="s">
        <v>26</v>
      </c>
      <c r="M346" s="6" t="s">
        <v>24</v>
      </c>
      <c r="N346" s="6" t="s">
        <v>150</v>
      </c>
      <c r="O346" s="6" t="s">
        <v>26</v>
      </c>
      <c r="P346" t="s">
        <v>24</v>
      </c>
      <c r="Q346" t="s">
        <v>150</v>
      </c>
      <c r="R346" t="s">
        <v>26</v>
      </c>
      <c r="S346" s="6" t="s">
        <v>24</v>
      </c>
      <c r="T346" s="6" t="s">
        <v>150</v>
      </c>
      <c r="U346" s="6" t="s">
        <v>26</v>
      </c>
      <c r="V346" t="s">
        <v>24</v>
      </c>
      <c r="W346" t="s">
        <v>150</v>
      </c>
      <c r="X346" t="s">
        <v>26</v>
      </c>
      <c r="Y346" s="6" t="s">
        <v>24</v>
      </c>
      <c r="Z346" s="6" t="s">
        <v>150</v>
      </c>
      <c r="AA346" s="6" t="s">
        <v>26</v>
      </c>
      <c r="AB346" t="s">
        <v>28</v>
      </c>
      <c r="AC346" t="s">
        <v>1133</v>
      </c>
    </row>
    <row r="347" spans="1:29">
      <c r="A347" t="s">
        <v>766</v>
      </c>
      <c r="B347" s="19" t="s">
        <v>29</v>
      </c>
      <c r="C347">
        <v>3390719</v>
      </c>
      <c r="D347">
        <v>650</v>
      </c>
      <c r="E347" t="s">
        <v>27</v>
      </c>
      <c r="F347" t="s">
        <v>21</v>
      </c>
      <c r="G347" s="6" t="s">
        <v>35</v>
      </c>
      <c r="H347" s="6" t="s">
        <v>48</v>
      </c>
      <c r="I347" s="6" t="s">
        <v>49</v>
      </c>
      <c r="J347" t="s">
        <v>35</v>
      </c>
      <c r="K347" t="s">
        <v>48</v>
      </c>
      <c r="L347" t="s">
        <v>49</v>
      </c>
      <c r="M347" s="6" t="s">
        <v>24</v>
      </c>
      <c r="N347" s="6" t="s">
        <v>76</v>
      </c>
      <c r="O347" s="6" t="s">
        <v>72</v>
      </c>
      <c r="P347" t="s">
        <v>35</v>
      </c>
      <c r="Q347" t="s">
        <v>48</v>
      </c>
      <c r="R347" t="s">
        <v>49</v>
      </c>
      <c r="S347" s="6" t="s">
        <v>35</v>
      </c>
      <c r="T347" s="6" t="s">
        <v>48</v>
      </c>
      <c r="U347" s="6" t="s">
        <v>49</v>
      </c>
      <c r="V347" t="s">
        <v>35</v>
      </c>
      <c r="W347" t="s">
        <v>48</v>
      </c>
      <c r="X347" t="s">
        <v>49</v>
      </c>
      <c r="Y347" s="6" t="s">
        <v>35</v>
      </c>
      <c r="Z347" s="6" t="s">
        <v>48</v>
      </c>
      <c r="AA347" s="6" t="s">
        <v>49</v>
      </c>
      <c r="AB347" t="s">
        <v>28</v>
      </c>
      <c r="AC347" t="s">
        <v>1133</v>
      </c>
    </row>
    <row r="348" spans="1:29">
      <c r="A348" t="s">
        <v>767</v>
      </c>
      <c r="B348" s="19" t="s">
        <v>29</v>
      </c>
      <c r="C348">
        <v>3401673</v>
      </c>
      <c r="D348">
        <v>886</v>
      </c>
      <c r="E348" t="s">
        <v>27</v>
      </c>
      <c r="F348" t="s">
        <v>906</v>
      </c>
      <c r="G348" s="6" t="s">
        <v>13</v>
      </c>
      <c r="H348" s="6" t="s">
        <v>140</v>
      </c>
      <c r="I348" s="6" t="s">
        <v>34</v>
      </c>
      <c r="J348" t="s">
        <v>35</v>
      </c>
      <c r="K348" t="s">
        <v>93</v>
      </c>
      <c r="L348" t="s">
        <v>26</v>
      </c>
      <c r="M348" s="6" t="s">
        <v>35</v>
      </c>
      <c r="N348" s="6" t="s">
        <v>93</v>
      </c>
      <c r="O348" s="6" t="s">
        <v>26</v>
      </c>
      <c r="P348" t="s">
        <v>35</v>
      </c>
      <c r="Q348" t="s">
        <v>93</v>
      </c>
      <c r="R348" t="s">
        <v>26</v>
      </c>
      <c r="S348" s="6" t="s">
        <v>35</v>
      </c>
      <c r="T348" s="6" t="s">
        <v>93</v>
      </c>
      <c r="U348" s="6" t="s">
        <v>26</v>
      </c>
      <c r="V348" t="s">
        <v>35</v>
      </c>
      <c r="W348" t="s">
        <v>93</v>
      </c>
      <c r="X348" t="s">
        <v>26</v>
      </c>
      <c r="Y348" s="6" t="s">
        <v>35</v>
      </c>
      <c r="Z348" s="6" t="s">
        <v>93</v>
      </c>
      <c r="AA348" s="6" t="s">
        <v>26</v>
      </c>
      <c r="AB348" t="s">
        <v>768</v>
      </c>
      <c r="AC348" t="s">
        <v>1141</v>
      </c>
    </row>
    <row r="349" spans="1:29">
      <c r="A349" t="s">
        <v>767</v>
      </c>
      <c r="B349" s="19" t="s">
        <v>29</v>
      </c>
      <c r="C349">
        <v>3402353</v>
      </c>
      <c r="D349">
        <v>206</v>
      </c>
      <c r="E349" t="s">
        <v>27</v>
      </c>
      <c r="F349" t="s">
        <v>30</v>
      </c>
      <c r="G349" s="6" t="s">
        <v>35</v>
      </c>
      <c r="H349" s="6" t="s">
        <v>48</v>
      </c>
      <c r="I349" s="6" t="s">
        <v>49</v>
      </c>
      <c r="J349" t="s">
        <v>13</v>
      </c>
      <c r="K349" t="s">
        <v>209</v>
      </c>
      <c r="L349" t="s">
        <v>34</v>
      </c>
      <c r="M349" s="6" t="s">
        <v>35</v>
      </c>
      <c r="N349" s="6" t="s">
        <v>48</v>
      </c>
      <c r="O349" s="6" t="s">
        <v>49</v>
      </c>
      <c r="P349" t="s">
        <v>35</v>
      </c>
      <c r="Q349" t="s">
        <v>48</v>
      </c>
      <c r="R349" t="s">
        <v>49</v>
      </c>
      <c r="S349" s="6" t="s">
        <v>35</v>
      </c>
      <c r="T349" s="6" t="s">
        <v>48</v>
      </c>
      <c r="U349" s="6" t="s">
        <v>49</v>
      </c>
      <c r="V349" t="s">
        <v>35</v>
      </c>
      <c r="W349" t="s">
        <v>48</v>
      </c>
      <c r="X349" t="s">
        <v>49</v>
      </c>
      <c r="Y349" s="6" t="s">
        <v>35</v>
      </c>
      <c r="Z349" s="6" t="s">
        <v>48</v>
      </c>
      <c r="AA349" s="6" t="s">
        <v>49</v>
      </c>
      <c r="AB349" t="s">
        <v>768</v>
      </c>
      <c r="AC349" t="s">
        <v>1141</v>
      </c>
    </row>
    <row r="350" spans="1:29">
      <c r="A350" t="s">
        <v>769</v>
      </c>
      <c r="B350" s="19" t="s">
        <v>29</v>
      </c>
      <c r="C350">
        <v>3403531</v>
      </c>
      <c r="D350">
        <v>854</v>
      </c>
      <c r="E350" t="s">
        <v>27</v>
      </c>
      <c r="F350" t="s">
        <v>30</v>
      </c>
      <c r="G350" s="6" t="s">
        <v>35</v>
      </c>
      <c r="H350" s="6" t="s">
        <v>48</v>
      </c>
      <c r="I350" s="6" t="s">
        <v>49</v>
      </c>
      <c r="J350" t="s">
        <v>13</v>
      </c>
      <c r="K350" t="s">
        <v>209</v>
      </c>
      <c r="L350" t="s">
        <v>34</v>
      </c>
      <c r="M350" s="6" t="s">
        <v>35</v>
      </c>
      <c r="N350" s="6" t="s">
        <v>48</v>
      </c>
      <c r="O350" s="6" t="s">
        <v>49</v>
      </c>
      <c r="P350" t="s">
        <v>35</v>
      </c>
      <c r="Q350" t="s">
        <v>48</v>
      </c>
      <c r="R350" t="s">
        <v>49</v>
      </c>
      <c r="S350" s="6" t="s">
        <v>35</v>
      </c>
      <c r="T350" s="6" t="s">
        <v>48</v>
      </c>
      <c r="U350" s="6" t="s">
        <v>49</v>
      </c>
      <c r="V350" t="s">
        <v>35</v>
      </c>
      <c r="W350" t="s">
        <v>48</v>
      </c>
      <c r="X350" t="s">
        <v>49</v>
      </c>
      <c r="Y350" s="6" t="s">
        <v>35</v>
      </c>
      <c r="Z350" s="6" t="s">
        <v>48</v>
      </c>
      <c r="AA350" s="6" t="s">
        <v>49</v>
      </c>
      <c r="AB350" t="s">
        <v>770</v>
      </c>
      <c r="AC350" t="s">
        <v>1141</v>
      </c>
    </row>
    <row r="351" spans="1:29">
      <c r="A351" t="s">
        <v>771</v>
      </c>
      <c r="B351" s="19" t="s">
        <v>29</v>
      </c>
      <c r="C351">
        <v>3404606</v>
      </c>
      <c r="D351">
        <v>777</v>
      </c>
      <c r="E351" t="s">
        <v>18</v>
      </c>
      <c r="F351" t="s">
        <v>906</v>
      </c>
      <c r="G351" s="6" t="s">
        <v>13</v>
      </c>
      <c r="H351" s="6" t="s">
        <v>70</v>
      </c>
      <c r="I351" s="6" t="s">
        <v>49</v>
      </c>
      <c r="J351" t="s">
        <v>16</v>
      </c>
      <c r="K351" t="s">
        <v>48</v>
      </c>
      <c r="L351" t="s">
        <v>49</v>
      </c>
      <c r="M351" s="6" t="s">
        <v>16</v>
      </c>
      <c r="N351" s="6" t="s">
        <v>48</v>
      </c>
      <c r="O351" s="6" t="s">
        <v>49</v>
      </c>
      <c r="P351" t="s">
        <v>16</v>
      </c>
      <c r="Q351" t="s">
        <v>48</v>
      </c>
      <c r="R351" t="s">
        <v>49</v>
      </c>
      <c r="S351" s="6" t="s">
        <v>16</v>
      </c>
      <c r="T351" s="6" t="s">
        <v>48</v>
      </c>
      <c r="U351" s="6" t="s">
        <v>49</v>
      </c>
      <c r="V351" t="s">
        <v>16</v>
      </c>
      <c r="W351" t="s">
        <v>48</v>
      </c>
      <c r="X351" t="s">
        <v>49</v>
      </c>
      <c r="Y351" s="6" t="s">
        <v>16</v>
      </c>
      <c r="Z351" s="6" t="s">
        <v>48</v>
      </c>
      <c r="AA351" s="6" t="s">
        <v>49</v>
      </c>
      <c r="AB351" t="s">
        <v>772</v>
      </c>
      <c r="AC351" t="s">
        <v>1138</v>
      </c>
    </row>
    <row r="352" spans="1:29">
      <c r="A352" t="s">
        <v>773</v>
      </c>
      <c r="B352" s="19" t="s">
        <v>29</v>
      </c>
      <c r="C352">
        <v>3406180</v>
      </c>
      <c r="D352">
        <v>75</v>
      </c>
      <c r="E352" t="s">
        <v>18</v>
      </c>
      <c r="F352" t="s">
        <v>30</v>
      </c>
      <c r="G352" s="6" t="s">
        <v>16</v>
      </c>
      <c r="H352" s="6" t="s">
        <v>114</v>
      </c>
      <c r="I352" s="6" t="s">
        <v>13</v>
      </c>
      <c r="J352" t="s">
        <v>13</v>
      </c>
      <c r="K352" t="s">
        <v>225</v>
      </c>
      <c r="L352" t="s">
        <v>13</v>
      </c>
      <c r="M352" s="6" t="s">
        <v>16</v>
      </c>
      <c r="N352" s="6" t="s">
        <v>114</v>
      </c>
      <c r="O352" s="6" t="s">
        <v>13</v>
      </c>
      <c r="P352" t="s">
        <v>16</v>
      </c>
      <c r="Q352" t="s">
        <v>114</v>
      </c>
      <c r="R352" t="s">
        <v>13</v>
      </c>
      <c r="S352" s="6" t="s">
        <v>16</v>
      </c>
      <c r="T352" s="6" t="s">
        <v>114</v>
      </c>
      <c r="U352" s="6" t="s">
        <v>13</v>
      </c>
      <c r="V352" t="s">
        <v>16</v>
      </c>
      <c r="W352" t="s">
        <v>114</v>
      </c>
      <c r="X352" t="s">
        <v>13</v>
      </c>
      <c r="Y352" s="6" t="s">
        <v>16</v>
      </c>
      <c r="Z352" s="6" t="s">
        <v>114</v>
      </c>
      <c r="AA352" s="6" t="s">
        <v>13</v>
      </c>
      <c r="AB352" t="s">
        <v>774</v>
      </c>
      <c r="AC352" t="s">
        <v>1138</v>
      </c>
    </row>
    <row r="353" spans="1:29">
      <c r="A353" t="s">
        <v>775</v>
      </c>
      <c r="B353" s="19" t="s">
        <v>29</v>
      </c>
      <c r="C353">
        <v>3410596</v>
      </c>
      <c r="D353">
        <v>578</v>
      </c>
      <c r="E353" t="s">
        <v>27</v>
      </c>
      <c r="F353" t="s">
        <v>906</v>
      </c>
      <c r="G353" s="6" t="s">
        <v>16</v>
      </c>
      <c r="H353" s="6" t="s">
        <v>144</v>
      </c>
      <c r="I353" s="6" t="s">
        <v>102</v>
      </c>
      <c r="J353" t="s">
        <v>35</v>
      </c>
      <c r="K353" t="s">
        <v>48</v>
      </c>
      <c r="L353" t="s">
        <v>49</v>
      </c>
      <c r="M353" s="6" t="s">
        <v>35</v>
      </c>
      <c r="N353" s="6" t="s">
        <v>48</v>
      </c>
      <c r="O353" s="6" t="s">
        <v>49</v>
      </c>
      <c r="P353" t="s">
        <v>35</v>
      </c>
      <c r="Q353" t="s">
        <v>48</v>
      </c>
      <c r="R353" t="s">
        <v>49</v>
      </c>
      <c r="S353" s="6" t="s">
        <v>35</v>
      </c>
      <c r="T353" s="6" t="s">
        <v>48</v>
      </c>
      <c r="U353" s="6" t="s">
        <v>49</v>
      </c>
      <c r="V353" t="s">
        <v>35</v>
      </c>
      <c r="W353" t="s">
        <v>48</v>
      </c>
      <c r="X353" t="s">
        <v>49</v>
      </c>
      <c r="Y353" s="6" t="s">
        <v>35</v>
      </c>
      <c r="Z353" s="6" t="s">
        <v>48</v>
      </c>
      <c r="AA353" s="6" t="s">
        <v>49</v>
      </c>
      <c r="AB353" t="s">
        <v>776</v>
      </c>
      <c r="AC353" t="s">
        <v>1141</v>
      </c>
    </row>
    <row r="354" spans="1:29">
      <c r="A354" t="s">
        <v>777</v>
      </c>
      <c r="B354" s="19" t="s">
        <v>29</v>
      </c>
      <c r="C354">
        <v>3421372</v>
      </c>
      <c r="D354">
        <v>932</v>
      </c>
      <c r="E354" t="s">
        <v>222</v>
      </c>
      <c r="F354" t="s">
        <v>39</v>
      </c>
      <c r="G354" s="6" t="s">
        <v>35</v>
      </c>
      <c r="H354" s="6" t="s">
        <v>218</v>
      </c>
      <c r="I354" s="6" t="s">
        <v>219</v>
      </c>
      <c r="J354" t="s">
        <v>35</v>
      </c>
      <c r="K354" t="s">
        <v>218</v>
      </c>
      <c r="L354" t="s">
        <v>219</v>
      </c>
      <c r="M354" s="6" t="s">
        <v>24</v>
      </c>
      <c r="N354" s="6" t="s">
        <v>388</v>
      </c>
      <c r="O354" s="6" t="s">
        <v>221</v>
      </c>
      <c r="P354" t="s">
        <v>24</v>
      </c>
      <c r="Q354" t="s">
        <v>388</v>
      </c>
      <c r="R354" t="s">
        <v>221</v>
      </c>
      <c r="S354" s="6" t="s">
        <v>24</v>
      </c>
      <c r="T354" s="6" t="s">
        <v>388</v>
      </c>
      <c r="U354" s="6" t="s">
        <v>221</v>
      </c>
      <c r="V354" t="s">
        <v>24</v>
      </c>
      <c r="W354" t="s">
        <v>388</v>
      </c>
      <c r="X354" t="s">
        <v>221</v>
      </c>
      <c r="Y354" s="6" t="s">
        <v>24</v>
      </c>
      <c r="Z354" s="6" t="s">
        <v>388</v>
      </c>
      <c r="AA354" s="6" t="s">
        <v>221</v>
      </c>
      <c r="AB354" t="s">
        <v>121</v>
      </c>
      <c r="AC354" t="s">
        <v>1137</v>
      </c>
    </row>
    <row r="355" spans="1:29">
      <c r="A355" t="s">
        <v>778</v>
      </c>
      <c r="B355" s="19" t="s">
        <v>29</v>
      </c>
      <c r="C355">
        <v>3424522</v>
      </c>
      <c r="D355">
        <v>60</v>
      </c>
      <c r="E355" t="s">
        <v>18</v>
      </c>
      <c r="F355" t="s">
        <v>30</v>
      </c>
      <c r="G355" s="6" t="s">
        <v>35</v>
      </c>
      <c r="H355" s="6" t="s">
        <v>43</v>
      </c>
      <c r="I355" s="6" t="s">
        <v>35</v>
      </c>
      <c r="J355" t="s">
        <v>24</v>
      </c>
      <c r="K355" t="s">
        <v>178</v>
      </c>
      <c r="L355" t="s">
        <v>35</v>
      </c>
      <c r="M355" s="6" t="s">
        <v>35</v>
      </c>
      <c r="N355" s="6" t="s">
        <v>43</v>
      </c>
      <c r="O355" s="6" t="s">
        <v>35</v>
      </c>
      <c r="P355" t="s">
        <v>35</v>
      </c>
      <c r="Q355" t="s">
        <v>43</v>
      </c>
      <c r="R355" t="s">
        <v>35</v>
      </c>
      <c r="S355" s="6" t="s">
        <v>35</v>
      </c>
      <c r="T355" s="6" t="s">
        <v>43</v>
      </c>
      <c r="U355" s="6" t="s">
        <v>35</v>
      </c>
      <c r="V355" t="s">
        <v>35</v>
      </c>
      <c r="W355" t="s">
        <v>43</v>
      </c>
      <c r="X355" t="s">
        <v>35</v>
      </c>
      <c r="Y355" s="6" t="s">
        <v>35</v>
      </c>
      <c r="Z355" s="6" t="s">
        <v>43</v>
      </c>
      <c r="AA355" s="6" t="s">
        <v>35</v>
      </c>
      <c r="AB355" t="s">
        <v>28</v>
      </c>
      <c r="AC355" t="s">
        <v>1133</v>
      </c>
    </row>
    <row r="356" spans="1:29">
      <c r="A356" t="s">
        <v>779</v>
      </c>
      <c r="B356" s="19" t="s">
        <v>29</v>
      </c>
      <c r="C356">
        <v>3436869</v>
      </c>
      <c r="D356">
        <v>132</v>
      </c>
      <c r="E356" t="s">
        <v>18</v>
      </c>
      <c r="F356" t="s">
        <v>906</v>
      </c>
      <c r="G356" s="6" t="s">
        <v>13</v>
      </c>
      <c r="H356" s="6" t="s">
        <v>192</v>
      </c>
      <c r="I356" s="6" t="s">
        <v>35</v>
      </c>
      <c r="J356" t="s">
        <v>16</v>
      </c>
      <c r="K356" t="s">
        <v>60</v>
      </c>
      <c r="L356" t="s">
        <v>35</v>
      </c>
      <c r="M356" s="6" t="s">
        <v>16</v>
      </c>
      <c r="N356" s="6" t="s">
        <v>60</v>
      </c>
      <c r="O356" s="6" t="s">
        <v>35</v>
      </c>
      <c r="P356" t="s">
        <v>16</v>
      </c>
      <c r="Q356" t="s">
        <v>60</v>
      </c>
      <c r="R356" t="s">
        <v>35</v>
      </c>
      <c r="S356" s="6" t="s">
        <v>16</v>
      </c>
      <c r="T356" s="6" t="s">
        <v>60</v>
      </c>
      <c r="U356" s="6" t="s">
        <v>35</v>
      </c>
      <c r="V356" t="s">
        <v>16</v>
      </c>
      <c r="W356" t="s">
        <v>60</v>
      </c>
      <c r="X356" t="s">
        <v>35</v>
      </c>
      <c r="Y356" s="6" t="s">
        <v>16</v>
      </c>
      <c r="Z356" s="6" t="s">
        <v>60</v>
      </c>
      <c r="AA356" s="6" t="s">
        <v>35</v>
      </c>
      <c r="AB356" t="s">
        <v>780</v>
      </c>
      <c r="AC356" t="s">
        <v>1143</v>
      </c>
    </row>
    <row r="357" spans="1:29">
      <c r="A357" t="s">
        <v>781</v>
      </c>
      <c r="B357" s="19" t="s">
        <v>783</v>
      </c>
      <c r="C357">
        <v>3457123</v>
      </c>
      <c r="D357">
        <v>3693</v>
      </c>
      <c r="E357" t="s">
        <v>18</v>
      </c>
      <c r="F357" t="s">
        <v>30</v>
      </c>
      <c r="G357" s="6" t="s">
        <v>13</v>
      </c>
      <c r="H357" s="6" t="s">
        <v>352</v>
      </c>
      <c r="I357" s="6" t="s">
        <v>351</v>
      </c>
      <c r="J357" t="s">
        <v>16</v>
      </c>
      <c r="K357" t="s">
        <v>350</v>
      </c>
      <c r="L357" t="s">
        <v>351</v>
      </c>
      <c r="M357" s="6" t="s">
        <v>13</v>
      </c>
      <c r="N357" s="6" t="s">
        <v>352</v>
      </c>
      <c r="O357" s="6" t="s">
        <v>351</v>
      </c>
      <c r="P357" t="s">
        <v>13</v>
      </c>
      <c r="Q357" t="s">
        <v>352</v>
      </c>
      <c r="R357" t="s">
        <v>351</v>
      </c>
      <c r="S357" s="6" t="s">
        <v>13</v>
      </c>
      <c r="T357" s="6" t="s">
        <v>352</v>
      </c>
      <c r="U357" s="6" t="s">
        <v>351</v>
      </c>
      <c r="V357" t="s">
        <v>13</v>
      </c>
      <c r="W357" t="s">
        <v>352</v>
      </c>
      <c r="X357" t="s">
        <v>351</v>
      </c>
      <c r="Y357" s="6" t="s">
        <v>13</v>
      </c>
      <c r="Z357" s="6" t="s">
        <v>352</v>
      </c>
      <c r="AA357" s="6" t="s">
        <v>351</v>
      </c>
      <c r="AB357" t="s">
        <v>782</v>
      </c>
      <c r="AC357" t="s">
        <v>1134</v>
      </c>
    </row>
    <row r="358" spans="1:29">
      <c r="A358" t="s">
        <v>784</v>
      </c>
      <c r="B358" s="19" t="s">
        <v>29</v>
      </c>
      <c r="C358">
        <v>3463202</v>
      </c>
      <c r="D358">
        <v>877</v>
      </c>
      <c r="E358" t="s">
        <v>27</v>
      </c>
      <c r="F358" t="s">
        <v>21</v>
      </c>
      <c r="G358" s="6" t="s">
        <v>35</v>
      </c>
      <c r="H358" s="6" t="s">
        <v>23</v>
      </c>
      <c r="I358" s="6" t="s">
        <v>24</v>
      </c>
      <c r="J358" t="s">
        <v>35</v>
      </c>
      <c r="K358" t="s">
        <v>23</v>
      </c>
      <c r="L358" t="s">
        <v>24</v>
      </c>
      <c r="M358" s="6" t="s">
        <v>24</v>
      </c>
      <c r="N358" s="6" t="s">
        <v>114</v>
      </c>
      <c r="O358" s="6" t="s">
        <v>13</v>
      </c>
      <c r="P358" t="s">
        <v>35</v>
      </c>
      <c r="Q358" t="s">
        <v>23</v>
      </c>
      <c r="R358" t="s">
        <v>24</v>
      </c>
      <c r="S358" s="6" t="s">
        <v>35</v>
      </c>
      <c r="T358" s="6" t="s">
        <v>23</v>
      </c>
      <c r="U358" s="6" t="s">
        <v>24</v>
      </c>
      <c r="V358" t="s">
        <v>35</v>
      </c>
      <c r="W358" t="s">
        <v>23</v>
      </c>
      <c r="X358" t="s">
        <v>24</v>
      </c>
      <c r="Y358" s="6" t="s">
        <v>35</v>
      </c>
      <c r="Z358" s="6" t="s">
        <v>23</v>
      </c>
      <c r="AA358" s="6" t="s">
        <v>24</v>
      </c>
      <c r="AB358" t="s">
        <v>785</v>
      </c>
      <c r="AC358" t="s">
        <v>1142</v>
      </c>
    </row>
    <row r="359" spans="1:29">
      <c r="A359" t="s">
        <v>786</v>
      </c>
      <c r="B359" s="19" t="s">
        <v>29</v>
      </c>
      <c r="C359">
        <v>3470901</v>
      </c>
      <c r="D359">
        <v>450</v>
      </c>
      <c r="E359" t="s">
        <v>18</v>
      </c>
      <c r="F359" t="s">
        <v>30</v>
      </c>
      <c r="G359" s="6" t="s">
        <v>16</v>
      </c>
      <c r="H359" s="6" t="s">
        <v>60</v>
      </c>
      <c r="I359" s="6" t="s">
        <v>35</v>
      </c>
      <c r="J359" t="s">
        <v>13</v>
      </c>
      <c r="K359" t="s">
        <v>192</v>
      </c>
      <c r="L359" t="s">
        <v>35</v>
      </c>
      <c r="M359" s="6" t="s">
        <v>16</v>
      </c>
      <c r="N359" s="6" t="s">
        <v>60</v>
      </c>
      <c r="O359" s="6" t="s">
        <v>35</v>
      </c>
      <c r="P359" t="s">
        <v>16</v>
      </c>
      <c r="Q359" t="s">
        <v>60</v>
      </c>
      <c r="R359" t="s">
        <v>35</v>
      </c>
      <c r="S359" s="6" t="s">
        <v>16</v>
      </c>
      <c r="T359" s="6" t="s">
        <v>60</v>
      </c>
      <c r="U359" s="6" t="s">
        <v>35</v>
      </c>
      <c r="V359" t="s">
        <v>16</v>
      </c>
      <c r="W359" t="s">
        <v>60</v>
      </c>
      <c r="X359" t="s">
        <v>35</v>
      </c>
      <c r="Y359" s="6" t="s">
        <v>16</v>
      </c>
      <c r="Z359" s="6" t="s">
        <v>60</v>
      </c>
      <c r="AA359" s="6" t="s">
        <v>35</v>
      </c>
      <c r="AB359" t="s">
        <v>787</v>
      </c>
      <c r="AC359" t="s">
        <v>1141</v>
      </c>
    </row>
    <row r="360" spans="1:29">
      <c r="A360" t="s">
        <v>788</v>
      </c>
      <c r="B360" s="19" t="s">
        <v>29</v>
      </c>
      <c r="C360">
        <v>3476273</v>
      </c>
      <c r="D360">
        <v>1310</v>
      </c>
      <c r="E360" t="s">
        <v>27</v>
      </c>
      <c r="F360" t="s">
        <v>62</v>
      </c>
      <c r="G360" s="6" t="s">
        <v>35</v>
      </c>
      <c r="H360" s="6" t="s">
        <v>60</v>
      </c>
      <c r="I360" s="6" t="s">
        <v>35</v>
      </c>
      <c r="J360" t="s">
        <v>35</v>
      </c>
      <c r="K360" t="s">
        <v>60</v>
      </c>
      <c r="L360" t="s">
        <v>35</v>
      </c>
      <c r="M360" s="6" t="s">
        <v>35</v>
      </c>
      <c r="N360" s="6" t="s">
        <v>60</v>
      </c>
      <c r="O360" s="6" t="s">
        <v>35</v>
      </c>
      <c r="P360" t="s">
        <v>35</v>
      </c>
      <c r="Q360" t="s">
        <v>60</v>
      </c>
      <c r="R360" t="s">
        <v>35</v>
      </c>
      <c r="S360" s="6" t="s">
        <v>16</v>
      </c>
      <c r="T360" s="6" t="s">
        <v>23</v>
      </c>
      <c r="U360" s="6" t="s">
        <v>24</v>
      </c>
      <c r="V360" t="s">
        <v>35</v>
      </c>
      <c r="W360" t="s">
        <v>60</v>
      </c>
      <c r="X360" t="s">
        <v>35</v>
      </c>
      <c r="Y360" s="6" t="s">
        <v>35</v>
      </c>
      <c r="Z360" s="6" t="s">
        <v>60</v>
      </c>
      <c r="AA360" s="6" t="s">
        <v>35</v>
      </c>
      <c r="AB360" t="s">
        <v>643</v>
      </c>
      <c r="AC360" t="s">
        <v>1137</v>
      </c>
    </row>
    <row r="361" spans="1:29">
      <c r="A361" t="s">
        <v>789</v>
      </c>
      <c r="B361" s="19" t="s">
        <v>791</v>
      </c>
      <c r="C361">
        <v>3482390</v>
      </c>
      <c r="D361">
        <v>572</v>
      </c>
      <c r="E361" t="s">
        <v>27</v>
      </c>
      <c r="F361" t="s">
        <v>30</v>
      </c>
      <c r="G361" s="6" t="s">
        <v>24</v>
      </c>
      <c r="H361" s="6" t="s">
        <v>76</v>
      </c>
      <c r="I361" s="6" t="s">
        <v>72</v>
      </c>
      <c r="J361" t="s">
        <v>35</v>
      </c>
      <c r="K361" t="s">
        <v>48</v>
      </c>
      <c r="L361" t="s">
        <v>49</v>
      </c>
      <c r="M361" s="6" t="s">
        <v>24</v>
      </c>
      <c r="N361" s="6" t="s">
        <v>76</v>
      </c>
      <c r="O361" s="6" t="s">
        <v>72</v>
      </c>
      <c r="P361" t="s">
        <v>24</v>
      </c>
      <c r="Q361" t="s">
        <v>76</v>
      </c>
      <c r="R361" t="s">
        <v>72</v>
      </c>
      <c r="S361" s="6" t="s">
        <v>24</v>
      </c>
      <c r="T361" s="6" t="s">
        <v>76</v>
      </c>
      <c r="U361" s="6" t="s">
        <v>72</v>
      </c>
      <c r="V361" t="s">
        <v>24</v>
      </c>
      <c r="W361" t="s">
        <v>76</v>
      </c>
      <c r="X361" t="s">
        <v>72</v>
      </c>
      <c r="Y361" s="6" t="s">
        <v>24</v>
      </c>
      <c r="Z361" s="6" t="s">
        <v>76</v>
      </c>
      <c r="AA361" s="6" t="s">
        <v>72</v>
      </c>
      <c r="AB361" t="s">
        <v>790</v>
      </c>
      <c r="AC361" t="s">
        <v>1139</v>
      </c>
    </row>
    <row r="362" spans="1:29">
      <c r="A362" t="s">
        <v>792</v>
      </c>
      <c r="B362" s="19" t="s">
        <v>29</v>
      </c>
      <c r="C362">
        <v>3492338</v>
      </c>
      <c r="D362">
        <v>316</v>
      </c>
      <c r="E362" t="s">
        <v>27</v>
      </c>
      <c r="F362" t="s">
        <v>62</v>
      </c>
      <c r="G362" s="6" t="s">
        <v>24</v>
      </c>
      <c r="H362" s="6" t="s">
        <v>114</v>
      </c>
      <c r="I362" s="6" t="s">
        <v>13</v>
      </c>
      <c r="J362" t="s">
        <v>24</v>
      </c>
      <c r="K362" t="s">
        <v>114</v>
      </c>
      <c r="L362" t="s">
        <v>13</v>
      </c>
      <c r="M362" s="6" t="s">
        <v>24</v>
      </c>
      <c r="N362" s="6" t="s">
        <v>114</v>
      </c>
      <c r="O362" s="6" t="s">
        <v>13</v>
      </c>
      <c r="P362" t="s">
        <v>24</v>
      </c>
      <c r="Q362" t="s">
        <v>114</v>
      </c>
      <c r="R362" t="s">
        <v>13</v>
      </c>
      <c r="S362" s="6" t="s">
        <v>35</v>
      </c>
      <c r="T362" s="6" t="s">
        <v>23</v>
      </c>
      <c r="U362" s="6" t="s">
        <v>24</v>
      </c>
      <c r="V362" t="s">
        <v>24</v>
      </c>
      <c r="W362" t="s">
        <v>114</v>
      </c>
      <c r="X362" t="s">
        <v>13</v>
      </c>
      <c r="Y362" s="6" t="s">
        <v>24</v>
      </c>
      <c r="Z362" s="6" t="s">
        <v>114</v>
      </c>
      <c r="AA362" s="6" t="s">
        <v>13</v>
      </c>
      <c r="AB362" t="s">
        <v>103</v>
      </c>
      <c r="AC362" t="s">
        <v>1141</v>
      </c>
    </row>
    <row r="363" spans="1:29">
      <c r="A363" t="s">
        <v>793</v>
      </c>
      <c r="B363" s="19" t="s">
        <v>29</v>
      </c>
      <c r="C363">
        <v>3587622</v>
      </c>
      <c r="D363">
        <v>297</v>
      </c>
      <c r="E363" t="s">
        <v>18</v>
      </c>
      <c r="F363" t="s">
        <v>906</v>
      </c>
      <c r="G363" s="6" t="s">
        <v>13</v>
      </c>
      <c r="H363" s="6" t="s">
        <v>14</v>
      </c>
      <c r="I363" s="6" t="s">
        <v>15</v>
      </c>
      <c r="J363" t="s">
        <v>16</v>
      </c>
      <c r="K363" t="s">
        <v>17</v>
      </c>
      <c r="L363" t="s">
        <v>15</v>
      </c>
      <c r="M363" s="6" t="s">
        <v>16</v>
      </c>
      <c r="N363" s="6" t="s">
        <v>17</v>
      </c>
      <c r="O363" s="6" t="s">
        <v>15</v>
      </c>
      <c r="P363" t="s">
        <v>16</v>
      </c>
      <c r="Q363" t="s">
        <v>17</v>
      </c>
      <c r="R363" t="s">
        <v>15</v>
      </c>
      <c r="S363" s="6" t="s">
        <v>16</v>
      </c>
      <c r="T363" s="6" t="s">
        <v>17</v>
      </c>
      <c r="U363" s="6" t="s">
        <v>15</v>
      </c>
      <c r="V363" t="s">
        <v>16</v>
      </c>
      <c r="W363" t="s">
        <v>17</v>
      </c>
      <c r="X363" t="s">
        <v>15</v>
      </c>
      <c r="Y363" s="6" t="s">
        <v>16</v>
      </c>
      <c r="Z363" s="6" t="s">
        <v>17</v>
      </c>
      <c r="AA363" s="6" t="s">
        <v>15</v>
      </c>
      <c r="AB363" t="s">
        <v>172</v>
      </c>
      <c r="AC363" t="s">
        <v>1133</v>
      </c>
    </row>
    <row r="364" spans="1:29">
      <c r="A364" t="s">
        <v>794</v>
      </c>
      <c r="B364" s="19" t="s">
        <v>29</v>
      </c>
      <c r="C364">
        <v>3592911</v>
      </c>
      <c r="D364">
        <v>875</v>
      </c>
      <c r="E364" t="s">
        <v>27</v>
      </c>
      <c r="F364" t="s">
        <v>30</v>
      </c>
      <c r="G364" s="6" t="s">
        <v>24</v>
      </c>
      <c r="H364" s="6" t="s">
        <v>64</v>
      </c>
      <c r="I364" s="6" t="s">
        <v>65</v>
      </c>
      <c r="J364" t="s">
        <v>35</v>
      </c>
      <c r="K364" t="s">
        <v>60</v>
      </c>
      <c r="L364" t="s">
        <v>35</v>
      </c>
      <c r="M364" s="6" t="s">
        <v>24</v>
      </c>
      <c r="N364" s="6" t="s">
        <v>64</v>
      </c>
      <c r="O364" s="6" t="s">
        <v>65</v>
      </c>
      <c r="P364" t="s">
        <v>24</v>
      </c>
      <c r="Q364" t="s">
        <v>64</v>
      </c>
      <c r="R364" t="s">
        <v>65</v>
      </c>
      <c r="S364" s="6" t="s">
        <v>24</v>
      </c>
      <c r="T364" s="6" t="s">
        <v>64</v>
      </c>
      <c r="U364" s="6" t="s">
        <v>65</v>
      </c>
      <c r="V364" t="s">
        <v>24</v>
      </c>
      <c r="W364" t="s">
        <v>64</v>
      </c>
      <c r="X364" t="s">
        <v>65</v>
      </c>
      <c r="Y364" s="6" t="s">
        <v>24</v>
      </c>
      <c r="Z364" s="6" t="s">
        <v>64</v>
      </c>
      <c r="AA364" s="6" t="s">
        <v>65</v>
      </c>
      <c r="AB364" t="s">
        <v>172</v>
      </c>
      <c r="AC364" t="s">
        <v>1147</v>
      </c>
    </row>
    <row r="365" spans="1:29">
      <c r="A365" t="s">
        <v>795</v>
      </c>
      <c r="B365" s="19" t="s">
        <v>29</v>
      </c>
      <c r="C365">
        <v>3596916</v>
      </c>
      <c r="D365">
        <v>33</v>
      </c>
      <c r="E365" t="s">
        <v>18</v>
      </c>
      <c r="F365" t="s">
        <v>906</v>
      </c>
      <c r="G365" s="6" t="s">
        <v>13</v>
      </c>
      <c r="H365" s="6" t="s">
        <v>754</v>
      </c>
      <c r="I365" s="6" t="s">
        <v>258</v>
      </c>
      <c r="J365" t="s">
        <v>16</v>
      </c>
      <c r="K365" t="s">
        <v>257</v>
      </c>
      <c r="L365" t="s">
        <v>258</v>
      </c>
      <c r="M365" s="6" t="s">
        <v>16</v>
      </c>
      <c r="N365" s="6" t="s">
        <v>257</v>
      </c>
      <c r="O365" s="6" t="s">
        <v>258</v>
      </c>
      <c r="P365" t="s">
        <v>16</v>
      </c>
      <c r="Q365" t="s">
        <v>257</v>
      </c>
      <c r="R365" t="s">
        <v>258</v>
      </c>
      <c r="S365" s="6" t="s">
        <v>16</v>
      </c>
      <c r="T365" s="6" t="s">
        <v>257</v>
      </c>
      <c r="U365" s="6" t="s">
        <v>258</v>
      </c>
      <c r="V365" t="s">
        <v>16</v>
      </c>
      <c r="W365" t="s">
        <v>257</v>
      </c>
      <c r="X365" t="s">
        <v>258</v>
      </c>
      <c r="Y365" s="6" t="s">
        <v>16</v>
      </c>
      <c r="Z365" s="6" t="s">
        <v>257</v>
      </c>
      <c r="AA365" s="6" t="s">
        <v>258</v>
      </c>
      <c r="AB365" t="s">
        <v>172</v>
      </c>
      <c r="AC365" t="s">
        <v>1133</v>
      </c>
    </row>
    <row r="366" spans="1:29">
      <c r="A366" t="s">
        <v>796</v>
      </c>
      <c r="B366" s="19" t="s">
        <v>798</v>
      </c>
      <c r="C366">
        <v>3607251</v>
      </c>
      <c r="D366">
        <v>582</v>
      </c>
      <c r="E366" t="s">
        <v>18</v>
      </c>
      <c r="F366" t="s">
        <v>30</v>
      </c>
      <c r="G366" s="6" t="s">
        <v>24</v>
      </c>
      <c r="H366" s="6" t="s">
        <v>127</v>
      </c>
      <c r="I366" s="6" t="s">
        <v>42</v>
      </c>
      <c r="J366" t="s">
        <v>35</v>
      </c>
      <c r="K366" t="s">
        <v>41</v>
      </c>
      <c r="L366" t="s">
        <v>42</v>
      </c>
      <c r="M366" s="6" t="s">
        <v>24</v>
      </c>
      <c r="N366" s="6" t="s">
        <v>127</v>
      </c>
      <c r="O366" s="6" t="s">
        <v>42</v>
      </c>
      <c r="P366" t="s">
        <v>24</v>
      </c>
      <c r="Q366" t="s">
        <v>127</v>
      </c>
      <c r="R366" t="s">
        <v>42</v>
      </c>
      <c r="S366" s="6" t="s">
        <v>24</v>
      </c>
      <c r="T366" s="6" t="s">
        <v>127</v>
      </c>
      <c r="U366" s="6" t="s">
        <v>42</v>
      </c>
      <c r="V366" t="s">
        <v>24</v>
      </c>
      <c r="W366" t="s">
        <v>127</v>
      </c>
      <c r="X366" t="s">
        <v>42</v>
      </c>
      <c r="Y366" s="6" t="s">
        <v>24</v>
      </c>
      <c r="Z366" s="6" t="s">
        <v>127</v>
      </c>
      <c r="AA366" s="6" t="s">
        <v>42</v>
      </c>
      <c r="AB366" t="s">
        <v>797</v>
      </c>
      <c r="AC366" t="s">
        <v>1139</v>
      </c>
    </row>
    <row r="367" spans="1:29">
      <c r="A367" t="s">
        <v>799</v>
      </c>
      <c r="B367" s="19" t="s">
        <v>29</v>
      </c>
      <c r="C367">
        <v>3633049</v>
      </c>
      <c r="D367">
        <v>114</v>
      </c>
      <c r="E367" t="s">
        <v>18</v>
      </c>
      <c r="F367" t="s">
        <v>92</v>
      </c>
      <c r="G367" s="6" t="s">
        <v>16</v>
      </c>
      <c r="H367" s="6" t="s">
        <v>25</v>
      </c>
      <c r="I367" s="6" t="s">
        <v>26</v>
      </c>
      <c r="J367" t="s">
        <v>16</v>
      </c>
      <c r="K367" t="s">
        <v>25</v>
      </c>
      <c r="L367" t="s">
        <v>26</v>
      </c>
      <c r="M367" s="6" t="s">
        <v>16</v>
      </c>
      <c r="N367" s="6" t="s">
        <v>25</v>
      </c>
      <c r="O367" s="6" t="s">
        <v>26</v>
      </c>
      <c r="P367" t="s">
        <v>16</v>
      </c>
      <c r="Q367" t="s">
        <v>25</v>
      </c>
      <c r="R367" t="s">
        <v>26</v>
      </c>
      <c r="S367" s="6" t="s">
        <v>16</v>
      </c>
      <c r="T367" s="6" t="s">
        <v>25</v>
      </c>
      <c r="U367" s="6" t="s">
        <v>26</v>
      </c>
      <c r="V367" t="s">
        <v>16</v>
      </c>
      <c r="W367" t="s">
        <v>25</v>
      </c>
      <c r="X367" t="s">
        <v>26</v>
      </c>
      <c r="Y367" s="6" t="s">
        <v>13</v>
      </c>
      <c r="Z367" s="6" t="s">
        <v>336</v>
      </c>
      <c r="AA367" s="6" t="s">
        <v>26</v>
      </c>
      <c r="AB367" t="s">
        <v>643</v>
      </c>
      <c r="AC367" t="s">
        <v>1137</v>
      </c>
    </row>
    <row r="368" spans="1:29">
      <c r="A368" t="s">
        <v>800</v>
      </c>
      <c r="B368" s="19" t="s">
        <v>29</v>
      </c>
      <c r="C368">
        <v>3637565</v>
      </c>
      <c r="D368">
        <v>517</v>
      </c>
      <c r="E368" t="s">
        <v>27</v>
      </c>
      <c r="F368" t="s">
        <v>30</v>
      </c>
      <c r="G368" s="6" t="s">
        <v>24</v>
      </c>
      <c r="H368" s="6" t="s">
        <v>114</v>
      </c>
      <c r="I368" s="6" t="s">
        <v>13</v>
      </c>
      <c r="J368" t="s">
        <v>35</v>
      </c>
      <c r="K368" t="s">
        <v>23</v>
      </c>
      <c r="L368" t="s">
        <v>24</v>
      </c>
      <c r="M368" s="6" t="s">
        <v>24</v>
      </c>
      <c r="N368" s="6" t="s">
        <v>114</v>
      </c>
      <c r="O368" s="6" t="s">
        <v>13</v>
      </c>
      <c r="P368" t="s">
        <v>24</v>
      </c>
      <c r="Q368" t="s">
        <v>114</v>
      </c>
      <c r="R368" t="s">
        <v>13</v>
      </c>
      <c r="S368" s="6" t="s">
        <v>24</v>
      </c>
      <c r="T368" s="6" t="s">
        <v>114</v>
      </c>
      <c r="U368" s="6" t="s">
        <v>13</v>
      </c>
      <c r="V368" t="s">
        <v>24</v>
      </c>
      <c r="W368" t="s">
        <v>114</v>
      </c>
      <c r="X368" t="s">
        <v>13</v>
      </c>
      <c r="Y368" s="6" t="s">
        <v>24</v>
      </c>
      <c r="Z368" s="6" t="s">
        <v>114</v>
      </c>
      <c r="AA368" s="6" t="s">
        <v>13</v>
      </c>
      <c r="AB368" t="s">
        <v>801</v>
      </c>
      <c r="AC368" t="s">
        <v>1138</v>
      </c>
    </row>
    <row r="369" spans="1:29">
      <c r="A369" t="s">
        <v>802</v>
      </c>
      <c r="B369" s="19" t="s">
        <v>804</v>
      </c>
      <c r="C369">
        <v>3650318</v>
      </c>
      <c r="D369">
        <v>3235</v>
      </c>
      <c r="E369" t="s">
        <v>27</v>
      </c>
      <c r="F369" t="s">
        <v>30</v>
      </c>
      <c r="G369" s="6" t="s">
        <v>35</v>
      </c>
      <c r="H369" s="6" t="s">
        <v>60</v>
      </c>
      <c r="I369" s="6" t="s">
        <v>35</v>
      </c>
      <c r="J369" t="s">
        <v>24</v>
      </c>
      <c r="K369" t="s">
        <v>50</v>
      </c>
      <c r="L369" t="s">
        <v>51</v>
      </c>
      <c r="M369" s="6" t="s">
        <v>35</v>
      </c>
      <c r="N369" s="6" t="s">
        <v>60</v>
      </c>
      <c r="O369" s="6" t="s">
        <v>35</v>
      </c>
      <c r="P369" t="s">
        <v>35</v>
      </c>
      <c r="Q369" t="s">
        <v>60</v>
      </c>
      <c r="R369" t="s">
        <v>35</v>
      </c>
      <c r="S369" s="6" t="s">
        <v>35</v>
      </c>
      <c r="T369" s="6" t="s">
        <v>60</v>
      </c>
      <c r="U369" s="6" t="s">
        <v>35</v>
      </c>
      <c r="V369" t="s">
        <v>35</v>
      </c>
      <c r="W369" t="s">
        <v>60</v>
      </c>
      <c r="X369" t="s">
        <v>35</v>
      </c>
      <c r="Y369" s="6" t="s">
        <v>35</v>
      </c>
      <c r="Z369" s="6" t="s">
        <v>60</v>
      </c>
      <c r="AA369" s="6" t="s">
        <v>35</v>
      </c>
      <c r="AB369" t="s">
        <v>803</v>
      </c>
      <c r="AC369" t="s">
        <v>1144</v>
      </c>
    </row>
    <row r="370" spans="1:29">
      <c r="A370" t="s">
        <v>805</v>
      </c>
      <c r="B370" s="19" t="s">
        <v>29</v>
      </c>
      <c r="C370">
        <v>3656586</v>
      </c>
      <c r="D370">
        <v>277</v>
      </c>
      <c r="E370" t="s">
        <v>27</v>
      </c>
      <c r="F370" t="s">
        <v>30</v>
      </c>
      <c r="G370" s="6" t="s">
        <v>35</v>
      </c>
      <c r="H370" s="6" t="s">
        <v>23</v>
      </c>
      <c r="I370" s="6" t="s">
        <v>24</v>
      </c>
      <c r="J370" t="s">
        <v>24</v>
      </c>
      <c r="K370" t="s">
        <v>114</v>
      </c>
      <c r="L370" t="s">
        <v>13</v>
      </c>
      <c r="M370" s="6" t="s">
        <v>35</v>
      </c>
      <c r="N370" s="6" t="s">
        <v>23</v>
      </c>
      <c r="O370" s="6" t="s">
        <v>24</v>
      </c>
      <c r="P370" t="s">
        <v>35</v>
      </c>
      <c r="Q370" t="s">
        <v>23</v>
      </c>
      <c r="R370" t="s">
        <v>24</v>
      </c>
      <c r="S370" s="6" t="s">
        <v>35</v>
      </c>
      <c r="T370" s="6" t="s">
        <v>23</v>
      </c>
      <c r="U370" s="6" t="s">
        <v>24</v>
      </c>
      <c r="V370" t="s">
        <v>35</v>
      </c>
      <c r="W370" t="s">
        <v>23</v>
      </c>
      <c r="X370" t="s">
        <v>24</v>
      </c>
      <c r="Y370" s="6" t="s">
        <v>35</v>
      </c>
      <c r="Z370" s="6" t="s">
        <v>23</v>
      </c>
      <c r="AA370" s="6" t="s">
        <v>24</v>
      </c>
      <c r="AB370" t="s">
        <v>806</v>
      </c>
      <c r="AC370" t="s">
        <v>1141</v>
      </c>
    </row>
    <row r="371" spans="1:29">
      <c r="A371" t="s">
        <v>807</v>
      </c>
      <c r="B371" s="19" t="s">
        <v>29</v>
      </c>
      <c r="C371">
        <v>3722056</v>
      </c>
      <c r="D371">
        <v>1220</v>
      </c>
      <c r="E371" t="s">
        <v>222</v>
      </c>
      <c r="F371" t="s">
        <v>30</v>
      </c>
      <c r="G371" s="6" t="s">
        <v>35</v>
      </c>
      <c r="H371" s="6" t="s">
        <v>218</v>
      </c>
      <c r="I371" s="6" t="s">
        <v>219</v>
      </c>
      <c r="J371" t="s">
        <v>24</v>
      </c>
      <c r="K371" t="s">
        <v>388</v>
      </c>
      <c r="L371" t="s">
        <v>221</v>
      </c>
      <c r="M371" s="6" t="s">
        <v>35</v>
      </c>
      <c r="N371" s="6" t="s">
        <v>218</v>
      </c>
      <c r="O371" s="6" t="s">
        <v>219</v>
      </c>
      <c r="P371" t="s">
        <v>35</v>
      </c>
      <c r="Q371" t="s">
        <v>218</v>
      </c>
      <c r="R371" t="s">
        <v>219</v>
      </c>
      <c r="S371" s="6" t="s">
        <v>35</v>
      </c>
      <c r="T371" s="6" t="s">
        <v>218</v>
      </c>
      <c r="U371" s="6" t="s">
        <v>219</v>
      </c>
      <c r="V371" t="s">
        <v>35</v>
      </c>
      <c r="W371" t="s">
        <v>218</v>
      </c>
      <c r="X371" t="s">
        <v>219</v>
      </c>
      <c r="Y371" s="6" t="s">
        <v>35</v>
      </c>
      <c r="Z371" s="6" t="s">
        <v>218</v>
      </c>
      <c r="AA371" s="6" t="s">
        <v>219</v>
      </c>
      <c r="AB371" t="s">
        <v>808</v>
      </c>
      <c r="AC371" t="s">
        <v>1146</v>
      </c>
    </row>
    <row r="372" spans="1:29">
      <c r="A372" t="s">
        <v>809</v>
      </c>
      <c r="B372" s="19" t="s">
        <v>29</v>
      </c>
      <c r="C372">
        <v>3725425</v>
      </c>
      <c r="D372">
        <v>501</v>
      </c>
      <c r="E372" t="s">
        <v>18</v>
      </c>
      <c r="F372" t="s">
        <v>30</v>
      </c>
      <c r="G372" s="6" t="s">
        <v>13</v>
      </c>
      <c r="H372" s="6" t="s">
        <v>459</v>
      </c>
      <c r="I372" s="6" t="s">
        <v>51</v>
      </c>
      <c r="J372" t="s">
        <v>16</v>
      </c>
      <c r="K372" t="s">
        <v>308</v>
      </c>
      <c r="L372" t="s">
        <v>51</v>
      </c>
      <c r="M372" s="6" t="s">
        <v>13</v>
      </c>
      <c r="N372" s="6" t="s">
        <v>459</v>
      </c>
      <c r="O372" s="6" t="s">
        <v>51</v>
      </c>
      <c r="P372" t="s">
        <v>13</v>
      </c>
      <c r="Q372" t="s">
        <v>459</v>
      </c>
      <c r="R372" t="s">
        <v>51</v>
      </c>
      <c r="S372" s="6" t="s">
        <v>13</v>
      </c>
      <c r="T372" s="6" t="s">
        <v>459</v>
      </c>
      <c r="U372" s="6" t="s">
        <v>51</v>
      </c>
      <c r="V372" t="s">
        <v>13</v>
      </c>
      <c r="W372" t="s">
        <v>459</v>
      </c>
      <c r="X372" t="s">
        <v>51</v>
      </c>
      <c r="Y372" s="6" t="s">
        <v>13</v>
      </c>
      <c r="Z372" s="6" t="s">
        <v>459</v>
      </c>
      <c r="AA372" s="6" t="s">
        <v>51</v>
      </c>
      <c r="AB372" t="s">
        <v>28</v>
      </c>
      <c r="AC372" t="s">
        <v>1133</v>
      </c>
    </row>
    <row r="373" spans="1:29">
      <c r="A373" t="s">
        <v>810</v>
      </c>
      <c r="B373" s="19" t="s">
        <v>812</v>
      </c>
      <c r="C373">
        <v>3737702</v>
      </c>
      <c r="D373">
        <v>1248</v>
      </c>
      <c r="E373" t="s">
        <v>18</v>
      </c>
      <c r="F373" t="s">
        <v>21</v>
      </c>
      <c r="G373" s="6" t="s">
        <v>16</v>
      </c>
      <c r="H373" s="6" t="s">
        <v>60</v>
      </c>
      <c r="I373" s="6" t="s">
        <v>35</v>
      </c>
      <c r="J373" t="s">
        <v>16</v>
      </c>
      <c r="K373" t="s">
        <v>60</v>
      </c>
      <c r="L373" t="s">
        <v>35</v>
      </c>
      <c r="M373" s="6" t="s">
        <v>13</v>
      </c>
      <c r="N373" s="6" t="s">
        <v>192</v>
      </c>
      <c r="O373" s="6" t="s">
        <v>35</v>
      </c>
      <c r="P373" t="s">
        <v>16</v>
      </c>
      <c r="Q373" t="s">
        <v>60</v>
      </c>
      <c r="R373" t="s">
        <v>35</v>
      </c>
      <c r="S373" s="6" t="s">
        <v>16</v>
      </c>
      <c r="T373" s="6" t="s">
        <v>60</v>
      </c>
      <c r="U373" s="6" t="s">
        <v>35</v>
      </c>
      <c r="V373" t="s">
        <v>16</v>
      </c>
      <c r="W373" t="s">
        <v>60</v>
      </c>
      <c r="X373" t="s">
        <v>35</v>
      </c>
      <c r="Y373" s="6" t="s">
        <v>16</v>
      </c>
      <c r="Z373" s="6" t="s">
        <v>60</v>
      </c>
      <c r="AA373" s="6" t="s">
        <v>35</v>
      </c>
      <c r="AB373" t="s">
        <v>811</v>
      </c>
      <c r="AC373" t="s">
        <v>1145</v>
      </c>
    </row>
    <row r="374" spans="1:29">
      <c r="A374" t="s">
        <v>813</v>
      </c>
      <c r="B374" s="19" t="s">
        <v>29</v>
      </c>
      <c r="C374">
        <v>3753863</v>
      </c>
      <c r="D374">
        <v>288</v>
      </c>
      <c r="E374" t="s">
        <v>18</v>
      </c>
      <c r="F374" t="s">
        <v>906</v>
      </c>
      <c r="G374" s="6" t="s">
        <v>24</v>
      </c>
      <c r="H374" s="6" t="s">
        <v>364</v>
      </c>
      <c r="I374" s="6" t="s">
        <v>15</v>
      </c>
      <c r="J374" t="s">
        <v>16</v>
      </c>
      <c r="K374" t="s">
        <v>17</v>
      </c>
      <c r="L374" t="s">
        <v>15</v>
      </c>
      <c r="M374" s="6" t="s">
        <v>16</v>
      </c>
      <c r="N374" s="6" t="s">
        <v>17</v>
      </c>
      <c r="O374" s="6" t="s">
        <v>15</v>
      </c>
      <c r="P374" t="s">
        <v>16</v>
      </c>
      <c r="Q374" t="s">
        <v>17</v>
      </c>
      <c r="R374" t="s">
        <v>15</v>
      </c>
      <c r="S374" s="6" t="s">
        <v>16</v>
      </c>
      <c r="T374" s="6" t="s">
        <v>17</v>
      </c>
      <c r="U374" s="6" t="s">
        <v>15</v>
      </c>
      <c r="V374" t="s">
        <v>16</v>
      </c>
      <c r="W374" t="s">
        <v>17</v>
      </c>
      <c r="X374" t="s">
        <v>15</v>
      </c>
      <c r="Y374" s="6" t="s">
        <v>16</v>
      </c>
      <c r="Z374" s="6" t="s">
        <v>17</v>
      </c>
      <c r="AA374" s="6" t="s">
        <v>15</v>
      </c>
      <c r="AB374" t="s">
        <v>814</v>
      </c>
      <c r="AC374" t="s">
        <v>1140</v>
      </c>
    </row>
    <row r="375" spans="1:29">
      <c r="A375" t="s">
        <v>815</v>
      </c>
      <c r="B375" s="19" t="s">
        <v>29</v>
      </c>
      <c r="C375">
        <v>3755232</v>
      </c>
      <c r="D375">
        <v>856</v>
      </c>
      <c r="E375" t="s">
        <v>27</v>
      </c>
      <c r="F375" t="s">
        <v>30</v>
      </c>
      <c r="G375" s="6" t="s">
        <v>24</v>
      </c>
      <c r="H375" s="6" t="s">
        <v>50</v>
      </c>
      <c r="I375" s="6" t="s">
        <v>51</v>
      </c>
      <c r="J375" t="s">
        <v>35</v>
      </c>
      <c r="K375" t="s">
        <v>60</v>
      </c>
      <c r="L375" t="s">
        <v>35</v>
      </c>
      <c r="M375" s="6" t="s">
        <v>24</v>
      </c>
      <c r="N375" s="6" t="s">
        <v>50</v>
      </c>
      <c r="O375" s="6" t="s">
        <v>51</v>
      </c>
      <c r="P375" t="s">
        <v>24</v>
      </c>
      <c r="Q375" t="s">
        <v>50</v>
      </c>
      <c r="R375" t="s">
        <v>51</v>
      </c>
      <c r="S375" s="6" t="s">
        <v>24</v>
      </c>
      <c r="T375" s="6" t="s">
        <v>50</v>
      </c>
      <c r="U375" s="6" t="s">
        <v>51</v>
      </c>
      <c r="V375" t="s">
        <v>24</v>
      </c>
      <c r="W375" t="s">
        <v>50</v>
      </c>
      <c r="X375" t="s">
        <v>51</v>
      </c>
      <c r="Y375" s="6" t="s">
        <v>24</v>
      </c>
      <c r="Z375" s="6" t="s">
        <v>50</v>
      </c>
      <c r="AA375" s="6" t="s">
        <v>51</v>
      </c>
      <c r="AB375" t="s">
        <v>816</v>
      </c>
      <c r="AC375" t="s">
        <v>1141</v>
      </c>
    </row>
    <row r="376" spans="1:29">
      <c r="A376" t="s">
        <v>817</v>
      </c>
      <c r="B376" s="19" t="s">
        <v>29</v>
      </c>
      <c r="C376">
        <v>3757929</v>
      </c>
      <c r="D376">
        <v>289</v>
      </c>
      <c r="E376" t="s">
        <v>27</v>
      </c>
      <c r="F376" t="s">
        <v>906</v>
      </c>
      <c r="G376" s="6" t="s">
        <v>24</v>
      </c>
      <c r="H376" s="6" t="s">
        <v>225</v>
      </c>
      <c r="I376" s="6" t="s">
        <v>13</v>
      </c>
      <c r="J376" t="s">
        <v>35</v>
      </c>
      <c r="K376" t="s">
        <v>31</v>
      </c>
      <c r="L376" t="s">
        <v>24</v>
      </c>
      <c r="M376" s="6" t="s">
        <v>35</v>
      </c>
      <c r="N376" s="6" t="s">
        <v>31</v>
      </c>
      <c r="O376" s="6" t="s">
        <v>24</v>
      </c>
      <c r="P376" t="s">
        <v>35</v>
      </c>
      <c r="Q376" t="s">
        <v>31</v>
      </c>
      <c r="R376" t="s">
        <v>24</v>
      </c>
      <c r="S376" s="6" t="s">
        <v>35</v>
      </c>
      <c r="T376" s="6" t="s">
        <v>31</v>
      </c>
      <c r="U376" s="6" t="s">
        <v>24</v>
      </c>
      <c r="V376" t="s">
        <v>35</v>
      </c>
      <c r="W376" t="s">
        <v>31</v>
      </c>
      <c r="X376" t="s">
        <v>24</v>
      </c>
      <c r="Y376" s="6" t="s">
        <v>35</v>
      </c>
      <c r="Z376" s="6" t="s">
        <v>31</v>
      </c>
      <c r="AA376" s="6" t="s">
        <v>24</v>
      </c>
      <c r="AB376" t="s">
        <v>28</v>
      </c>
      <c r="AC376" t="s">
        <v>1133</v>
      </c>
    </row>
    <row r="377" spans="1:29">
      <c r="A377" t="s">
        <v>818</v>
      </c>
      <c r="B377" s="19" t="s">
        <v>29</v>
      </c>
      <c r="C377">
        <v>3777689</v>
      </c>
      <c r="D377">
        <v>46</v>
      </c>
      <c r="E377" t="s">
        <v>27</v>
      </c>
      <c r="F377" t="s">
        <v>62</v>
      </c>
      <c r="G377" s="6" t="s">
        <v>24</v>
      </c>
      <c r="H377" s="6" t="s">
        <v>225</v>
      </c>
      <c r="I377" s="6" t="s">
        <v>13</v>
      </c>
      <c r="J377" t="s">
        <v>24</v>
      </c>
      <c r="K377" t="s">
        <v>225</v>
      </c>
      <c r="L377" t="s">
        <v>13</v>
      </c>
      <c r="M377" s="6" t="s">
        <v>24</v>
      </c>
      <c r="N377" s="6" t="s">
        <v>225</v>
      </c>
      <c r="O377" s="6" t="s">
        <v>13</v>
      </c>
      <c r="P377" t="s">
        <v>24</v>
      </c>
      <c r="Q377" t="s">
        <v>225</v>
      </c>
      <c r="R377" t="s">
        <v>13</v>
      </c>
      <c r="S377" s="6" t="s">
        <v>35</v>
      </c>
      <c r="T377" s="6" t="s">
        <v>31</v>
      </c>
      <c r="U377" s="6" t="s">
        <v>24</v>
      </c>
      <c r="V377" t="s">
        <v>24</v>
      </c>
      <c r="W377" t="s">
        <v>225</v>
      </c>
      <c r="X377" t="s">
        <v>13</v>
      </c>
      <c r="Y377" s="6" t="s">
        <v>24</v>
      </c>
      <c r="Z377" s="6" t="s">
        <v>225</v>
      </c>
      <c r="AA377" s="6" t="s">
        <v>13</v>
      </c>
      <c r="AB377" t="s">
        <v>819</v>
      </c>
      <c r="AC377" t="s">
        <v>1150</v>
      </c>
    </row>
    <row r="378" spans="1:29">
      <c r="A378" t="s">
        <v>820</v>
      </c>
      <c r="B378" s="19" t="s">
        <v>822</v>
      </c>
      <c r="C378">
        <v>3809434</v>
      </c>
      <c r="D378">
        <v>2008</v>
      </c>
      <c r="E378" t="s">
        <v>27</v>
      </c>
      <c r="F378" t="s">
        <v>46</v>
      </c>
      <c r="G378" s="6" t="s">
        <v>35</v>
      </c>
      <c r="H378" s="6" t="s">
        <v>64</v>
      </c>
      <c r="I378" s="6" t="s">
        <v>65</v>
      </c>
      <c r="J378" t="s">
        <v>35</v>
      </c>
      <c r="K378" t="s">
        <v>64</v>
      </c>
      <c r="L378" t="s">
        <v>65</v>
      </c>
      <c r="M378" s="6" t="s">
        <v>35</v>
      </c>
      <c r="N378" s="6" t="s">
        <v>64</v>
      </c>
      <c r="O378" s="6" t="s">
        <v>65</v>
      </c>
      <c r="P378" t="s">
        <v>24</v>
      </c>
      <c r="Q378" t="s">
        <v>66</v>
      </c>
      <c r="R378" t="s">
        <v>67</v>
      </c>
      <c r="S378" s="6" t="s">
        <v>24</v>
      </c>
      <c r="T378" s="6" t="s">
        <v>66</v>
      </c>
      <c r="U378" s="6" t="s">
        <v>67</v>
      </c>
      <c r="V378" t="s">
        <v>35</v>
      </c>
      <c r="W378" t="s">
        <v>64</v>
      </c>
      <c r="X378" t="s">
        <v>65</v>
      </c>
      <c r="Y378" s="6" t="s">
        <v>35</v>
      </c>
      <c r="Z378" s="6" t="s">
        <v>64</v>
      </c>
      <c r="AA378" s="6" t="s">
        <v>65</v>
      </c>
      <c r="AB378" t="s">
        <v>821</v>
      </c>
      <c r="AC378" t="s">
        <v>1139</v>
      </c>
    </row>
    <row r="379" spans="1:29">
      <c r="A379" t="s">
        <v>823</v>
      </c>
      <c r="B379" s="19" t="s">
        <v>825</v>
      </c>
      <c r="C379">
        <v>3840411</v>
      </c>
      <c r="D379">
        <v>150</v>
      </c>
      <c r="E379" t="s">
        <v>18</v>
      </c>
      <c r="F379" t="s">
        <v>88</v>
      </c>
      <c r="G379" s="6" t="s">
        <v>35</v>
      </c>
      <c r="H379" s="6" t="s">
        <v>100</v>
      </c>
      <c r="I379" s="6" t="s">
        <v>51</v>
      </c>
      <c r="J379" t="s">
        <v>35</v>
      </c>
      <c r="K379" t="s">
        <v>100</v>
      </c>
      <c r="L379" t="s">
        <v>51</v>
      </c>
      <c r="M379" s="6" t="s">
        <v>35</v>
      </c>
      <c r="N379" s="6" t="s">
        <v>100</v>
      </c>
      <c r="O379" s="6" t="s">
        <v>51</v>
      </c>
      <c r="P379" t="s">
        <v>35</v>
      </c>
      <c r="Q379" t="s">
        <v>100</v>
      </c>
      <c r="R379" t="s">
        <v>51</v>
      </c>
      <c r="S379" s="6" t="s">
        <v>35</v>
      </c>
      <c r="T379" s="6" t="s">
        <v>100</v>
      </c>
      <c r="U379" s="6" t="s">
        <v>51</v>
      </c>
      <c r="V379" t="s">
        <v>24</v>
      </c>
      <c r="W379" t="s">
        <v>200</v>
      </c>
      <c r="X379" t="s">
        <v>51</v>
      </c>
      <c r="Y379" s="6" t="s">
        <v>24</v>
      </c>
      <c r="Z379" s="6" t="s">
        <v>200</v>
      </c>
      <c r="AA379" s="6" t="s">
        <v>51</v>
      </c>
      <c r="AB379" t="s">
        <v>824</v>
      </c>
      <c r="AC379" t="s">
        <v>1132</v>
      </c>
    </row>
    <row r="380" spans="1:29">
      <c r="A380" t="s">
        <v>826</v>
      </c>
      <c r="B380" s="19" t="s">
        <v>828</v>
      </c>
      <c r="C380">
        <v>3843034</v>
      </c>
      <c r="D380">
        <v>256</v>
      </c>
      <c r="E380" t="s">
        <v>27</v>
      </c>
      <c r="F380" t="s">
        <v>906</v>
      </c>
      <c r="G380" s="6" t="s">
        <v>24</v>
      </c>
      <c r="H380" s="6" t="s">
        <v>363</v>
      </c>
      <c r="I380" s="6" t="s">
        <v>13</v>
      </c>
      <c r="J380" t="s">
        <v>35</v>
      </c>
      <c r="K380" t="s">
        <v>171</v>
      </c>
      <c r="L380" t="s">
        <v>24</v>
      </c>
      <c r="M380" s="6" t="s">
        <v>35</v>
      </c>
      <c r="N380" s="6" t="s">
        <v>171</v>
      </c>
      <c r="O380" s="6" t="s">
        <v>24</v>
      </c>
      <c r="P380" t="s">
        <v>35</v>
      </c>
      <c r="Q380" t="s">
        <v>171</v>
      </c>
      <c r="R380" t="s">
        <v>24</v>
      </c>
      <c r="S380" s="6" t="s">
        <v>35</v>
      </c>
      <c r="T380" s="6" t="s">
        <v>171</v>
      </c>
      <c r="U380" s="6" t="s">
        <v>24</v>
      </c>
      <c r="V380" t="s">
        <v>35</v>
      </c>
      <c r="W380" t="s">
        <v>171</v>
      </c>
      <c r="X380" t="s">
        <v>24</v>
      </c>
      <c r="Y380" s="6" t="s">
        <v>35</v>
      </c>
      <c r="Z380" s="6" t="s">
        <v>171</v>
      </c>
      <c r="AA380" s="6" t="s">
        <v>24</v>
      </c>
      <c r="AB380" t="s">
        <v>827</v>
      </c>
      <c r="AC380" t="s">
        <v>1138</v>
      </c>
    </row>
    <row r="381" spans="1:29">
      <c r="A381" t="s">
        <v>829</v>
      </c>
      <c r="B381" s="19" t="s">
        <v>831</v>
      </c>
      <c r="C381">
        <v>3846833</v>
      </c>
      <c r="D381">
        <v>681</v>
      </c>
      <c r="E381" t="s">
        <v>18</v>
      </c>
      <c r="F381" t="s">
        <v>90</v>
      </c>
      <c r="G381" s="6" t="s">
        <v>35</v>
      </c>
      <c r="H381" s="6" t="s">
        <v>93</v>
      </c>
      <c r="I381" s="6" t="s">
        <v>26</v>
      </c>
      <c r="J381" t="s">
        <v>35</v>
      </c>
      <c r="K381" t="s">
        <v>93</v>
      </c>
      <c r="L381" t="s">
        <v>26</v>
      </c>
      <c r="M381" s="6" t="s">
        <v>35</v>
      </c>
      <c r="N381" s="6" t="s">
        <v>93</v>
      </c>
      <c r="O381" s="6" t="s">
        <v>26</v>
      </c>
      <c r="P381" t="s">
        <v>24</v>
      </c>
      <c r="Q381" t="s">
        <v>150</v>
      </c>
      <c r="R381" t="s">
        <v>26</v>
      </c>
      <c r="S381" s="6" t="s">
        <v>24</v>
      </c>
      <c r="T381" s="6" t="s">
        <v>150</v>
      </c>
      <c r="U381" s="6" t="s">
        <v>26</v>
      </c>
      <c r="V381" t="s">
        <v>24</v>
      </c>
      <c r="W381" t="s">
        <v>150</v>
      </c>
      <c r="X381" t="s">
        <v>26</v>
      </c>
      <c r="Y381" s="6" t="s">
        <v>24</v>
      </c>
      <c r="Z381" s="6" t="s">
        <v>150</v>
      </c>
      <c r="AA381" s="6" t="s">
        <v>26</v>
      </c>
      <c r="AB381" t="s">
        <v>830</v>
      </c>
      <c r="AC381" t="s">
        <v>1134</v>
      </c>
    </row>
    <row r="382" spans="1:29">
      <c r="A382" t="s">
        <v>832</v>
      </c>
      <c r="B382" s="19" t="s">
        <v>834</v>
      </c>
      <c r="C382">
        <v>3858906</v>
      </c>
      <c r="D382">
        <v>217</v>
      </c>
      <c r="E382" t="s">
        <v>27</v>
      </c>
      <c r="F382" t="s">
        <v>30</v>
      </c>
      <c r="G382" s="6" t="s">
        <v>24</v>
      </c>
      <c r="H382" s="6" t="s">
        <v>114</v>
      </c>
      <c r="I382" s="6" t="s">
        <v>13</v>
      </c>
      <c r="J382" t="s">
        <v>35</v>
      </c>
      <c r="K382" t="s">
        <v>23</v>
      </c>
      <c r="L382" t="s">
        <v>24</v>
      </c>
      <c r="M382" s="6" t="s">
        <v>24</v>
      </c>
      <c r="N382" s="6" t="s">
        <v>114</v>
      </c>
      <c r="O382" s="6" t="s">
        <v>13</v>
      </c>
      <c r="P382" t="s">
        <v>24</v>
      </c>
      <c r="Q382" t="s">
        <v>114</v>
      </c>
      <c r="R382" t="s">
        <v>13</v>
      </c>
      <c r="S382" s="6" t="s">
        <v>24</v>
      </c>
      <c r="T382" s="6" t="s">
        <v>114</v>
      </c>
      <c r="U382" s="6" t="s">
        <v>13</v>
      </c>
      <c r="V382" t="s">
        <v>24</v>
      </c>
      <c r="W382" t="s">
        <v>114</v>
      </c>
      <c r="X382" t="s">
        <v>13</v>
      </c>
      <c r="Y382" s="6" t="s">
        <v>24</v>
      </c>
      <c r="Z382" s="6" t="s">
        <v>114</v>
      </c>
      <c r="AA382" s="6" t="s">
        <v>13</v>
      </c>
      <c r="AB382" t="s">
        <v>833</v>
      </c>
      <c r="AC382" t="s">
        <v>1139</v>
      </c>
    </row>
    <row r="383" spans="1:29">
      <c r="A383" t="s">
        <v>835</v>
      </c>
      <c r="B383" s="19" t="s">
        <v>29</v>
      </c>
      <c r="C383">
        <v>3861060</v>
      </c>
      <c r="D383">
        <v>1107</v>
      </c>
      <c r="E383" t="s">
        <v>18</v>
      </c>
      <c r="F383" t="s">
        <v>30</v>
      </c>
      <c r="G383" s="6" t="s">
        <v>16</v>
      </c>
      <c r="H383" s="6" t="s">
        <v>64</v>
      </c>
      <c r="I383" s="6" t="s">
        <v>65</v>
      </c>
      <c r="J383" t="s">
        <v>13</v>
      </c>
      <c r="K383" t="s">
        <v>159</v>
      </c>
      <c r="L383" t="s">
        <v>65</v>
      </c>
      <c r="M383" s="6" t="s">
        <v>16</v>
      </c>
      <c r="N383" s="6" t="s">
        <v>64</v>
      </c>
      <c r="O383" s="6" t="s">
        <v>65</v>
      </c>
      <c r="P383" t="s">
        <v>16</v>
      </c>
      <c r="Q383" t="s">
        <v>64</v>
      </c>
      <c r="R383" t="s">
        <v>65</v>
      </c>
      <c r="S383" s="6" t="s">
        <v>16</v>
      </c>
      <c r="T383" s="6" t="s">
        <v>64</v>
      </c>
      <c r="U383" s="6" t="s">
        <v>65</v>
      </c>
      <c r="V383" t="s">
        <v>16</v>
      </c>
      <c r="W383" t="s">
        <v>64</v>
      </c>
      <c r="X383" t="s">
        <v>65</v>
      </c>
      <c r="Y383" s="6" t="s">
        <v>16</v>
      </c>
      <c r="Z383" s="6" t="s">
        <v>64</v>
      </c>
      <c r="AA383" s="6" t="s">
        <v>65</v>
      </c>
      <c r="AB383" t="s">
        <v>272</v>
      </c>
      <c r="AC383" t="s">
        <v>1142</v>
      </c>
    </row>
    <row r="384" spans="1:29">
      <c r="A384" t="s">
        <v>836</v>
      </c>
      <c r="B384" s="19" t="s">
        <v>838</v>
      </c>
      <c r="C384">
        <v>3863253</v>
      </c>
      <c r="D384">
        <v>339</v>
      </c>
      <c r="E384" t="s">
        <v>18</v>
      </c>
      <c r="F384" t="s">
        <v>30</v>
      </c>
      <c r="G384" s="6" t="s">
        <v>24</v>
      </c>
      <c r="H384" s="6" t="s">
        <v>171</v>
      </c>
      <c r="I384" s="6" t="s">
        <v>24</v>
      </c>
      <c r="J384" t="s">
        <v>35</v>
      </c>
      <c r="K384" t="s">
        <v>97</v>
      </c>
      <c r="L384" t="s">
        <v>24</v>
      </c>
      <c r="M384" s="6" t="s">
        <v>24</v>
      </c>
      <c r="N384" s="6" t="s">
        <v>171</v>
      </c>
      <c r="O384" s="6" t="s">
        <v>24</v>
      </c>
      <c r="P384" t="s">
        <v>24</v>
      </c>
      <c r="Q384" t="s">
        <v>171</v>
      </c>
      <c r="R384" t="s">
        <v>24</v>
      </c>
      <c r="S384" s="6" t="s">
        <v>24</v>
      </c>
      <c r="T384" s="6" t="s">
        <v>171</v>
      </c>
      <c r="U384" s="6" t="s">
        <v>24</v>
      </c>
      <c r="V384" t="s">
        <v>24</v>
      </c>
      <c r="W384" t="s">
        <v>171</v>
      </c>
      <c r="X384" t="s">
        <v>24</v>
      </c>
      <c r="Y384" s="6" t="s">
        <v>24</v>
      </c>
      <c r="Z384" s="6" t="s">
        <v>171</v>
      </c>
      <c r="AA384" s="6" t="s">
        <v>24</v>
      </c>
      <c r="AB384" t="s">
        <v>837</v>
      </c>
      <c r="AC384" t="s">
        <v>1139</v>
      </c>
    </row>
    <row r="385" spans="1:29">
      <c r="A385" t="s">
        <v>839</v>
      </c>
      <c r="B385" s="19" t="s">
        <v>841</v>
      </c>
      <c r="C385">
        <v>3890915</v>
      </c>
      <c r="D385">
        <v>65</v>
      </c>
      <c r="E385" t="s">
        <v>27</v>
      </c>
      <c r="F385" t="s">
        <v>906</v>
      </c>
      <c r="G385" s="6" t="s">
        <v>24</v>
      </c>
      <c r="H385" s="6" t="s">
        <v>55</v>
      </c>
      <c r="I385" s="6" t="s">
        <v>56</v>
      </c>
      <c r="J385" t="s">
        <v>35</v>
      </c>
      <c r="K385" t="s">
        <v>57</v>
      </c>
      <c r="L385" t="s">
        <v>49</v>
      </c>
      <c r="M385" s="6" t="s">
        <v>35</v>
      </c>
      <c r="N385" s="6" t="s">
        <v>57</v>
      </c>
      <c r="O385" s="6" t="s">
        <v>49</v>
      </c>
      <c r="P385" t="s">
        <v>35</v>
      </c>
      <c r="Q385" t="s">
        <v>57</v>
      </c>
      <c r="R385" t="s">
        <v>49</v>
      </c>
      <c r="S385" s="6" t="s">
        <v>35</v>
      </c>
      <c r="T385" s="6" t="s">
        <v>57</v>
      </c>
      <c r="U385" s="6" t="s">
        <v>49</v>
      </c>
      <c r="V385" t="s">
        <v>35</v>
      </c>
      <c r="W385" t="s">
        <v>57</v>
      </c>
      <c r="X385" t="s">
        <v>49</v>
      </c>
      <c r="Y385" s="6" t="s">
        <v>35</v>
      </c>
      <c r="Z385" s="6" t="s">
        <v>57</v>
      </c>
      <c r="AA385" s="6" t="s">
        <v>49</v>
      </c>
      <c r="AB385" t="s">
        <v>840</v>
      </c>
      <c r="AC385" t="s">
        <v>1137</v>
      </c>
    </row>
    <row r="386" spans="1:29">
      <c r="A386" t="s">
        <v>842</v>
      </c>
      <c r="B386" s="19" t="s">
        <v>29</v>
      </c>
      <c r="C386">
        <v>3903887</v>
      </c>
      <c r="D386">
        <v>253</v>
      </c>
      <c r="E386" t="s">
        <v>27</v>
      </c>
      <c r="F386" t="s">
        <v>30</v>
      </c>
      <c r="G386" s="6" t="s">
        <v>16</v>
      </c>
      <c r="H386" s="6" t="s">
        <v>48</v>
      </c>
      <c r="I386" s="6" t="s">
        <v>49</v>
      </c>
      <c r="J386" t="s">
        <v>13</v>
      </c>
      <c r="K386" t="s">
        <v>198</v>
      </c>
      <c r="L386" t="s">
        <v>16</v>
      </c>
      <c r="M386" s="6" t="s">
        <v>16</v>
      </c>
      <c r="N386" s="6" t="s">
        <v>48</v>
      </c>
      <c r="O386" s="6" t="s">
        <v>49</v>
      </c>
      <c r="P386" t="s">
        <v>16</v>
      </c>
      <c r="Q386" t="s">
        <v>48</v>
      </c>
      <c r="R386" t="s">
        <v>49</v>
      </c>
      <c r="S386" s="6" t="s">
        <v>16</v>
      </c>
      <c r="T386" s="6" t="s">
        <v>48</v>
      </c>
      <c r="U386" s="6" t="s">
        <v>49</v>
      </c>
      <c r="V386" t="s">
        <v>16</v>
      </c>
      <c r="W386" t="s">
        <v>48</v>
      </c>
      <c r="X386" t="s">
        <v>49</v>
      </c>
      <c r="Y386" s="6" t="s">
        <v>16</v>
      </c>
      <c r="Z386" s="6" t="s">
        <v>48</v>
      </c>
      <c r="AA386" s="6" t="s">
        <v>49</v>
      </c>
      <c r="AB386" t="s">
        <v>843</v>
      </c>
      <c r="AC386" t="s">
        <v>1148</v>
      </c>
    </row>
    <row r="387" spans="1:29">
      <c r="A387" t="s">
        <v>844</v>
      </c>
      <c r="B387" s="19" t="s">
        <v>29</v>
      </c>
      <c r="C387">
        <v>3912598</v>
      </c>
      <c r="D387">
        <v>493</v>
      </c>
      <c r="E387" t="s">
        <v>27</v>
      </c>
      <c r="F387" t="s">
        <v>30</v>
      </c>
      <c r="G387" s="6" t="s">
        <v>24</v>
      </c>
      <c r="H387" s="6" t="s">
        <v>66</v>
      </c>
      <c r="I387" s="6" t="s">
        <v>67</v>
      </c>
      <c r="J387" t="s">
        <v>35</v>
      </c>
      <c r="K387" t="s">
        <v>64</v>
      </c>
      <c r="L387" t="s">
        <v>65</v>
      </c>
      <c r="M387" s="6" t="s">
        <v>24</v>
      </c>
      <c r="N387" s="6" t="s">
        <v>66</v>
      </c>
      <c r="O387" s="6" t="s">
        <v>67</v>
      </c>
      <c r="P387" t="s">
        <v>24</v>
      </c>
      <c r="Q387" t="s">
        <v>66</v>
      </c>
      <c r="R387" t="s">
        <v>67</v>
      </c>
      <c r="S387" s="6" t="s">
        <v>24</v>
      </c>
      <c r="T387" s="6" t="s">
        <v>66</v>
      </c>
      <c r="U387" s="6" t="s">
        <v>67</v>
      </c>
      <c r="V387" t="s">
        <v>24</v>
      </c>
      <c r="W387" t="s">
        <v>66</v>
      </c>
      <c r="X387" t="s">
        <v>67</v>
      </c>
      <c r="Y387" s="6" t="s">
        <v>24</v>
      </c>
      <c r="Z387" s="6" t="s">
        <v>66</v>
      </c>
      <c r="AA387" s="6" t="s">
        <v>67</v>
      </c>
      <c r="AB387" t="s">
        <v>845</v>
      </c>
      <c r="AC387" t="s">
        <v>1138</v>
      </c>
    </row>
    <row r="388" spans="1:29">
      <c r="A388" t="s">
        <v>846</v>
      </c>
      <c r="B388" s="19" t="s">
        <v>848</v>
      </c>
      <c r="C388">
        <v>3919533</v>
      </c>
      <c r="D388">
        <v>758</v>
      </c>
      <c r="E388" t="s">
        <v>27</v>
      </c>
      <c r="F388" t="s">
        <v>30</v>
      </c>
      <c r="G388" s="6" t="s">
        <v>16</v>
      </c>
      <c r="H388" s="6" t="s">
        <v>97</v>
      </c>
      <c r="I388" s="6" t="s">
        <v>24</v>
      </c>
      <c r="J388" t="s">
        <v>13</v>
      </c>
      <c r="K388" t="s">
        <v>93</v>
      </c>
      <c r="L388" t="s">
        <v>26</v>
      </c>
      <c r="M388" s="6" t="s">
        <v>16</v>
      </c>
      <c r="N388" s="6" t="s">
        <v>97</v>
      </c>
      <c r="O388" s="6" t="s">
        <v>24</v>
      </c>
      <c r="P388" t="s">
        <v>16</v>
      </c>
      <c r="Q388" t="s">
        <v>97</v>
      </c>
      <c r="R388" t="s">
        <v>24</v>
      </c>
      <c r="S388" s="6" t="s">
        <v>16</v>
      </c>
      <c r="T388" s="6" t="s">
        <v>97</v>
      </c>
      <c r="U388" s="6" t="s">
        <v>24</v>
      </c>
      <c r="V388" t="s">
        <v>16</v>
      </c>
      <c r="W388" t="s">
        <v>97</v>
      </c>
      <c r="X388" t="s">
        <v>24</v>
      </c>
      <c r="Y388" s="6" t="s">
        <v>16</v>
      </c>
      <c r="Z388" s="6" t="s">
        <v>97</v>
      </c>
      <c r="AA388" s="6" t="s">
        <v>24</v>
      </c>
      <c r="AB388" t="s">
        <v>847</v>
      </c>
      <c r="AC388" t="s">
        <v>1141</v>
      </c>
    </row>
    <row r="389" spans="1:29">
      <c r="A389" t="s">
        <v>846</v>
      </c>
      <c r="B389" s="19" t="s">
        <v>848</v>
      </c>
      <c r="C389">
        <v>3919809</v>
      </c>
      <c r="D389">
        <v>482</v>
      </c>
      <c r="E389" t="s">
        <v>27</v>
      </c>
      <c r="F389" t="s">
        <v>30</v>
      </c>
      <c r="G389" s="6" t="s">
        <v>13</v>
      </c>
      <c r="H389" s="6" t="s">
        <v>25</v>
      </c>
      <c r="I389" s="6" t="s">
        <v>26</v>
      </c>
      <c r="J389" t="s">
        <v>16</v>
      </c>
      <c r="K389" t="s">
        <v>23</v>
      </c>
      <c r="L389" t="s">
        <v>24</v>
      </c>
      <c r="M389" s="6" t="s">
        <v>13</v>
      </c>
      <c r="N389" s="6" t="s">
        <v>25</v>
      </c>
      <c r="O389" s="6" t="s">
        <v>26</v>
      </c>
      <c r="P389" t="s">
        <v>13</v>
      </c>
      <c r="Q389" t="s">
        <v>25</v>
      </c>
      <c r="R389" t="s">
        <v>26</v>
      </c>
      <c r="S389" s="6" t="s">
        <v>13</v>
      </c>
      <c r="T389" s="6" t="s">
        <v>25</v>
      </c>
      <c r="U389" s="6" t="s">
        <v>26</v>
      </c>
      <c r="V389" t="s">
        <v>13</v>
      </c>
      <c r="W389" t="s">
        <v>25</v>
      </c>
      <c r="X389" t="s">
        <v>26</v>
      </c>
      <c r="Y389" s="6" t="s">
        <v>13</v>
      </c>
      <c r="Z389" s="6" t="s">
        <v>25</v>
      </c>
      <c r="AA389" s="6" t="s">
        <v>26</v>
      </c>
      <c r="AB389" t="s">
        <v>847</v>
      </c>
      <c r="AC389" t="s">
        <v>1141</v>
      </c>
    </row>
    <row r="390" spans="1:29">
      <c r="A390" t="s">
        <v>849</v>
      </c>
      <c r="B390" s="19" t="s">
        <v>29</v>
      </c>
      <c r="C390">
        <v>3920576</v>
      </c>
      <c r="D390">
        <v>740</v>
      </c>
      <c r="E390" t="s">
        <v>27</v>
      </c>
      <c r="F390" t="s">
        <v>30</v>
      </c>
      <c r="G390" s="6" t="s">
        <v>13</v>
      </c>
      <c r="H390" s="6" t="s">
        <v>17</v>
      </c>
      <c r="I390" s="6" t="s">
        <v>15</v>
      </c>
      <c r="J390" t="s">
        <v>16</v>
      </c>
      <c r="K390" t="s">
        <v>114</v>
      </c>
      <c r="L390" t="s">
        <v>13</v>
      </c>
      <c r="M390" s="6" t="s">
        <v>13</v>
      </c>
      <c r="N390" s="6" t="s">
        <v>17</v>
      </c>
      <c r="O390" s="6" t="s">
        <v>15</v>
      </c>
      <c r="P390" t="s">
        <v>13</v>
      </c>
      <c r="Q390" t="s">
        <v>17</v>
      </c>
      <c r="R390" t="s">
        <v>15</v>
      </c>
      <c r="S390" s="6" t="s">
        <v>13</v>
      </c>
      <c r="T390" s="6" t="s">
        <v>17</v>
      </c>
      <c r="U390" s="6" t="s">
        <v>15</v>
      </c>
      <c r="V390" t="s">
        <v>13</v>
      </c>
      <c r="W390" t="s">
        <v>17</v>
      </c>
      <c r="X390" t="s">
        <v>15</v>
      </c>
      <c r="Y390" s="6" t="s">
        <v>13</v>
      </c>
      <c r="Z390" s="6" t="s">
        <v>17</v>
      </c>
      <c r="AA390" s="6" t="s">
        <v>15</v>
      </c>
      <c r="AB390" t="s">
        <v>103</v>
      </c>
      <c r="AC390" t="s">
        <v>1141</v>
      </c>
    </row>
    <row r="391" spans="1:29">
      <c r="A391" t="s">
        <v>850</v>
      </c>
      <c r="B391" s="19" t="s">
        <v>852</v>
      </c>
      <c r="C391">
        <v>3938341</v>
      </c>
      <c r="D391">
        <v>178</v>
      </c>
      <c r="E391" t="s">
        <v>27</v>
      </c>
      <c r="F391" t="s">
        <v>90</v>
      </c>
      <c r="G391" s="6" t="s">
        <v>35</v>
      </c>
      <c r="H391" s="6" t="s">
        <v>97</v>
      </c>
      <c r="I391" s="6" t="s">
        <v>24</v>
      </c>
      <c r="J391" t="s">
        <v>35</v>
      </c>
      <c r="K391" t="s">
        <v>97</v>
      </c>
      <c r="L391" t="s">
        <v>24</v>
      </c>
      <c r="M391" s="6" t="s">
        <v>35</v>
      </c>
      <c r="N391" s="6" t="s">
        <v>97</v>
      </c>
      <c r="O391" s="6" t="s">
        <v>24</v>
      </c>
      <c r="P391" t="s">
        <v>24</v>
      </c>
      <c r="Q391" t="s">
        <v>304</v>
      </c>
      <c r="R391" t="s">
        <v>13</v>
      </c>
      <c r="S391" s="6" t="s">
        <v>24</v>
      </c>
      <c r="T391" s="6" t="s">
        <v>304</v>
      </c>
      <c r="U391" s="6" t="s">
        <v>13</v>
      </c>
      <c r="V391" t="s">
        <v>24</v>
      </c>
      <c r="W391" t="s">
        <v>304</v>
      </c>
      <c r="X391" t="s">
        <v>13</v>
      </c>
      <c r="Y391" s="6" t="s">
        <v>24</v>
      </c>
      <c r="Z391" s="6" t="s">
        <v>304</v>
      </c>
      <c r="AA391" s="6" t="s">
        <v>13</v>
      </c>
      <c r="AB391" t="s">
        <v>851</v>
      </c>
      <c r="AC391" t="s">
        <v>1142</v>
      </c>
    </row>
    <row r="392" spans="1:29">
      <c r="A392" t="s">
        <v>853</v>
      </c>
      <c r="B392" s="19" t="s">
        <v>855</v>
      </c>
      <c r="C392">
        <v>3950021</v>
      </c>
      <c r="D392">
        <v>771</v>
      </c>
      <c r="E392" t="s">
        <v>18</v>
      </c>
      <c r="F392" t="s">
        <v>906</v>
      </c>
      <c r="G392" s="6" t="s">
        <v>13</v>
      </c>
      <c r="H392" s="6" t="s">
        <v>754</v>
      </c>
      <c r="I392" s="6" t="s">
        <v>258</v>
      </c>
      <c r="J392" t="s">
        <v>16</v>
      </c>
      <c r="K392" t="s">
        <v>257</v>
      </c>
      <c r="L392" t="s">
        <v>258</v>
      </c>
      <c r="M392" s="6" t="s">
        <v>16</v>
      </c>
      <c r="N392" s="6" t="s">
        <v>257</v>
      </c>
      <c r="O392" s="6" t="s">
        <v>258</v>
      </c>
      <c r="P392" t="s">
        <v>16</v>
      </c>
      <c r="Q392" t="s">
        <v>257</v>
      </c>
      <c r="R392" t="s">
        <v>258</v>
      </c>
      <c r="S392" s="6" t="s">
        <v>16</v>
      </c>
      <c r="T392" s="6" t="s">
        <v>257</v>
      </c>
      <c r="U392" s="6" t="s">
        <v>258</v>
      </c>
      <c r="V392" t="s">
        <v>16</v>
      </c>
      <c r="W392" t="s">
        <v>257</v>
      </c>
      <c r="X392" t="s">
        <v>258</v>
      </c>
      <c r="Y392" s="6" t="s">
        <v>16</v>
      </c>
      <c r="Z392" s="6" t="s">
        <v>257</v>
      </c>
      <c r="AA392" s="6" t="s">
        <v>258</v>
      </c>
      <c r="AB392" t="s">
        <v>854</v>
      </c>
      <c r="AC392" t="s">
        <v>1143</v>
      </c>
    </row>
    <row r="393" spans="1:29">
      <c r="A393" t="s">
        <v>853</v>
      </c>
      <c r="B393" s="19" t="s">
        <v>855</v>
      </c>
      <c r="C393">
        <v>3950077</v>
      </c>
      <c r="D393">
        <v>715</v>
      </c>
      <c r="E393" t="s">
        <v>27</v>
      </c>
      <c r="F393" t="s">
        <v>30</v>
      </c>
      <c r="G393" s="6" t="s">
        <v>35</v>
      </c>
      <c r="H393" s="6" t="s">
        <v>23</v>
      </c>
      <c r="I393" s="6" t="s">
        <v>24</v>
      </c>
      <c r="J393" t="s">
        <v>24</v>
      </c>
      <c r="K393" t="s">
        <v>114</v>
      </c>
      <c r="L393" t="s">
        <v>13</v>
      </c>
      <c r="M393" s="6" t="s">
        <v>35</v>
      </c>
      <c r="N393" s="6" t="s">
        <v>23</v>
      </c>
      <c r="O393" s="6" t="s">
        <v>24</v>
      </c>
      <c r="P393" t="s">
        <v>35</v>
      </c>
      <c r="Q393" t="s">
        <v>23</v>
      </c>
      <c r="R393" t="s">
        <v>24</v>
      </c>
      <c r="S393" s="6" t="s">
        <v>35</v>
      </c>
      <c r="T393" s="6" t="s">
        <v>23</v>
      </c>
      <c r="U393" s="6" t="s">
        <v>24</v>
      </c>
      <c r="V393" t="s">
        <v>35</v>
      </c>
      <c r="W393" t="s">
        <v>23</v>
      </c>
      <c r="X393" t="s">
        <v>24</v>
      </c>
      <c r="Y393" s="6" t="s">
        <v>35</v>
      </c>
      <c r="Z393" s="6" t="s">
        <v>23</v>
      </c>
      <c r="AA393" s="6" t="s">
        <v>24</v>
      </c>
      <c r="AB393" t="s">
        <v>854</v>
      </c>
      <c r="AC393" t="s">
        <v>1143</v>
      </c>
    </row>
    <row r="394" spans="1:29">
      <c r="A394" t="s">
        <v>853</v>
      </c>
      <c r="B394" s="19" t="s">
        <v>855</v>
      </c>
      <c r="C394">
        <v>3950507</v>
      </c>
      <c r="D394">
        <v>285</v>
      </c>
      <c r="E394" t="s">
        <v>18</v>
      </c>
      <c r="F394" t="s">
        <v>21</v>
      </c>
      <c r="G394" s="6" t="s">
        <v>16</v>
      </c>
      <c r="H394" s="6" t="s">
        <v>25</v>
      </c>
      <c r="I394" s="6" t="s">
        <v>26</v>
      </c>
      <c r="J394" t="s">
        <v>16</v>
      </c>
      <c r="K394" t="s">
        <v>25</v>
      </c>
      <c r="L394" t="s">
        <v>26</v>
      </c>
      <c r="M394" s="6" t="s">
        <v>13</v>
      </c>
      <c r="N394" s="6" t="s">
        <v>336</v>
      </c>
      <c r="O394" s="6" t="s">
        <v>26</v>
      </c>
      <c r="P394" t="s">
        <v>16</v>
      </c>
      <c r="Q394" t="s">
        <v>25</v>
      </c>
      <c r="R394" t="s">
        <v>26</v>
      </c>
      <c r="S394" s="6" t="s">
        <v>16</v>
      </c>
      <c r="T394" s="6" t="s">
        <v>25</v>
      </c>
      <c r="U394" s="6" t="s">
        <v>26</v>
      </c>
      <c r="V394" t="s">
        <v>16</v>
      </c>
      <c r="W394" t="s">
        <v>25</v>
      </c>
      <c r="X394" t="s">
        <v>26</v>
      </c>
      <c r="Y394" s="6" t="s">
        <v>16</v>
      </c>
      <c r="Z394" s="6" t="s">
        <v>25</v>
      </c>
      <c r="AA394" s="6" t="s">
        <v>26</v>
      </c>
      <c r="AB394" t="s">
        <v>854</v>
      </c>
      <c r="AC394" t="s">
        <v>1143</v>
      </c>
    </row>
    <row r="395" spans="1:29">
      <c r="A395" t="s">
        <v>856</v>
      </c>
      <c r="B395" s="19" t="s">
        <v>858</v>
      </c>
      <c r="C395">
        <v>3964722</v>
      </c>
      <c r="D395">
        <v>2502</v>
      </c>
      <c r="E395" t="s">
        <v>27</v>
      </c>
      <c r="F395" t="s">
        <v>30</v>
      </c>
      <c r="G395" s="6" t="s">
        <v>24</v>
      </c>
      <c r="H395" s="6" t="s">
        <v>364</v>
      </c>
      <c r="I395" s="6" t="s">
        <v>15</v>
      </c>
      <c r="J395" t="s">
        <v>35</v>
      </c>
      <c r="K395" t="s">
        <v>94</v>
      </c>
      <c r="L395" t="s">
        <v>95</v>
      </c>
      <c r="M395" s="6" t="s">
        <v>24</v>
      </c>
      <c r="N395" s="6" t="s">
        <v>364</v>
      </c>
      <c r="O395" s="6" t="s">
        <v>15</v>
      </c>
      <c r="P395" t="s">
        <v>24</v>
      </c>
      <c r="Q395" t="s">
        <v>364</v>
      </c>
      <c r="R395" t="s">
        <v>15</v>
      </c>
      <c r="S395" s="6" t="s">
        <v>24</v>
      </c>
      <c r="T395" s="6" t="s">
        <v>364</v>
      </c>
      <c r="U395" s="6" t="s">
        <v>15</v>
      </c>
      <c r="V395" t="s">
        <v>24</v>
      </c>
      <c r="W395" t="s">
        <v>364</v>
      </c>
      <c r="X395" t="s">
        <v>15</v>
      </c>
      <c r="Y395" s="6" t="s">
        <v>24</v>
      </c>
      <c r="Z395" s="6" t="s">
        <v>364</v>
      </c>
      <c r="AA395" s="6" t="s">
        <v>15</v>
      </c>
      <c r="AB395" t="s">
        <v>857</v>
      </c>
      <c r="AC395" t="s">
        <v>1139</v>
      </c>
    </row>
    <row r="396" spans="1:29">
      <c r="A396" t="s">
        <v>859</v>
      </c>
      <c r="B396" s="19" t="s">
        <v>29</v>
      </c>
      <c r="C396">
        <v>3971408</v>
      </c>
      <c r="D396">
        <v>824</v>
      </c>
      <c r="E396" t="s">
        <v>27</v>
      </c>
      <c r="F396" t="s">
        <v>30</v>
      </c>
      <c r="G396" s="6" t="s">
        <v>35</v>
      </c>
      <c r="H396" s="6" t="s">
        <v>178</v>
      </c>
      <c r="I396" s="6" t="s">
        <v>35</v>
      </c>
      <c r="J396" t="s">
        <v>24</v>
      </c>
      <c r="K396" t="s">
        <v>127</v>
      </c>
      <c r="L396" t="s">
        <v>42</v>
      </c>
      <c r="M396" s="6" t="s">
        <v>35</v>
      </c>
      <c r="N396" s="6" t="s">
        <v>178</v>
      </c>
      <c r="O396" s="6" t="s">
        <v>35</v>
      </c>
      <c r="P396" t="s">
        <v>35</v>
      </c>
      <c r="Q396" t="s">
        <v>178</v>
      </c>
      <c r="R396" t="s">
        <v>35</v>
      </c>
      <c r="S396" s="6" t="s">
        <v>35</v>
      </c>
      <c r="T396" s="6" t="s">
        <v>178</v>
      </c>
      <c r="U396" s="6" t="s">
        <v>35</v>
      </c>
      <c r="V396" t="s">
        <v>35</v>
      </c>
      <c r="W396" t="s">
        <v>178</v>
      </c>
      <c r="X396" t="s">
        <v>35</v>
      </c>
      <c r="Y396" s="6" t="s">
        <v>35</v>
      </c>
      <c r="Z396" s="6" t="s">
        <v>178</v>
      </c>
      <c r="AA396" s="6" t="s">
        <v>35</v>
      </c>
      <c r="AB396" t="s">
        <v>860</v>
      </c>
      <c r="AC396" t="s">
        <v>1138</v>
      </c>
    </row>
    <row r="397" spans="1:29">
      <c r="A397" t="s">
        <v>861</v>
      </c>
      <c r="B397" s="19" t="s">
        <v>863</v>
      </c>
      <c r="C397">
        <v>3985178</v>
      </c>
      <c r="D397">
        <v>190</v>
      </c>
      <c r="E397" t="s">
        <v>27</v>
      </c>
      <c r="F397" t="s">
        <v>30</v>
      </c>
      <c r="G397" s="6" t="s">
        <v>24</v>
      </c>
      <c r="H397" s="6" t="s">
        <v>66</v>
      </c>
      <c r="I397" s="6" t="s">
        <v>67</v>
      </c>
      <c r="J397" t="s">
        <v>35</v>
      </c>
      <c r="K397" t="s">
        <v>64</v>
      </c>
      <c r="L397" t="s">
        <v>65</v>
      </c>
      <c r="M397" s="6" t="s">
        <v>24</v>
      </c>
      <c r="N397" s="6" t="s">
        <v>66</v>
      </c>
      <c r="O397" s="6" t="s">
        <v>67</v>
      </c>
      <c r="P397" t="s">
        <v>24</v>
      </c>
      <c r="Q397" t="s">
        <v>66</v>
      </c>
      <c r="R397" t="s">
        <v>67</v>
      </c>
      <c r="S397" s="6" t="s">
        <v>24</v>
      </c>
      <c r="T397" s="6" t="s">
        <v>66</v>
      </c>
      <c r="U397" s="6" t="s">
        <v>67</v>
      </c>
      <c r="V397" t="s">
        <v>24</v>
      </c>
      <c r="W397" t="s">
        <v>66</v>
      </c>
      <c r="X397" t="s">
        <v>67</v>
      </c>
      <c r="Y397" s="6" t="s">
        <v>24</v>
      </c>
      <c r="Z397" s="6" t="s">
        <v>66</v>
      </c>
      <c r="AA397" s="6" t="s">
        <v>67</v>
      </c>
      <c r="AB397" t="s">
        <v>862</v>
      </c>
      <c r="AC397" t="s">
        <v>1138</v>
      </c>
    </row>
    <row r="398" spans="1:29">
      <c r="A398" t="s">
        <v>864</v>
      </c>
      <c r="B398" s="19" t="s">
        <v>866</v>
      </c>
      <c r="C398">
        <v>3988461</v>
      </c>
      <c r="D398">
        <v>204</v>
      </c>
      <c r="E398" t="s">
        <v>27</v>
      </c>
      <c r="F398" t="s">
        <v>30</v>
      </c>
      <c r="G398" s="6" t="s">
        <v>16</v>
      </c>
      <c r="H398" s="6" t="s">
        <v>64</v>
      </c>
      <c r="I398" s="6" t="s">
        <v>65</v>
      </c>
      <c r="J398" t="s">
        <v>24</v>
      </c>
      <c r="K398" t="s">
        <v>127</v>
      </c>
      <c r="L398" t="s">
        <v>42</v>
      </c>
      <c r="M398" s="6" t="s">
        <v>16</v>
      </c>
      <c r="N398" s="6" t="s">
        <v>64</v>
      </c>
      <c r="O398" s="6" t="s">
        <v>65</v>
      </c>
      <c r="P398" t="s">
        <v>16</v>
      </c>
      <c r="Q398" t="s">
        <v>64</v>
      </c>
      <c r="R398" t="s">
        <v>65</v>
      </c>
      <c r="S398" s="6" t="s">
        <v>16</v>
      </c>
      <c r="T398" s="6" t="s">
        <v>64</v>
      </c>
      <c r="U398" s="6" t="s">
        <v>65</v>
      </c>
      <c r="V398" t="s">
        <v>16</v>
      </c>
      <c r="W398" t="s">
        <v>64</v>
      </c>
      <c r="X398" t="s">
        <v>65</v>
      </c>
      <c r="Y398" s="6" t="s">
        <v>16</v>
      </c>
      <c r="Z398" s="6" t="s">
        <v>64</v>
      </c>
      <c r="AA398" s="6" t="s">
        <v>65</v>
      </c>
      <c r="AB398" t="s">
        <v>865</v>
      </c>
      <c r="AC398" t="s">
        <v>1144</v>
      </c>
    </row>
    <row r="399" spans="1:29">
      <c r="A399" t="s">
        <v>864</v>
      </c>
      <c r="B399" s="19" t="s">
        <v>866</v>
      </c>
      <c r="C399">
        <v>3988941</v>
      </c>
      <c r="D399">
        <v>684</v>
      </c>
      <c r="E399" t="s">
        <v>27</v>
      </c>
      <c r="F399" t="s">
        <v>90</v>
      </c>
      <c r="G399" s="6" t="s">
        <v>35</v>
      </c>
      <c r="H399" s="6" t="s">
        <v>94</v>
      </c>
      <c r="I399" s="6" t="s">
        <v>95</v>
      </c>
      <c r="J399" t="s">
        <v>35</v>
      </c>
      <c r="K399" t="s">
        <v>94</v>
      </c>
      <c r="L399" t="s">
        <v>95</v>
      </c>
      <c r="M399" s="6" t="s">
        <v>35</v>
      </c>
      <c r="N399" s="6" t="s">
        <v>94</v>
      </c>
      <c r="O399" s="6" t="s">
        <v>95</v>
      </c>
      <c r="P399" t="s">
        <v>24</v>
      </c>
      <c r="Q399" t="s">
        <v>364</v>
      </c>
      <c r="R399" t="s">
        <v>15</v>
      </c>
      <c r="S399" s="6" t="s">
        <v>24</v>
      </c>
      <c r="T399" s="6" t="s">
        <v>364</v>
      </c>
      <c r="U399" s="6" t="s">
        <v>15</v>
      </c>
      <c r="V399" t="s">
        <v>24</v>
      </c>
      <c r="W399" t="s">
        <v>364</v>
      </c>
      <c r="X399" t="s">
        <v>15</v>
      </c>
      <c r="Y399" s="6" t="s">
        <v>24</v>
      </c>
      <c r="Z399" s="6" t="s">
        <v>364</v>
      </c>
      <c r="AA399" s="6" t="s">
        <v>15</v>
      </c>
      <c r="AB399" t="s">
        <v>865</v>
      </c>
      <c r="AC399" t="s">
        <v>1144</v>
      </c>
    </row>
    <row r="400" spans="1:29">
      <c r="A400" t="s">
        <v>864</v>
      </c>
      <c r="B400" s="19" t="s">
        <v>866</v>
      </c>
      <c r="C400">
        <v>3988951</v>
      </c>
      <c r="D400">
        <v>694</v>
      </c>
      <c r="E400" t="s">
        <v>27</v>
      </c>
      <c r="F400" t="s">
        <v>30</v>
      </c>
      <c r="G400" s="6" t="s">
        <v>24</v>
      </c>
      <c r="H400" s="6" t="s">
        <v>364</v>
      </c>
      <c r="I400" s="6" t="s">
        <v>15</v>
      </c>
      <c r="J400" t="s">
        <v>35</v>
      </c>
      <c r="K400" t="s">
        <v>93</v>
      </c>
      <c r="L400" t="s">
        <v>26</v>
      </c>
      <c r="M400" s="6" t="s">
        <v>24</v>
      </c>
      <c r="N400" s="6" t="s">
        <v>364</v>
      </c>
      <c r="O400" s="6" t="s">
        <v>15</v>
      </c>
      <c r="P400" t="s">
        <v>24</v>
      </c>
      <c r="Q400" t="s">
        <v>364</v>
      </c>
      <c r="R400" t="s">
        <v>15</v>
      </c>
      <c r="S400" s="6" t="s">
        <v>24</v>
      </c>
      <c r="T400" s="6" t="s">
        <v>364</v>
      </c>
      <c r="U400" s="6" t="s">
        <v>15</v>
      </c>
      <c r="V400" t="s">
        <v>24</v>
      </c>
      <c r="W400" t="s">
        <v>364</v>
      </c>
      <c r="X400" t="s">
        <v>15</v>
      </c>
      <c r="Y400" s="6" t="s">
        <v>24</v>
      </c>
      <c r="Z400" s="6" t="s">
        <v>364</v>
      </c>
      <c r="AA400" s="6" t="s">
        <v>15</v>
      </c>
      <c r="AB400" t="s">
        <v>865</v>
      </c>
      <c r="AC400" t="s">
        <v>1144</v>
      </c>
    </row>
    <row r="401" spans="1:29">
      <c r="A401" t="s">
        <v>864</v>
      </c>
      <c r="B401" s="19" t="s">
        <v>866</v>
      </c>
      <c r="C401">
        <v>3988953</v>
      </c>
      <c r="D401">
        <v>696</v>
      </c>
      <c r="E401" t="s">
        <v>27</v>
      </c>
      <c r="F401" t="s">
        <v>30</v>
      </c>
      <c r="G401" s="6" t="s">
        <v>24</v>
      </c>
      <c r="H401" s="6" t="s">
        <v>364</v>
      </c>
      <c r="I401" s="6" t="s">
        <v>15</v>
      </c>
      <c r="J401" t="s">
        <v>35</v>
      </c>
      <c r="K401" t="s">
        <v>93</v>
      </c>
      <c r="L401" t="s">
        <v>26</v>
      </c>
      <c r="M401" s="6" t="s">
        <v>24</v>
      </c>
      <c r="N401" s="6" t="s">
        <v>364</v>
      </c>
      <c r="O401" s="6" t="s">
        <v>15</v>
      </c>
      <c r="P401" t="s">
        <v>24</v>
      </c>
      <c r="Q401" t="s">
        <v>364</v>
      </c>
      <c r="R401" t="s">
        <v>15</v>
      </c>
      <c r="S401" s="6" t="s">
        <v>24</v>
      </c>
      <c r="T401" s="6" t="s">
        <v>364</v>
      </c>
      <c r="U401" s="6" t="s">
        <v>15</v>
      </c>
      <c r="V401" t="s">
        <v>24</v>
      </c>
      <c r="W401" t="s">
        <v>364</v>
      </c>
      <c r="X401" t="s">
        <v>15</v>
      </c>
      <c r="Y401" s="6" t="s">
        <v>24</v>
      </c>
      <c r="Z401" s="6" t="s">
        <v>364</v>
      </c>
      <c r="AA401" s="6" t="s">
        <v>15</v>
      </c>
      <c r="AB401" t="s">
        <v>865</v>
      </c>
      <c r="AC401" t="s">
        <v>1144</v>
      </c>
    </row>
    <row r="402" spans="1:29">
      <c r="A402" t="s">
        <v>867</v>
      </c>
      <c r="B402" s="19" t="s">
        <v>869</v>
      </c>
      <c r="C402">
        <v>3989239</v>
      </c>
      <c r="D402">
        <v>133</v>
      </c>
      <c r="E402" t="s">
        <v>27</v>
      </c>
      <c r="F402" t="s">
        <v>906</v>
      </c>
      <c r="G402" s="6" t="s">
        <v>35</v>
      </c>
      <c r="H402" s="6" t="s">
        <v>60</v>
      </c>
      <c r="I402" s="6" t="s">
        <v>35</v>
      </c>
      <c r="J402" t="s">
        <v>24</v>
      </c>
      <c r="K402" t="s">
        <v>50</v>
      </c>
      <c r="L402" t="s">
        <v>51</v>
      </c>
      <c r="M402" s="6" t="s">
        <v>24</v>
      </c>
      <c r="N402" s="6" t="s">
        <v>50</v>
      </c>
      <c r="O402" s="6" t="s">
        <v>51</v>
      </c>
      <c r="P402" t="s">
        <v>24</v>
      </c>
      <c r="Q402" t="s">
        <v>50</v>
      </c>
      <c r="R402" t="s">
        <v>51</v>
      </c>
      <c r="S402" s="6" t="s">
        <v>24</v>
      </c>
      <c r="T402" s="6" t="s">
        <v>50</v>
      </c>
      <c r="U402" s="6" t="s">
        <v>51</v>
      </c>
      <c r="V402" t="s">
        <v>24</v>
      </c>
      <c r="W402" t="s">
        <v>50</v>
      </c>
      <c r="X402" t="s">
        <v>51</v>
      </c>
      <c r="Y402" s="6" t="s">
        <v>24</v>
      </c>
      <c r="Z402" s="6" t="s">
        <v>50</v>
      </c>
      <c r="AA402" s="6" t="s">
        <v>51</v>
      </c>
      <c r="AB402" t="s">
        <v>868</v>
      </c>
      <c r="AC402" t="s">
        <v>1144</v>
      </c>
    </row>
    <row r="403" spans="1:29">
      <c r="A403" t="s">
        <v>870</v>
      </c>
      <c r="B403" s="19" t="s">
        <v>872</v>
      </c>
      <c r="C403">
        <v>3991376</v>
      </c>
      <c r="D403">
        <v>681</v>
      </c>
      <c r="E403" t="s">
        <v>18</v>
      </c>
      <c r="F403" t="s">
        <v>88</v>
      </c>
      <c r="G403" s="6" t="s">
        <v>16</v>
      </c>
      <c r="H403" s="6" t="s">
        <v>198</v>
      </c>
      <c r="I403" s="6" t="s">
        <v>16</v>
      </c>
      <c r="J403" t="s">
        <v>16</v>
      </c>
      <c r="K403" t="s">
        <v>198</v>
      </c>
      <c r="L403" t="s">
        <v>16</v>
      </c>
      <c r="M403" s="6" t="s">
        <v>16</v>
      </c>
      <c r="N403" s="6" t="s">
        <v>198</v>
      </c>
      <c r="O403" s="6" t="s">
        <v>16</v>
      </c>
      <c r="P403" t="s">
        <v>16</v>
      </c>
      <c r="Q403" t="s">
        <v>198</v>
      </c>
      <c r="R403" t="s">
        <v>16</v>
      </c>
      <c r="S403" s="6" t="s">
        <v>16</v>
      </c>
      <c r="T403" s="6" t="s">
        <v>198</v>
      </c>
      <c r="U403" s="6" t="s">
        <v>16</v>
      </c>
      <c r="V403" t="s">
        <v>13</v>
      </c>
      <c r="W403" t="s">
        <v>383</v>
      </c>
      <c r="X403" t="s">
        <v>16</v>
      </c>
      <c r="Y403" s="6" t="s">
        <v>13</v>
      </c>
      <c r="Z403" s="6" t="s">
        <v>383</v>
      </c>
      <c r="AA403" s="6" t="s">
        <v>16</v>
      </c>
      <c r="AB403" t="s">
        <v>871</v>
      </c>
      <c r="AC403" t="s">
        <v>1144</v>
      </c>
    </row>
    <row r="404" spans="1:29">
      <c r="A404" t="s">
        <v>873</v>
      </c>
      <c r="B404" s="19" t="s">
        <v>875</v>
      </c>
      <c r="C404">
        <v>3992064</v>
      </c>
      <c r="D404">
        <v>303</v>
      </c>
      <c r="E404" t="s">
        <v>18</v>
      </c>
      <c r="F404" t="s">
        <v>21</v>
      </c>
      <c r="G404" s="6" t="s">
        <v>35</v>
      </c>
      <c r="H404" s="6" t="s">
        <v>36</v>
      </c>
      <c r="I404" s="6" t="s">
        <v>34</v>
      </c>
      <c r="J404" t="s">
        <v>35</v>
      </c>
      <c r="K404" t="s">
        <v>36</v>
      </c>
      <c r="L404" t="s">
        <v>34</v>
      </c>
      <c r="M404" s="6" t="s">
        <v>24</v>
      </c>
      <c r="N404" s="6" t="s">
        <v>33</v>
      </c>
      <c r="O404" s="6" t="s">
        <v>34</v>
      </c>
      <c r="P404" t="s">
        <v>35</v>
      </c>
      <c r="Q404" t="s">
        <v>36</v>
      </c>
      <c r="R404" t="s">
        <v>34</v>
      </c>
      <c r="S404" s="6" t="s">
        <v>35</v>
      </c>
      <c r="T404" s="6" t="s">
        <v>36</v>
      </c>
      <c r="U404" s="6" t="s">
        <v>34</v>
      </c>
      <c r="V404" t="s">
        <v>35</v>
      </c>
      <c r="W404" t="s">
        <v>36</v>
      </c>
      <c r="X404" t="s">
        <v>34</v>
      </c>
      <c r="Y404" s="6" t="s">
        <v>35</v>
      </c>
      <c r="Z404" s="6" t="s">
        <v>36</v>
      </c>
      <c r="AA404" s="6" t="s">
        <v>34</v>
      </c>
      <c r="AB404" t="s">
        <v>874</v>
      </c>
      <c r="AC404" t="s">
        <v>1144</v>
      </c>
    </row>
    <row r="405" spans="1:29">
      <c r="A405" t="s">
        <v>876</v>
      </c>
      <c r="B405" s="19" t="s">
        <v>29</v>
      </c>
      <c r="C405">
        <v>4001400</v>
      </c>
      <c r="D405">
        <v>419</v>
      </c>
      <c r="E405" t="s">
        <v>27</v>
      </c>
      <c r="F405" t="s">
        <v>21</v>
      </c>
      <c r="G405" s="6" t="s">
        <v>35</v>
      </c>
      <c r="H405" s="6" t="s">
        <v>60</v>
      </c>
      <c r="I405" s="6" t="s">
        <v>35</v>
      </c>
      <c r="J405" t="s">
        <v>35</v>
      </c>
      <c r="K405" t="s">
        <v>60</v>
      </c>
      <c r="L405" t="s">
        <v>35</v>
      </c>
      <c r="M405" s="6" t="s">
        <v>24</v>
      </c>
      <c r="N405" s="6" t="s">
        <v>64</v>
      </c>
      <c r="O405" s="6" t="s">
        <v>65</v>
      </c>
      <c r="P405" t="s">
        <v>35</v>
      </c>
      <c r="Q405" t="s">
        <v>60</v>
      </c>
      <c r="R405" t="s">
        <v>35</v>
      </c>
      <c r="S405" s="6" t="s">
        <v>35</v>
      </c>
      <c r="T405" s="6" t="s">
        <v>60</v>
      </c>
      <c r="U405" s="6" t="s">
        <v>35</v>
      </c>
      <c r="V405" t="s">
        <v>35</v>
      </c>
      <c r="W405" t="s">
        <v>60</v>
      </c>
      <c r="X405" t="s">
        <v>35</v>
      </c>
      <c r="Y405" s="6" t="s">
        <v>35</v>
      </c>
      <c r="Z405" s="6" t="s">
        <v>60</v>
      </c>
      <c r="AA405" s="6" t="s">
        <v>35</v>
      </c>
      <c r="AB405" t="s">
        <v>877</v>
      </c>
      <c r="AC405" t="s">
        <v>1140</v>
      </c>
    </row>
    <row r="406" spans="1:29">
      <c r="A406" t="s">
        <v>878</v>
      </c>
      <c r="B406" s="19" t="s">
        <v>29</v>
      </c>
      <c r="C406">
        <v>4007150</v>
      </c>
      <c r="D406">
        <v>40</v>
      </c>
      <c r="E406" t="s">
        <v>18</v>
      </c>
      <c r="F406" t="s">
        <v>30</v>
      </c>
      <c r="G406" s="6" t="s">
        <v>16</v>
      </c>
      <c r="H406" s="6" t="s">
        <v>36</v>
      </c>
      <c r="I406" s="6" t="s">
        <v>34</v>
      </c>
      <c r="J406" t="s">
        <v>13</v>
      </c>
      <c r="K406" t="s">
        <v>140</v>
      </c>
      <c r="L406" t="s">
        <v>34</v>
      </c>
      <c r="M406" s="6" t="s">
        <v>16</v>
      </c>
      <c r="N406" s="6" t="s">
        <v>36</v>
      </c>
      <c r="O406" s="6" t="s">
        <v>34</v>
      </c>
      <c r="P406" t="s">
        <v>16</v>
      </c>
      <c r="Q406" t="s">
        <v>36</v>
      </c>
      <c r="R406" t="s">
        <v>34</v>
      </c>
      <c r="S406" s="6" t="s">
        <v>16</v>
      </c>
      <c r="T406" s="6" t="s">
        <v>36</v>
      </c>
      <c r="U406" s="6" t="s">
        <v>34</v>
      </c>
      <c r="V406" t="s">
        <v>16</v>
      </c>
      <c r="W406" t="s">
        <v>36</v>
      </c>
      <c r="X406" t="s">
        <v>34</v>
      </c>
      <c r="Y406" s="6" t="s">
        <v>16</v>
      </c>
      <c r="Z406" s="6" t="s">
        <v>36</v>
      </c>
      <c r="AA406" s="6" t="s">
        <v>34</v>
      </c>
      <c r="AB406" t="s">
        <v>879</v>
      </c>
      <c r="AC406" t="s">
        <v>1138</v>
      </c>
    </row>
    <row r="407" spans="1:29">
      <c r="A407" t="s">
        <v>878</v>
      </c>
      <c r="B407" s="19" t="s">
        <v>29</v>
      </c>
      <c r="C407">
        <v>4007734</v>
      </c>
      <c r="D407">
        <v>624</v>
      </c>
      <c r="E407" t="s">
        <v>18</v>
      </c>
      <c r="F407" t="s">
        <v>906</v>
      </c>
      <c r="G407" s="6" t="s">
        <v>13</v>
      </c>
      <c r="H407" s="6" t="s">
        <v>70</v>
      </c>
      <c r="I407" s="6" t="s">
        <v>49</v>
      </c>
      <c r="J407" t="s">
        <v>16</v>
      </c>
      <c r="K407" t="s">
        <v>48</v>
      </c>
      <c r="L407" t="s">
        <v>49</v>
      </c>
      <c r="M407" s="6" t="s">
        <v>16</v>
      </c>
      <c r="N407" s="6" t="s">
        <v>48</v>
      </c>
      <c r="O407" s="6" t="s">
        <v>49</v>
      </c>
      <c r="P407" t="s">
        <v>16</v>
      </c>
      <c r="Q407" t="s">
        <v>48</v>
      </c>
      <c r="R407" t="s">
        <v>49</v>
      </c>
      <c r="S407" s="6" t="s">
        <v>16</v>
      </c>
      <c r="T407" s="6" t="s">
        <v>48</v>
      </c>
      <c r="U407" s="6" t="s">
        <v>49</v>
      </c>
      <c r="V407" t="s">
        <v>16</v>
      </c>
      <c r="W407" t="s">
        <v>48</v>
      </c>
      <c r="X407" t="s">
        <v>49</v>
      </c>
      <c r="Y407" s="6" t="s">
        <v>16</v>
      </c>
      <c r="Z407" s="6" t="s">
        <v>48</v>
      </c>
      <c r="AA407" s="6" t="s">
        <v>49</v>
      </c>
      <c r="AB407" t="s">
        <v>879</v>
      </c>
      <c r="AC407" t="s">
        <v>1138</v>
      </c>
    </row>
    <row r="408" spans="1:29">
      <c r="A408" t="s">
        <v>880</v>
      </c>
      <c r="B408" s="19" t="s">
        <v>29</v>
      </c>
      <c r="C408">
        <v>4020142</v>
      </c>
      <c r="D408">
        <v>330</v>
      </c>
      <c r="E408" t="s">
        <v>18</v>
      </c>
      <c r="F408" t="s">
        <v>30</v>
      </c>
      <c r="G408" s="6" t="s">
        <v>16</v>
      </c>
      <c r="H408" s="6" t="s">
        <v>23</v>
      </c>
      <c r="I408" s="6" t="s">
        <v>24</v>
      </c>
      <c r="J408" t="s">
        <v>13</v>
      </c>
      <c r="K408" t="s">
        <v>31</v>
      </c>
      <c r="L408" t="s">
        <v>24</v>
      </c>
      <c r="M408" s="6" t="s">
        <v>16</v>
      </c>
      <c r="N408" s="6" t="s">
        <v>23</v>
      </c>
      <c r="O408" s="6" t="s">
        <v>24</v>
      </c>
      <c r="P408" t="s">
        <v>16</v>
      </c>
      <c r="Q408" t="s">
        <v>23</v>
      </c>
      <c r="R408" t="s">
        <v>24</v>
      </c>
      <c r="S408" s="6" t="s">
        <v>16</v>
      </c>
      <c r="T408" s="6" t="s">
        <v>23</v>
      </c>
      <c r="U408" s="6" t="s">
        <v>24</v>
      </c>
      <c r="V408" t="s">
        <v>16</v>
      </c>
      <c r="W408" t="s">
        <v>23</v>
      </c>
      <c r="X408" t="s">
        <v>24</v>
      </c>
      <c r="Y408" s="6" t="s">
        <v>16</v>
      </c>
      <c r="Z408" s="6" t="s">
        <v>23</v>
      </c>
      <c r="AA408" s="6" t="s">
        <v>24</v>
      </c>
      <c r="AB408" t="s">
        <v>881</v>
      </c>
      <c r="AC408" t="s">
        <v>1142</v>
      </c>
    </row>
    <row r="409" spans="1:29">
      <c r="A409" t="s">
        <v>882</v>
      </c>
      <c r="B409" s="19" t="s">
        <v>884</v>
      </c>
      <c r="C409">
        <v>4033170</v>
      </c>
      <c r="D409">
        <v>878</v>
      </c>
      <c r="E409" t="s">
        <v>27</v>
      </c>
      <c r="F409" t="s">
        <v>92</v>
      </c>
      <c r="G409" s="6" t="s">
        <v>35</v>
      </c>
      <c r="H409" s="6" t="s">
        <v>50</v>
      </c>
      <c r="I409" s="6" t="s">
        <v>51</v>
      </c>
      <c r="J409" t="s">
        <v>35</v>
      </c>
      <c r="K409" t="s">
        <v>50</v>
      </c>
      <c r="L409" t="s">
        <v>51</v>
      </c>
      <c r="M409" s="6" t="s">
        <v>35</v>
      </c>
      <c r="N409" s="6" t="s">
        <v>50</v>
      </c>
      <c r="O409" s="6" t="s">
        <v>51</v>
      </c>
      <c r="P409" t="s">
        <v>35</v>
      </c>
      <c r="Q409" t="s">
        <v>50</v>
      </c>
      <c r="R409" t="s">
        <v>51</v>
      </c>
      <c r="S409" s="6" t="s">
        <v>35</v>
      </c>
      <c r="T409" s="6" t="s">
        <v>50</v>
      </c>
      <c r="U409" s="6" t="s">
        <v>51</v>
      </c>
      <c r="V409" t="s">
        <v>35</v>
      </c>
      <c r="W409" t="s">
        <v>50</v>
      </c>
      <c r="X409" t="s">
        <v>51</v>
      </c>
      <c r="Y409" s="6" t="s">
        <v>24</v>
      </c>
      <c r="Z409" s="6" t="s">
        <v>66</v>
      </c>
      <c r="AA409" s="6" t="s">
        <v>67</v>
      </c>
      <c r="AB409" t="s">
        <v>883</v>
      </c>
      <c r="AC409" t="s">
        <v>1148</v>
      </c>
    </row>
    <row r="410" spans="1:29">
      <c r="A410" t="s">
        <v>885</v>
      </c>
      <c r="B410" s="19" t="s">
        <v>29</v>
      </c>
      <c r="C410">
        <v>4044275</v>
      </c>
      <c r="D410">
        <v>1854</v>
      </c>
      <c r="E410" t="s">
        <v>18</v>
      </c>
      <c r="F410" t="s">
        <v>906</v>
      </c>
      <c r="G410" s="6" t="s">
        <v>24</v>
      </c>
      <c r="H410" s="6" t="s">
        <v>127</v>
      </c>
      <c r="I410" s="6" t="s">
        <v>42</v>
      </c>
      <c r="J410" t="s">
        <v>35</v>
      </c>
      <c r="K410" t="s">
        <v>41</v>
      </c>
      <c r="L410" t="s">
        <v>42</v>
      </c>
      <c r="M410" s="6" t="s">
        <v>35</v>
      </c>
      <c r="N410" s="6" t="s">
        <v>41</v>
      </c>
      <c r="O410" s="6" t="s">
        <v>42</v>
      </c>
      <c r="P410" t="s">
        <v>35</v>
      </c>
      <c r="Q410" t="s">
        <v>41</v>
      </c>
      <c r="R410" t="s">
        <v>42</v>
      </c>
      <c r="S410" s="6" t="s">
        <v>35</v>
      </c>
      <c r="T410" s="6" t="s">
        <v>41</v>
      </c>
      <c r="U410" s="6" t="s">
        <v>42</v>
      </c>
      <c r="V410" t="s">
        <v>35</v>
      </c>
      <c r="W410" t="s">
        <v>41</v>
      </c>
      <c r="X410" t="s">
        <v>42</v>
      </c>
      <c r="Y410" s="6" t="s">
        <v>35</v>
      </c>
      <c r="Z410" s="6" t="s">
        <v>41</v>
      </c>
      <c r="AA410" s="6" t="s">
        <v>42</v>
      </c>
      <c r="AB410" t="s">
        <v>886</v>
      </c>
      <c r="AC410" t="s">
        <v>1137</v>
      </c>
    </row>
    <row r="411" spans="1:29">
      <c r="A411" t="s">
        <v>887</v>
      </c>
      <c r="B411" s="19" t="s">
        <v>29</v>
      </c>
      <c r="C411">
        <v>4053836</v>
      </c>
      <c r="D411">
        <v>138</v>
      </c>
      <c r="E411" t="s">
        <v>18</v>
      </c>
      <c r="F411" t="s">
        <v>30</v>
      </c>
      <c r="G411" s="6" t="s">
        <v>35</v>
      </c>
      <c r="H411" s="6" t="s">
        <v>304</v>
      </c>
      <c r="I411" s="6" t="s">
        <v>13</v>
      </c>
      <c r="J411" t="s">
        <v>13</v>
      </c>
      <c r="K411" t="s">
        <v>225</v>
      </c>
      <c r="L411" t="s">
        <v>13</v>
      </c>
      <c r="M411" s="6" t="s">
        <v>35</v>
      </c>
      <c r="N411" s="6" t="s">
        <v>304</v>
      </c>
      <c r="O411" s="6" t="s">
        <v>13</v>
      </c>
      <c r="P411" t="s">
        <v>35</v>
      </c>
      <c r="Q411" t="s">
        <v>304</v>
      </c>
      <c r="R411" t="s">
        <v>13</v>
      </c>
      <c r="S411" s="6" t="s">
        <v>35</v>
      </c>
      <c r="T411" s="6" t="s">
        <v>304</v>
      </c>
      <c r="U411" s="6" t="s">
        <v>13</v>
      </c>
      <c r="V411" t="s">
        <v>35</v>
      </c>
      <c r="W411" t="s">
        <v>304</v>
      </c>
      <c r="X411" t="s">
        <v>13</v>
      </c>
      <c r="Y411" s="6" t="s">
        <v>35</v>
      </c>
      <c r="Z411" s="6" t="s">
        <v>304</v>
      </c>
      <c r="AA411" s="6" t="s">
        <v>13</v>
      </c>
      <c r="AB411" t="s">
        <v>517</v>
      </c>
      <c r="AC411" t="s">
        <v>1142</v>
      </c>
    </row>
    <row r="412" spans="1:29">
      <c r="A412" t="s">
        <v>888</v>
      </c>
      <c r="B412" s="19" t="s">
        <v>890</v>
      </c>
      <c r="C412">
        <v>4062431</v>
      </c>
      <c r="D412">
        <v>517</v>
      </c>
      <c r="E412" t="s">
        <v>27</v>
      </c>
      <c r="F412" t="s">
        <v>30</v>
      </c>
      <c r="G412" s="6" t="s">
        <v>35</v>
      </c>
      <c r="H412" s="6" t="s">
        <v>127</v>
      </c>
      <c r="I412" s="6" t="s">
        <v>42</v>
      </c>
      <c r="J412" t="s">
        <v>24</v>
      </c>
      <c r="K412" t="s">
        <v>128</v>
      </c>
      <c r="L412" t="s">
        <v>82</v>
      </c>
      <c r="M412" s="6" t="s">
        <v>35</v>
      </c>
      <c r="N412" s="6" t="s">
        <v>127</v>
      </c>
      <c r="O412" s="6" t="s">
        <v>42</v>
      </c>
      <c r="P412" t="s">
        <v>35</v>
      </c>
      <c r="Q412" t="s">
        <v>127</v>
      </c>
      <c r="R412" t="s">
        <v>42</v>
      </c>
      <c r="S412" s="6" t="s">
        <v>35</v>
      </c>
      <c r="T412" s="6" t="s">
        <v>127</v>
      </c>
      <c r="U412" s="6" t="s">
        <v>42</v>
      </c>
      <c r="V412" t="s">
        <v>35</v>
      </c>
      <c r="W412" t="s">
        <v>127</v>
      </c>
      <c r="X412" t="s">
        <v>42</v>
      </c>
      <c r="Y412" s="6" t="s">
        <v>35</v>
      </c>
      <c r="Z412" s="6" t="s">
        <v>127</v>
      </c>
      <c r="AA412" s="6" t="s">
        <v>42</v>
      </c>
      <c r="AB412" t="s">
        <v>889</v>
      </c>
      <c r="AC412" t="s">
        <v>1149</v>
      </c>
    </row>
    <row r="413" spans="1:29">
      <c r="A413" t="s">
        <v>891</v>
      </c>
      <c r="B413" s="19" t="s">
        <v>29</v>
      </c>
      <c r="C413">
        <v>4068047</v>
      </c>
      <c r="D413">
        <v>412</v>
      </c>
      <c r="E413" t="s">
        <v>27</v>
      </c>
      <c r="F413" t="s">
        <v>90</v>
      </c>
      <c r="G413" s="6" t="s">
        <v>35</v>
      </c>
      <c r="H413" s="6" t="s">
        <v>60</v>
      </c>
      <c r="I413" s="6" t="s">
        <v>35</v>
      </c>
      <c r="J413" t="s">
        <v>35</v>
      </c>
      <c r="K413" t="s">
        <v>60</v>
      </c>
      <c r="L413" t="s">
        <v>35</v>
      </c>
      <c r="M413" s="6" t="s">
        <v>35</v>
      </c>
      <c r="N413" s="6" t="s">
        <v>60</v>
      </c>
      <c r="O413" s="6" t="s">
        <v>35</v>
      </c>
      <c r="P413" t="s">
        <v>24</v>
      </c>
      <c r="Q413" t="s">
        <v>50</v>
      </c>
      <c r="R413" t="s">
        <v>51</v>
      </c>
      <c r="S413" s="6" t="s">
        <v>24</v>
      </c>
      <c r="T413" s="6" t="s">
        <v>50</v>
      </c>
      <c r="U413" s="6" t="s">
        <v>51</v>
      </c>
      <c r="V413" t="s">
        <v>24</v>
      </c>
      <c r="W413" t="s">
        <v>50</v>
      </c>
      <c r="X413" t="s">
        <v>51</v>
      </c>
      <c r="Y413" s="6" t="s">
        <v>24</v>
      </c>
      <c r="Z413" s="6" t="s">
        <v>50</v>
      </c>
      <c r="AA413" s="6" t="s">
        <v>51</v>
      </c>
      <c r="AB413" t="s">
        <v>105</v>
      </c>
      <c r="AC413" t="s">
        <v>1141</v>
      </c>
    </row>
    <row r="414" spans="1:29">
      <c r="A414" t="s">
        <v>892</v>
      </c>
      <c r="B414" s="19" t="s">
        <v>29</v>
      </c>
      <c r="C414">
        <v>4068650</v>
      </c>
      <c r="D414">
        <v>883</v>
      </c>
      <c r="E414" t="s">
        <v>27</v>
      </c>
      <c r="F414" t="s">
        <v>90</v>
      </c>
      <c r="G414" s="6" t="s">
        <v>35</v>
      </c>
      <c r="H414" s="6" t="s">
        <v>60</v>
      </c>
      <c r="I414" s="6" t="s">
        <v>35</v>
      </c>
      <c r="J414" t="s">
        <v>35</v>
      </c>
      <c r="K414" t="s">
        <v>60</v>
      </c>
      <c r="L414" t="s">
        <v>35</v>
      </c>
      <c r="M414" s="6" t="s">
        <v>35</v>
      </c>
      <c r="N414" s="6" t="s">
        <v>60</v>
      </c>
      <c r="O414" s="6" t="s">
        <v>35</v>
      </c>
      <c r="P414" t="s">
        <v>24</v>
      </c>
      <c r="Q414" t="s">
        <v>50</v>
      </c>
      <c r="R414" t="s">
        <v>51</v>
      </c>
      <c r="S414" s="6" t="s">
        <v>24</v>
      </c>
      <c r="T414" s="6" t="s">
        <v>50</v>
      </c>
      <c r="U414" s="6" t="s">
        <v>51</v>
      </c>
      <c r="V414" t="s">
        <v>24</v>
      </c>
      <c r="W414" t="s">
        <v>50</v>
      </c>
      <c r="X414" t="s">
        <v>51</v>
      </c>
      <c r="Y414" s="6" t="s">
        <v>24</v>
      </c>
      <c r="Z414" s="6" t="s">
        <v>50</v>
      </c>
      <c r="AA414" s="6" t="s">
        <v>51</v>
      </c>
      <c r="AB414" t="s">
        <v>893</v>
      </c>
      <c r="AC414" t="s">
        <v>1138</v>
      </c>
    </row>
    <row r="415" spans="1:29">
      <c r="A415" t="s">
        <v>894</v>
      </c>
      <c r="B415" s="19" t="s">
        <v>29</v>
      </c>
      <c r="C415">
        <v>4071996</v>
      </c>
      <c r="D415">
        <v>453</v>
      </c>
      <c r="E415" t="s">
        <v>18</v>
      </c>
      <c r="F415" t="s">
        <v>90</v>
      </c>
      <c r="G415" s="6" t="s">
        <v>16</v>
      </c>
      <c r="H415" s="6" t="s">
        <v>17</v>
      </c>
      <c r="I415" s="6" t="s">
        <v>15</v>
      </c>
      <c r="J415" t="s">
        <v>16</v>
      </c>
      <c r="K415" t="s">
        <v>17</v>
      </c>
      <c r="L415" t="s">
        <v>15</v>
      </c>
      <c r="M415" s="6" t="s">
        <v>16</v>
      </c>
      <c r="N415" s="6" t="s">
        <v>17</v>
      </c>
      <c r="O415" s="6" t="s">
        <v>15</v>
      </c>
      <c r="P415" t="s">
        <v>13</v>
      </c>
      <c r="Q415" t="s">
        <v>14</v>
      </c>
      <c r="R415" t="s">
        <v>15</v>
      </c>
      <c r="S415" s="6" t="s">
        <v>13</v>
      </c>
      <c r="T415" s="6" t="s">
        <v>14</v>
      </c>
      <c r="U415" s="6" t="s">
        <v>15</v>
      </c>
      <c r="V415" t="s">
        <v>13</v>
      </c>
      <c r="W415" t="s">
        <v>14</v>
      </c>
      <c r="X415" t="s">
        <v>15</v>
      </c>
      <c r="Y415" s="6" t="s">
        <v>13</v>
      </c>
      <c r="Z415" s="6" t="s">
        <v>14</v>
      </c>
      <c r="AA415" s="6" t="s">
        <v>15</v>
      </c>
      <c r="AB415" t="s">
        <v>879</v>
      </c>
      <c r="AC415" t="s">
        <v>1138</v>
      </c>
    </row>
    <row r="416" spans="1:29">
      <c r="A416" t="s">
        <v>895</v>
      </c>
      <c r="B416" s="19"/>
      <c r="C416">
        <v>4077761</v>
      </c>
      <c r="D416">
        <v>462</v>
      </c>
      <c r="E416" t="s">
        <v>18</v>
      </c>
      <c r="F416" t="s">
        <v>30</v>
      </c>
      <c r="G416" s="6" t="s">
        <v>35</v>
      </c>
      <c r="H416" s="6" t="s">
        <v>57</v>
      </c>
      <c r="I416" s="6" t="s">
        <v>49</v>
      </c>
      <c r="J416" t="s">
        <v>24</v>
      </c>
      <c r="K416" t="s">
        <v>189</v>
      </c>
      <c r="L416" t="s">
        <v>49</v>
      </c>
      <c r="M416" s="6" t="s">
        <v>35</v>
      </c>
      <c r="N416" s="6" t="s">
        <v>57</v>
      </c>
      <c r="O416" s="6" t="s">
        <v>49</v>
      </c>
      <c r="P416" t="s">
        <v>35</v>
      </c>
      <c r="Q416" t="s">
        <v>57</v>
      </c>
      <c r="R416" t="s">
        <v>49</v>
      </c>
      <c r="S416" s="6" t="s">
        <v>35</v>
      </c>
      <c r="T416" s="6" t="s">
        <v>57</v>
      </c>
      <c r="U416" s="6" t="s">
        <v>49</v>
      </c>
      <c r="V416" t="s">
        <v>35</v>
      </c>
      <c r="W416" t="s">
        <v>57</v>
      </c>
      <c r="X416" t="s">
        <v>49</v>
      </c>
      <c r="Y416" s="6" t="s">
        <v>35</v>
      </c>
      <c r="Z416" s="6" t="s">
        <v>57</v>
      </c>
      <c r="AA416" s="6" t="s">
        <v>49</v>
      </c>
      <c r="AB416" t="s">
        <v>896</v>
      </c>
      <c r="AC416" t="s">
        <v>1140</v>
      </c>
    </row>
    <row r="418" spans="1:2">
      <c r="A418" t="s">
        <v>899</v>
      </c>
      <c r="B418" s="11" t="s">
        <v>901</v>
      </c>
    </row>
    <row r="419" spans="1:2">
      <c r="A419" s="4" t="s">
        <v>900</v>
      </c>
      <c r="B419" s="11" t="s">
        <v>902</v>
      </c>
    </row>
  </sheetData>
  <sheetProtection sheet="1" objects="1" scenarios="1" formatCells="0" formatColumns="0" formatRows="0" insertColumns="0" insertRows="0" insertHyperlinks="0" deleteColumns="0" deleteRows="0" sort="0" autoFilter="0" pivotTables="0"/>
  <conditionalFormatting sqref="A1:XFD1048576">
    <cfRule type="containsText" dxfId="0" priority="1" operator="containsText" text="&quot;?&quot;">
      <formula>NOT(ISERROR(SEARCH("""?""",A1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59"/>
  <sheetViews>
    <sheetView zoomScaleNormal="100" workbookViewId="0">
      <pane ySplit="2" topLeftCell="A27" activePane="bottomLeft" state="frozen"/>
      <selection pane="bottomLeft" activeCell="V34" sqref="V34"/>
    </sheetView>
  </sheetViews>
  <sheetFormatPr defaultRowHeight="14.4"/>
  <cols>
    <col min="1" max="1" width="12.33203125" bestFit="1" customWidth="1"/>
    <col min="2" max="2" width="29.44140625" bestFit="1" customWidth="1"/>
    <col min="3" max="9" width="3.6640625" bestFit="1" customWidth="1"/>
    <col min="10" max="10" width="23.6640625" style="10" bestFit="1" customWidth="1"/>
    <col min="11" max="11" width="16.5546875" style="10" bestFit="1" customWidth="1"/>
    <col min="12" max="12" width="13.6640625" bestFit="1" customWidth="1"/>
    <col min="13" max="13" width="13.44140625" style="11" bestFit="1" customWidth="1"/>
    <col min="14" max="14" width="79.109375" bestFit="1" customWidth="1"/>
    <col min="15" max="15" width="39" bestFit="1" customWidth="1"/>
    <col min="16" max="16" width="23.6640625" style="10" bestFit="1" customWidth="1"/>
    <col min="17" max="17" width="16.5546875" style="10" bestFit="1" customWidth="1"/>
    <col min="20" max="20" width="85.5546875" bestFit="1" customWidth="1"/>
    <col min="21" max="21" width="39" bestFit="1" customWidth="1"/>
    <col min="22" max="22" width="17.33203125" bestFit="1" customWidth="1"/>
  </cols>
  <sheetData>
    <row r="1" spans="1:21" ht="16.2">
      <c r="A1" s="1" t="s">
        <v>1102</v>
      </c>
    </row>
    <row r="2" spans="1:21" s="1" customFormat="1" ht="48">
      <c r="A2" s="18" t="s">
        <v>0</v>
      </c>
      <c r="B2" s="18" t="s">
        <v>1</v>
      </c>
      <c r="C2" s="37" t="s">
        <v>1099</v>
      </c>
      <c r="D2" s="23" t="s">
        <v>3</v>
      </c>
      <c r="E2" s="37" t="s">
        <v>4</v>
      </c>
      <c r="F2" s="23" t="s">
        <v>5</v>
      </c>
      <c r="G2" s="37" t="s">
        <v>6</v>
      </c>
      <c r="H2" s="23" t="s">
        <v>7</v>
      </c>
      <c r="I2" s="37" t="s">
        <v>8</v>
      </c>
      <c r="J2" s="33" t="s">
        <v>1112</v>
      </c>
      <c r="K2" s="33" t="s">
        <v>1113</v>
      </c>
      <c r="L2" s="36" t="s">
        <v>1108</v>
      </c>
      <c r="M2" s="36" t="s">
        <v>1109</v>
      </c>
      <c r="N2" s="36" t="s">
        <v>1114</v>
      </c>
      <c r="O2" s="36" t="s">
        <v>1115</v>
      </c>
      <c r="P2" s="20" t="s">
        <v>1116</v>
      </c>
      <c r="Q2" s="20" t="s">
        <v>1117</v>
      </c>
      <c r="R2" s="27" t="s">
        <v>1110</v>
      </c>
      <c r="S2" s="27" t="s">
        <v>1111</v>
      </c>
      <c r="T2" s="27" t="s">
        <v>1118</v>
      </c>
      <c r="U2" s="27" t="s">
        <v>898</v>
      </c>
    </row>
    <row r="3" spans="1:21">
      <c r="A3" s="17">
        <v>36857</v>
      </c>
      <c r="B3" s="17" t="s">
        <v>88</v>
      </c>
      <c r="C3" s="31" t="s">
        <v>24</v>
      </c>
      <c r="D3" s="17" t="s">
        <v>24</v>
      </c>
      <c r="E3" s="31" t="s">
        <v>24</v>
      </c>
      <c r="F3" s="17" t="s">
        <v>24</v>
      </c>
      <c r="G3" s="31" t="s">
        <v>24</v>
      </c>
      <c r="H3" s="17" t="s">
        <v>35</v>
      </c>
      <c r="I3" s="31" t="s">
        <v>35</v>
      </c>
      <c r="J3" s="24" t="s">
        <v>909</v>
      </c>
      <c r="K3" s="24">
        <v>94</v>
      </c>
      <c r="L3" s="25" t="s">
        <v>908</v>
      </c>
      <c r="M3" s="26" t="s">
        <v>29</v>
      </c>
      <c r="N3" s="25" t="s">
        <v>180</v>
      </c>
      <c r="O3" s="25" t="s">
        <v>1138</v>
      </c>
      <c r="P3" s="35" t="s">
        <v>909</v>
      </c>
      <c r="Q3" s="35">
        <v>156</v>
      </c>
      <c r="R3" s="22" t="s">
        <v>32</v>
      </c>
      <c r="S3" s="34" t="s">
        <v>38</v>
      </c>
      <c r="T3" s="22" t="s">
        <v>37</v>
      </c>
      <c r="U3" s="22" t="s">
        <v>1134</v>
      </c>
    </row>
    <row r="4" spans="1:21">
      <c r="A4" s="17">
        <v>50044</v>
      </c>
      <c r="B4" s="17" t="s">
        <v>133</v>
      </c>
      <c r="C4" s="31" t="s">
        <v>16</v>
      </c>
      <c r="D4" s="17" t="s">
        <v>899</v>
      </c>
      <c r="E4" s="31" t="s">
        <v>899</v>
      </c>
      <c r="F4" s="17" t="s">
        <v>899</v>
      </c>
      <c r="G4" s="31" t="s">
        <v>899</v>
      </c>
      <c r="H4" s="17" t="s">
        <v>35</v>
      </c>
      <c r="I4" s="31" t="s">
        <v>899</v>
      </c>
      <c r="J4" s="24" t="s">
        <v>29</v>
      </c>
      <c r="K4" s="24">
        <v>38</v>
      </c>
      <c r="L4" s="25" t="s">
        <v>910</v>
      </c>
      <c r="M4" s="26" t="s">
        <v>29</v>
      </c>
      <c r="N4" s="25" t="s">
        <v>28</v>
      </c>
      <c r="O4" s="25" t="s">
        <v>1133</v>
      </c>
      <c r="P4" s="35" t="s">
        <v>909</v>
      </c>
      <c r="Q4" s="35">
        <v>98</v>
      </c>
      <c r="R4" s="22" t="s">
        <v>911</v>
      </c>
      <c r="S4" s="34" t="s">
        <v>29</v>
      </c>
      <c r="T4" s="22" t="s">
        <v>912</v>
      </c>
      <c r="U4" s="22" t="s">
        <v>1146</v>
      </c>
    </row>
    <row r="5" spans="1:21">
      <c r="A5" s="17">
        <v>52491</v>
      </c>
      <c r="B5" s="17" t="s">
        <v>907</v>
      </c>
      <c r="C5" s="31" t="s">
        <v>24</v>
      </c>
      <c r="D5" s="17" t="s">
        <v>35</v>
      </c>
      <c r="E5" s="31" t="s">
        <v>35</v>
      </c>
      <c r="F5" s="17" t="s">
        <v>35</v>
      </c>
      <c r="G5" s="31" t="s">
        <v>35</v>
      </c>
      <c r="H5" s="17" t="s">
        <v>35</v>
      </c>
      <c r="I5" s="31" t="s">
        <v>35</v>
      </c>
      <c r="J5" s="24" t="s">
        <v>29</v>
      </c>
      <c r="K5" s="24">
        <v>100</v>
      </c>
      <c r="L5" s="25" t="s">
        <v>913</v>
      </c>
      <c r="M5" s="26" t="s">
        <v>914</v>
      </c>
      <c r="N5" s="25" t="s">
        <v>915</v>
      </c>
      <c r="O5" s="25" t="s">
        <v>1142</v>
      </c>
      <c r="P5" s="35" t="s">
        <v>909</v>
      </c>
      <c r="Q5" s="35">
        <v>12</v>
      </c>
      <c r="R5" s="22" t="s">
        <v>916</v>
      </c>
      <c r="S5" s="34" t="s">
        <v>29</v>
      </c>
      <c r="T5" s="22" t="s">
        <v>917</v>
      </c>
      <c r="U5" s="22" t="s">
        <v>1137</v>
      </c>
    </row>
    <row r="6" spans="1:21">
      <c r="A6" s="17">
        <v>369668</v>
      </c>
      <c r="B6" s="17" t="s">
        <v>21</v>
      </c>
      <c r="C6" s="31" t="s">
        <v>13</v>
      </c>
      <c r="D6" s="17" t="s">
        <v>13</v>
      </c>
      <c r="E6" s="31" t="s">
        <v>16</v>
      </c>
      <c r="F6" s="17" t="s">
        <v>13</v>
      </c>
      <c r="G6" s="31" t="s">
        <v>13</v>
      </c>
      <c r="H6" s="17" t="s">
        <v>13</v>
      </c>
      <c r="I6" s="31" t="s">
        <v>13</v>
      </c>
      <c r="J6" s="24" t="s">
        <v>909</v>
      </c>
      <c r="K6" s="24">
        <v>187</v>
      </c>
      <c r="L6" s="25" t="s">
        <v>134</v>
      </c>
      <c r="M6" s="26" t="s">
        <v>136</v>
      </c>
      <c r="N6" s="25" t="s">
        <v>135</v>
      </c>
      <c r="O6" s="25" t="s">
        <v>1139</v>
      </c>
      <c r="P6" s="35" t="s">
        <v>29</v>
      </c>
      <c r="Q6" s="35">
        <v>236</v>
      </c>
      <c r="R6" s="22" t="s">
        <v>137</v>
      </c>
      <c r="S6" s="34" t="s">
        <v>29</v>
      </c>
      <c r="T6" s="22" t="s">
        <v>138</v>
      </c>
      <c r="U6" s="22" t="s">
        <v>1134</v>
      </c>
    </row>
    <row r="7" spans="1:21">
      <c r="A7" s="17">
        <v>511992</v>
      </c>
      <c r="B7" s="17" t="s">
        <v>90</v>
      </c>
      <c r="C7" s="31" t="s">
        <v>24</v>
      </c>
      <c r="D7" s="17" t="s">
        <v>24</v>
      </c>
      <c r="E7" s="31" t="s">
        <v>24</v>
      </c>
      <c r="F7" s="17" t="s">
        <v>35</v>
      </c>
      <c r="G7" s="31" t="s">
        <v>35</v>
      </c>
      <c r="H7" s="17" t="s">
        <v>35</v>
      </c>
      <c r="I7" s="31" t="s">
        <v>35</v>
      </c>
      <c r="J7" s="24" t="s">
        <v>909</v>
      </c>
      <c r="K7" s="24">
        <v>35</v>
      </c>
      <c r="L7" s="25" t="s">
        <v>918</v>
      </c>
      <c r="M7" s="38" t="s">
        <v>1106</v>
      </c>
      <c r="N7" s="29" t="s">
        <v>1107</v>
      </c>
      <c r="O7" s="25" t="s">
        <v>1144</v>
      </c>
      <c r="P7" s="35" t="s">
        <v>909</v>
      </c>
      <c r="Q7" s="35">
        <v>207</v>
      </c>
      <c r="R7" s="22" t="s">
        <v>168</v>
      </c>
      <c r="S7" s="21" t="s">
        <v>1101</v>
      </c>
      <c r="T7" s="32" t="s">
        <v>1103</v>
      </c>
      <c r="U7" s="22" t="s">
        <v>1144</v>
      </c>
    </row>
    <row r="8" spans="1:21">
      <c r="A8" s="17">
        <v>514171</v>
      </c>
      <c r="B8" s="17" t="s">
        <v>90</v>
      </c>
      <c r="C8" s="31" t="s">
        <v>35</v>
      </c>
      <c r="D8" s="17" t="s">
        <v>35</v>
      </c>
      <c r="E8" s="31" t="s">
        <v>35</v>
      </c>
      <c r="F8" s="17" t="s">
        <v>24</v>
      </c>
      <c r="G8" s="31" t="s">
        <v>24</v>
      </c>
      <c r="H8" s="17" t="s">
        <v>24</v>
      </c>
      <c r="I8" s="31" t="s">
        <v>24</v>
      </c>
      <c r="J8" s="24" t="s">
        <v>29</v>
      </c>
      <c r="K8" s="24">
        <v>2</v>
      </c>
      <c r="L8" s="25" t="s">
        <v>168</v>
      </c>
      <c r="M8" s="38" t="s">
        <v>1101</v>
      </c>
      <c r="N8" s="29" t="s">
        <v>1103</v>
      </c>
      <c r="O8" s="25" t="s">
        <v>1144</v>
      </c>
      <c r="P8" s="35" t="s">
        <v>29</v>
      </c>
      <c r="Q8" s="35">
        <v>24</v>
      </c>
      <c r="R8" s="22" t="s">
        <v>919</v>
      </c>
      <c r="S8" s="34" t="s">
        <v>29</v>
      </c>
      <c r="T8" s="22" t="s">
        <v>920</v>
      </c>
      <c r="U8" s="22" t="s">
        <v>1140</v>
      </c>
    </row>
    <row r="9" spans="1:21">
      <c r="A9" s="17">
        <v>515557</v>
      </c>
      <c r="B9" s="17" t="s">
        <v>30</v>
      </c>
      <c r="C9" s="31" t="s">
        <v>35</v>
      </c>
      <c r="D9" s="17" t="s">
        <v>24</v>
      </c>
      <c r="E9" s="31" t="s">
        <v>35</v>
      </c>
      <c r="F9" s="17" t="s">
        <v>35</v>
      </c>
      <c r="G9" s="31" t="s">
        <v>35</v>
      </c>
      <c r="H9" s="17" t="s">
        <v>35</v>
      </c>
      <c r="I9" s="31" t="s">
        <v>35</v>
      </c>
      <c r="J9" s="24" t="s">
        <v>909</v>
      </c>
      <c r="K9" s="24">
        <v>85</v>
      </c>
      <c r="L9" s="25" t="s">
        <v>919</v>
      </c>
      <c r="M9" s="26" t="s">
        <v>29</v>
      </c>
      <c r="N9" s="25" t="s">
        <v>920</v>
      </c>
      <c r="O9" s="25" t="s">
        <v>1140</v>
      </c>
      <c r="P9" s="35" t="s">
        <v>909</v>
      </c>
      <c r="Q9" s="35">
        <v>99</v>
      </c>
      <c r="R9" s="22" t="s">
        <v>921</v>
      </c>
      <c r="S9" s="34" t="s">
        <v>29</v>
      </c>
      <c r="T9" s="22" t="s">
        <v>922</v>
      </c>
      <c r="U9" s="22" t="s">
        <v>1146</v>
      </c>
    </row>
    <row r="10" spans="1:21">
      <c r="A10" s="17">
        <v>667165</v>
      </c>
      <c r="B10" s="17" t="s">
        <v>30</v>
      </c>
      <c r="C10" s="31" t="s">
        <v>24</v>
      </c>
      <c r="D10" s="17" t="s">
        <v>35</v>
      </c>
      <c r="E10" s="31" t="s">
        <v>24</v>
      </c>
      <c r="F10" s="17" t="s">
        <v>24</v>
      </c>
      <c r="G10" s="31" t="s">
        <v>24</v>
      </c>
      <c r="H10" s="17" t="s">
        <v>24</v>
      </c>
      <c r="I10" s="31" t="s">
        <v>24</v>
      </c>
      <c r="J10" s="24" t="s">
        <v>909</v>
      </c>
      <c r="K10" s="24">
        <v>50</v>
      </c>
      <c r="L10" s="25" t="s">
        <v>923</v>
      </c>
      <c r="M10" s="26" t="s">
        <v>29</v>
      </c>
      <c r="N10" s="25" t="s">
        <v>28</v>
      </c>
      <c r="O10" s="25" t="s">
        <v>1141</v>
      </c>
      <c r="P10" s="35" t="s">
        <v>909</v>
      </c>
      <c r="Q10" s="35">
        <v>315</v>
      </c>
      <c r="R10" s="22" t="s">
        <v>924</v>
      </c>
      <c r="S10" s="34" t="s">
        <v>29</v>
      </c>
      <c r="T10" s="22" t="s">
        <v>925</v>
      </c>
      <c r="U10" s="22" t="s">
        <v>1141</v>
      </c>
    </row>
    <row r="11" spans="1:21">
      <c r="A11" s="17">
        <v>792053</v>
      </c>
      <c r="B11" s="17" t="s">
        <v>30</v>
      </c>
      <c r="C11" s="31" t="s">
        <v>35</v>
      </c>
      <c r="D11" s="17" t="s">
        <v>24</v>
      </c>
      <c r="E11" s="31" t="s">
        <v>35</v>
      </c>
      <c r="F11" s="17" t="s">
        <v>35</v>
      </c>
      <c r="G11" s="31" t="s">
        <v>35</v>
      </c>
      <c r="H11" s="17" t="s">
        <v>35</v>
      </c>
      <c r="I11" s="31" t="s">
        <v>35</v>
      </c>
      <c r="J11" s="24" t="s">
        <v>909</v>
      </c>
      <c r="K11" s="24">
        <v>21</v>
      </c>
      <c r="L11" s="25" t="s">
        <v>926</v>
      </c>
      <c r="M11" s="26" t="s">
        <v>29</v>
      </c>
      <c r="N11" s="25" t="s">
        <v>145</v>
      </c>
      <c r="O11" s="25" t="s">
        <v>1142</v>
      </c>
      <c r="P11" s="35" t="s">
        <v>29</v>
      </c>
      <c r="Q11" s="35">
        <v>68</v>
      </c>
      <c r="R11" s="22" t="s">
        <v>927</v>
      </c>
      <c r="S11" s="34" t="s">
        <v>29</v>
      </c>
      <c r="T11" s="22" t="s">
        <v>87</v>
      </c>
      <c r="U11" s="22" t="s">
        <v>1142</v>
      </c>
    </row>
    <row r="12" spans="1:21">
      <c r="A12" s="17">
        <v>896887</v>
      </c>
      <c r="B12" s="17" t="s">
        <v>907</v>
      </c>
      <c r="C12" s="31" t="s">
        <v>13</v>
      </c>
      <c r="D12" s="17" t="s">
        <v>16</v>
      </c>
      <c r="E12" s="31" t="s">
        <v>16</v>
      </c>
      <c r="F12" s="17" t="s">
        <v>16</v>
      </c>
      <c r="G12" s="31" t="s">
        <v>16</v>
      </c>
      <c r="H12" s="17" t="s">
        <v>16</v>
      </c>
      <c r="I12" s="31" t="s">
        <v>16</v>
      </c>
      <c r="J12" s="24" t="s">
        <v>909</v>
      </c>
      <c r="K12" s="24">
        <v>14</v>
      </c>
      <c r="L12" s="25" t="s">
        <v>928</v>
      </c>
      <c r="M12" s="26" t="s">
        <v>929</v>
      </c>
      <c r="N12" s="25" t="s">
        <v>930</v>
      </c>
      <c r="O12" s="25" t="s">
        <v>1139</v>
      </c>
      <c r="P12" s="35" t="s">
        <v>29</v>
      </c>
      <c r="Q12" s="35">
        <v>22</v>
      </c>
      <c r="R12" s="22" t="s">
        <v>931</v>
      </c>
      <c r="S12" s="34" t="s">
        <v>932</v>
      </c>
      <c r="T12" s="22" t="s">
        <v>933</v>
      </c>
      <c r="U12" s="22" t="s">
        <v>1134</v>
      </c>
    </row>
    <row r="13" spans="1:21">
      <c r="A13" s="17">
        <v>932115</v>
      </c>
      <c r="B13" s="17" t="s">
        <v>30</v>
      </c>
      <c r="C13" s="31" t="s">
        <v>35</v>
      </c>
      <c r="D13" s="17" t="s">
        <v>24</v>
      </c>
      <c r="E13" s="31" t="s">
        <v>35</v>
      </c>
      <c r="F13" s="17" t="s">
        <v>35</v>
      </c>
      <c r="G13" s="31" t="s">
        <v>35</v>
      </c>
      <c r="H13" s="17" t="s">
        <v>35</v>
      </c>
      <c r="I13" s="31" t="s">
        <v>35</v>
      </c>
      <c r="J13" s="24" t="s">
        <v>29</v>
      </c>
      <c r="K13" s="24">
        <v>15</v>
      </c>
      <c r="L13" s="25" t="s">
        <v>934</v>
      </c>
      <c r="M13" s="26" t="s">
        <v>29</v>
      </c>
      <c r="N13" s="25" t="s">
        <v>28</v>
      </c>
      <c r="O13" s="25" t="s">
        <v>1133</v>
      </c>
      <c r="P13" s="35" t="s">
        <v>909</v>
      </c>
      <c r="Q13" s="35">
        <v>179</v>
      </c>
      <c r="R13" s="22" t="s">
        <v>935</v>
      </c>
      <c r="S13" s="34" t="s">
        <v>29</v>
      </c>
      <c r="T13" s="22" t="s">
        <v>169</v>
      </c>
      <c r="U13" s="22" t="s">
        <v>1147</v>
      </c>
    </row>
    <row r="14" spans="1:21">
      <c r="A14" s="17">
        <v>976057</v>
      </c>
      <c r="B14" s="17" t="s">
        <v>30</v>
      </c>
      <c r="C14" s="31" t="s">
        <v>13</v>
      </c>
      <c r="D14" s="17" t="s">
        <v>16</v>
      </c>
      <c r="E14" s="31" t="s">
        <v>13</v>
      </c>
      <c r="F14" s="17" t="s">
        <v>13</v>
      </c>
      <c r="G14" s="31" t="s">
        <v>13</v>
      </c>
      <c r="H14" s="17" t="s">
        <v>13</v>
      </c>
      <c r="I14" s="31" t="s">
        <v>13</v>
      </c>
      <c r="J14" s="24" t="s">
        <v>909</v>
      </c>
      <c r="K14" s="24">
        <v>21</v>
      </c>
      <c r="L14" s="25" t="s">
        <v>936</v>
      </c>
      <c r="M14" s="26" t="s">
        <v>29</v>
      </c>
      <c r="N14" s="25" t="s">
        <v>28</v>
      </c>
      <c r="O14" s="25" t="s">
        <v>1133</v>
      </c>
      <c r="P14" s="35" t="s">
        <v>29</v>
      </c>
      <c r="Q14" s="35">
        <v>752</v>
      </c>
      <c r="R14" s="22" t="s">
        <v>937</v>
      </c>
      <c r="S14" s="34" t="s">
        <v>29</v>
      </c>
      <c r="T14" s="22" t="s">
        <v>938</v>
      </c>
      <c r="U14" s="22" t="s">
        <v>1138</v>
      </c>
    </row>
    <row r="15" spans="1:21">
      <c r="A15" s="17">
        <v>1036713</v>
      </c>
      <c r="B15" s="17" t="s">
        <v>30</v>
      </c>
      <c r="C15" s="31" t="s">
        <v>16</v>
      </c>
      <c r="D15" s="17" t="s">
        <v>24</v>
      </c>
      <c r="E15" s="31" t="s">
        <v>16</v>
      </c>
      <c r="F15" s="17" t="s">
        <v>16</v>
      </c>
      <c r="G15" s="31" t="s">
        <v>16</v>
      </c>
      <c r="H15" s="17" t="s">
        <v>16</v>
      </c>
      <c r="I15" s="31" t="s">
        <v>16</v>
      </c>
      <c r="J15" s="24" t="s">
        <v>29</v>
      </c>
      <c r="K15" s="24">
        <v>12</v>
      </c>
      <c r="L15" s="25" t="s">
        <v>939</v>
      </c>
      <c r="M15" s="26" t="s">
        <v>940</v>
      </c>
      <c r="N15" s="25" t="s">
        <v>941</v>
      </c>
      <c r="O15" s="25" t="s">
        <v>1143</v>
      </c>
      <c r="P15" s="35" t="s">
        <v>909</v>
      </c>
      <c r="Q15" s="35">
        <v>1</v>
      </c>
      <c r="R15" s="22" t="s">
        <v>942</v>
      </c>
      <c r="S15" s="34" t="s">
        <v>943</v>
      </c>
      <c r="T15" s="22" t="s">
        <v>944</v>
      </c>
      <c r="U15" s="22" t="s">
        <v>1143</v>
      </c>
    </row>
    <row r="16" spans="1:21">
      <c r="A16" s="17">
        <v>1063386</v>
      </c>
      <c r="B16" s="17" t="s">
        <v>907</v>
      </c>
      <c r="C16" s="31" t="s">
        <v>24</v>
      </c>
      <c r="D16" s="17" t="s">
        <v>35</v>
      </c>
      <c r="E16" s="31" t="s">
        <v>35</v>
      </c>
      <c r="F16" s="17" t="s">
        <v>35</v>
      </c>
      <c r="G16" s="31" t="s">
        <v>35</v>
      </c>
      <c r="H16" s="17" t="s">
        <v>35</v>
      </c>
      <c r="I16" s="31" t="s">
        <v>35</v>
      </c>
      <c r="J16" s="24" t="s">
        <v>909</v>
      </c>
      <c r="K16" s="24">
        <v>110</v>
      </c>
      <c r="L16" s="25" t="s">
        <v>945</v>
      </c>
      <c r="M16" s="26" t="s">
        <v>946</v>
      </c>
      <c r="N16" s="25" t="s">
        <v>947</v>
      </c>
      <c r="O16" s="25" t="s">
        <v>1134</v>
      </c>
      <c r="P16" s="35" t="s">
        <v>909</v>
      </c>
      <c r="Q16" s="35">
        <v>134</v>
      </c>
      <c r="R16" s="22" t="s">
        <v>948</v>
      </c>
      <c r="S16" s="34" t="s">
        <v>29</v>
      </c>
      <c r="T16" s="22" t="s">
        <v>912</v>
      </c>
      <c r="U16" s="22" t="s">
        <v>1146</v>
      </c>
    </row>
    <row r="17" spans="1:21">
      <c r="A17" s="17">
        <v>1135135</v>
      </c>
      <c r="B17" s="17" t="s">
        <v>21</v>
      </c>
      <c r="C17" s="31" t="s">
        <v>13</v>
      </c>
      <c r="D17" s="17" t="s">
        <v>899</v>
      </c>
      <c r="E17" s="31" t="s">
        <v>35</v>
      </c>
      <c r="F17" s="17" t="s">
        <v>899</v>
      </c>
      <c r="G17" s="31" t="s">
        <v>899</v>
      </c>
      <c r="H17" s="17" t="s">
        <v>899</v>
      </c>
      <c r="I17" s="31" t="s">
        <v>899</v>
      </c>
      <c r="J17" s="24" t="s">
        <v>909</v>
      </c>
      <c r="K17" s="24">
        <v>31</v>
      </c>
      <c r="L17" s="25" t="s">
        <v>949</v>
      </c>
      <c r="M17" s="26" t="s">
        <v>29</v>
      </c>
      <c r="N17" s="25" t="s">
        <v>912</v>
      </c>
      <c r="O17" s="25" t="s">
        <v>1146</v>
      </c>
      <c r="P17" s="35" t="s">
        <v>29</v>
      </c>
      <c r="Q17" s="35">
        <v>82</v>
      </c>
      <c r="R17" s="22" t="s">
        <v>950</v>
      </c>
      <c r="S17" s="34" t="s">
        <v>29</v>
      </c>
      <c r="T17" s="22" t="s">
        <v>28</v>
      </c>
      <c r="U17" s="22" t="s">
        <v>1133</v>
      </c>
    </row>
    <row r="18" spans="1:21">
      <c r="A18" s="17">
        <v>1164123</v>
      </c>
      <c r="B18" s="17" t="s">
        <v>62</v>
      </c>
      <c r="C18" s="31" t="s">
        <v>35</v>
      </c>
      <c r="D18" s="17" t="s">
        <v>899</v>
      </c>
      <c r="E18" s="31" t="s">
        <v>899</v>
      </c>
      <c r="F18" s="17" t="s">
        <v>35</v>
      </c>
      <c r="G18" s="31" t="s">
        <v>24</v>
      </c>
      <c r="H18" s="17" t="s">
        <v>35</v>
      </c>
      <c r="I18" s="31" t="s">
        <v>35</v>
      </c>
      <c r="J18" s="24" t="s">
        <v>29</v>
      </c>
      <c r="K18" s="24">
        <v>229</v>
      </c>
      <c r="L18" s="25" t="s">
        <v>323</v>
      </c>
      <c r="M18" s="26" t="s">
        <v>325</v>
      </c>
      <c r="N18" s="25" t="s">
        <v>324</v>
      </c>
      <c r="O18" s="25" t="s">
        <v>1144</v>
      </c>
      <c r="P18" s="35" t="s">
        <v>909</v>
      </c>
      <c r="Q18" s="35">
        <v>40</v>
      </c>
      <c r="R18" s="22" t="s">
        <v>951</v>
      </c>
      <c r="S18" s="34" t="s">
        <v>29</v>
      </c>
      <c r="T18" s="22" t="s">
        <v>169</v>
      </c>
      <c r="U18" s="22" t="s">
        <v>1147</v>
      </c>
    </row>
    <row r="19" spans="1:21">
      <c r="A19" s="17">
        <v>1264340</v>
      </c>
      <c r="B19" s="17" t="s">
        <v>907</v>
      </c>
      <c r="C19" s="31" t="s">
        <v>13</v>
      </c>
      <c r="D19" s="17" t="s">
        <v>16</v>
      </c>
      <c r="E19" s="31" t="s">
        <v>16</v>
      </c>
      <c r="F19" s="17" t="s">
        <v>16</v>
      </c>
      <c r="G19" s="31" t="s">
        <v>16</v>
      </c>
      <c r="H19" s="17" t="s">
        <v>16</v>
      </c>
      <c r="I19" s="31" t="s">
        <v>16</v>
      </c>
      <c r="J19" s="24" t="s">
        <v>29</v>
      </c>
      <c r="K19" s="24">
        <v>288</v>
      </c>
      <c r="L19" s="25" t="s">
        <v>952</v>
      </c>
      <c r="M19" s="26" t="s">
        <v>953</v>
      </c>
      <c r="N19" s="25" t="s">
        <v>954</v>
      </c>
      <c r="O19" s="25" t="s">
        <v>1137</v>
      </c>
      <c r="P19" s="35" t="s">
        <v>909</v>
      </c>
      <c r="Q19" s="35">
        <v>96</v>
      </c>
      <c r="R19" s="22" t="s">
        <v>955</v>
      </c>
      <c r="S19" s="34" t="s">
        <v>956</v>
      </c>
      <c r="T19" s="22" t="s">
        <v>957</v>
      </c>
      <c r="U19" s="22" t="s">
        <v>1144</v>
      </c>
    </row>
    <row r="20" spans="1:21">
      <c r="A20" s="17">
        <v>1484273</v>
      </c>
      <c r="B20" s="17" t="s">
        <v>46</v>
      </c>
      <c r="C20" s="31" t="s">
        <v>16</v>
      </c>
      <c r="D20" s="17" t="s">
        <v>16</v>
      </c>
      <c r="E20" s="31" t="s">
        <v>16</v>
      </c>
      <c r="F20" s="17" t="s">
        <v>24</v>
      </c>
      <c r="G20" s="31" t="s">
        <v>24</v>
      </c>
      <c r="H20" s="17" t="s">
        <v>16</v>
      </c>
      <c r="I20" s="31" t="s">
        <v>16</v>
      </c>
      <c r="J20" s="24" t="s">
        <v>909</v>
      </c>
      <c r="K20" s="24">
        <v>69</v>
      </c>
      <c r="L20" s="25" t="s">
        <v>958</v>
      </c>
      <c r="M20" s="26" t="s">
        <v>959</v>
      </c>
      <c r="N20" s="25" t="s">
        <v>960</v>
      </c>
      <c r="O20" s="25" t="s">
        <v>1133</v>
      </c>
      <c r="P20" s="35" t="s">
        <v>909</v>
      </c>
      <c r="Q20" s="35">
        <v>194</v>
      </c>
      <c r="R20" s="22" t="s">
        <v>961</v>
      </c>
      <c r="S20" s="34" t="s">
        <v>962</v>
      </c>
      <c r="T20" s="22" t="s">
        <v>963</v>
      </c>
      <c r="U20" s="22" t="s">
        <v>1151</v>
      </c>
    </row>
    <row r="21" spans="1:21">
      <c r="A21" s="17">
        <v>1519199</v>
      </c>
      <c r="B21" s="17" t="s">
        <v>39</v>
      </c>
      <c r="C21" s="31" t="s">
        <v>35</v>
      </c>
      <c r="D21" s="17" t="s">
        <v>35</v>
      </c>
      <c r="E21" s="31" t="s">
        <v>13</v>
      </c>
      <c r="F21" s="17" t="s">
        <v>13</v>
      </c>
      <c r="G21" s="31" t="s">
        <v>13</v>
      </c>
      <c r="H21" s="17" t="s">
        <v>13</v>
      </c>
      <c r="I21" s="31" t="s">
        <v>13</v>
      </c>
      <c r="J21" s="24" t="s">
        <v>29</v>
      </c>
      <c r="K21" s="24">
        <v>130</v>
      </c>
      <c r="L21" s="25" t="s">
        <v>964</v>
      </c>
      <c r="M21" s="26" t="s">
        <v>29</v>
      </c>
      <c r="N21" s="25" t="s">
        <v>28</v>
      </c>
      <c r="O21" s="25" t="s">
        <v>1133</v>
      </c>
      <c r="P21" s="35" t="s">
        <v>909</v>
      </c>
      <c r="Q21" s="35">
        <v>67</v>
      </c>
      <c r="R21" s="22" t="s">
        <v>965</v>
      </c>
      <c r="S21" s="34" t="s">
        <v>29</v>
      </c>
      <c r="T21" s="22" t="s">
        <v>152</v>
      </c>
      <c r="U21" s="22" t="s">
        <v>1141</v>
      </c>
    </row>
    <row r="22" spans="1:21">
      <c r="A22" s="17">
        <v>1588486</v>
      </c>
      <c r="B22" s="17" t="s">
        <v>30</v>
      </c>
      <c r="C22" s="31" t="s">
        <v>16</v>
      </c>
      <c r="D22" s="17" t="s">
        <v>13</v>
      </c>
      <c r="E22" s="31" t="s">
        <v>16</v>
      </c>
      <c r="F22" s="17" t="s">
        <v>16</v>
      </c>
      <c r="G22" s="31" t="s">
        <v>16</v>
      </c>
      <c r="H22" s="17" t="s">
        <v>16</v>
      </c>
      <c r="I22" s="31" t="s">
        <v>16</v>
      </c>
      <c r="J22" s="24" t="s">
        <v>29</v>
      </c>
      <c r="K22" s="24">
        <v>140</v>
      </c>
      <c r="L22" s="25" t="s">
        <v>966</v>
      </c>
      <c r="M22" s="26" t="s">
        <v>29</v>
      </c>
      <c r="N22" s="25" t="s">
        <v>912</v>
      </c>
      <c r="O22" s="25" t="s">
        <v>1146</v>
      </c>
      <c r="P22" s="35" t="s">
        <v>29</v>
      </c>
      <c r="Q22" s="35">
        <v>77</v>
      </c>
      <c r="R22" s="22" t="s">
        <v>967</v>
      </c>
      <c r="S22" s="34" t="s">
        <v>29</v>
      </c>
      <c r="T22" s="22" t="s">
        <v>28</v>
      </c>
      <c r="U22" s="22" t="s">
        <v>1133</v>
      </c>
    </row>
    <row r="23" spans="1:21">
      <c r="A23" s="17">
        <v>1626880</v>
      </c>
      <c r="B23" s="17" t="s">
        <v>530</v>
      </c>
      <c r="C23" s="31" t="s">
        <v>35</v>
      </c>
      <c r="D23" s="17" t="s">
        <v>16</v>
      </c>
      <c r="E23" s="31" t="s">
        <v>899</v>
      </c>
      <c r="F23" s="17" t="s">
        <v>16</v>
      </c>
      <c r="G23" s="31" t="s">
        <v>16</v>
      </c>
      <c r="H23" s="17" t="s">
        <v>16</v>
      </c>
      <c r="I23" s="31" t="s">
        <v>16</v>
      </c>
      <c r="J23" s="24" t="s">
        <v>29</v>
      </c>
      <c r="K23" s="24">
        <v>249</v>
      </c>
      <c r="L23" s="25" t="s">
        <v>968</v>
      </c>
      <c r="M23" s="26" t="s">
        <v>29</v>
      </c>
      <c r="N23" s="25" t="s">
        <v>969</v>
      </c>
      <c r="O23" s="25" t="s">
        <v>1134</v>
      </c>
      <c r="P23" s="35" t="s">
        <v>909</v>
      </c>
      <c r="Q23" s="35">
        <v>554</v>
      </c>
      <c r="R23" s="22" t="s">
        <v>970</v>
      </c>
      <c r="S23" s="34" t="s">
        <v>971</v>
      </c>
      <c r="T23" s="22" t="s">
        <v>972</v>
      </c>
      <c r="U23" s="22" t="s">
        <v>1134</v>
      </c>
    </row>
    <row r="24" spans="1:21">
      <c r="A24" s="17">
        <v>1642411</v>
      </c>
      <c r="B24" s="17" t="s">
        <v>30</v>
      </c>
      <c r="C24" s="31" t="s">
        <v>35</v>
      </c>
      <c r="D24" s="17" t="s">
        <v>24</v>
      </c>
      <c r="E24" s="31" t="s">
        <v>35</v>
      </c>
      <c r="F24" s="17" t="s">
        <v>35</v>
      </c>
      <c r="G24" s="31" t="s">
        <v>35</v>
      </c>
      <c r="H24" s="17" t="s">
        <v>35</v>
      </c>
      <c r="I24" s="31" t="s">
        <v>35</v>
      </c>
      <c r="J24" s="24" t="s">
        <v>29</v>
      </c>
      <c r="K24" s="24">
        <v>174</v>
      </c>
      <c r="L24" s="25" t="s">
        <v>973</v>
      </c>
      <c r="M24" s="26" t="s">
        <v>29</v>
      </c>
      <c r="N24" s="25" t="s">
        <v>974</v>
      </c>
      <c r="O24" s="25" t="s">
        <v>1141</v>
      </c>
      <c r="P24" s="35" t="s">
        <v>29</v>
      </c>
      <c r="Q24" s="35">
        <v>282</v>
      </c>
      <c r="R24" s="22" t="s">
        <v>975</v>
      </c>
      <c r="S24" s="34" t="s">
        <v>29</v>
      </c>
      <c r="T24" s="22" t="s">
        <v>28</v>
      </c>
      <c r="U24" s="22" t="s">
        <v>1133</v>
      </c>
    </row>
    <row r="25" spans="1:21">
      <c r="A25" s="17">
        <v>1676339</v>
      </c>
      <c r="B25" s="17" t="s">
        <v>21</v>
      </c>
      <c r="C25" s="31" t="s">
        <v>16</v>
      </c>
      <c r="D25" s="17" t="s">
        <v>16</v>
      </c>
      <c r="E25" s="31" t="s">
        <v>13</v>
      </c>
      <c r="F25" s="17" t="s">
        <v>16</v>
      </c>
      <c r="G25" s="31" t="s">
        <v>16</v>
      </c>
      <c r="H25" s="17" t="s">
        <v>16</v>
      </c>
      <c r="I25" s="31" t="s">
        <v>16</v>
      </c>
      <c r="J25" s="24" t="s">
        <v>29</v>
      </c>
      <c r="K25" s="24">
        <v>2</v>
      </c>
      <c r="L25" s="25" t="s">
        <v>976</v>
      </c>
      <c r="M25" s="26" t="s">
        <v>977</v>
      </c>
      <c r="N25" s="25" t="s">
        <v>978</v>
      </c>
      <c r="O25" s="25" t="s">
        <v>1139</v>
      </c>
      <c r="P25" s="35" t="s">
        <v>909</v>
      </c>
      <c r="Q25" s="35">
        <v>53</v>
      </c>
      <c r="R25" s="22" t="s">
        <v>979</v>
      </c>
      <c r="S25" s="34" t="s">
        <v>980</v>
      </c>
      <c r="T25" s="22" t="s">
        <v>981</v>
      </c>
      <c r="U25" s="22" t="s">
        <v>1140</v>
      </c>
    </row>
    <row r="26" spans="1:21">
      <c r="A26" s="17">
        <v>1685372</v>
      </c>
      <c r="B26" s="17" t="s">
        <v>30</v>
      </c>
      <c r="C26" s="31" t="s">
        <v>16</v>
      </c>
      <c r="D26" s="17" t="s">
        <v>13</v>
      </c>
      <c r="E26" s="31" t="s">
        <v>16</v>
      </c>
      <c r="F26" s="17" t="s">
        <v>16</v>
      </c>
      <c r="G26" s="31" t="s">
        <v>16</v>
      </c>
      <c r="H26" s="17" t="s">
        <v>16</v>
      </c>
      <c r="I26" s="31" t="s">
        <v>16</v>
      </c>
      <c r="J26" s="24" t="s">
        <v>909</v>
      </c>
      <c r="K26" s="24">
        <v>84</v>
      </c>
      <c r="L26" s="25" t="s">
        <v>982</v>
      </c>
      <c r="M26" s="26" t="s">
        <v>29</v>
      </c>
      <c r="N26" s="25" t="s">
        <v>983</v>
      </c>
      <c r="O26" s="25" t="s">
        <v>1138</v>
      </c>
      <c r="P26" s="35" t="s">
        <v>29</v>
      </c>
      <c r="Q26" s="35">
        <v>40</v>
      </c>
      <c r="R26" s="22" t="s">
        <v>984</v>
      </c>
      <c r="S26" s="34" t="s">
        <v>29</v>
      </c>
      <c r="T26" s="22" t="s">
        <v>985</v>
      </c>
      <c r="U26" s="22" t="s">
        <v>1138</v>
      </c>
    </row>
    <row r="27" spans="1:21">
      <c r="A27" s="17">
        <v>1832588</v>
      </c>
      <c r="B27" s="17" t="s">
        <v>30</v>
      </c>
      <c r="C27" s="31" t="s">
        <v>16</v>
      </c>
      <c r="D27" s="17" t="s">
        <v>13</v>
      </c>
      <c r="E27" s="31" t="s">
        <v>16</v>
      </c>
      <c r="F27" s="17" t="s">
        <v>16</v>
      </c>
      <c r="G27" s="31" t="s">
        <v>16</v>
      </c>
      <c r="H27" s="17" t="s">
        <v>16</v>
      </c>
      <c r="I27" s="31" t="s">
        <v>16</v>
      </c>
      <c r="J27" s="24" t="s">
        <v>29</v>
      </c>
      <c r="K27" s="24">
        <v>3</v>
      </c>
      <c r="L27" s="25" t="s">
        <v>986</v>
      </c>
      <c r="M27" s="26" t="s">
        <v>29</v>
      </c>
      <c r="N27" s="25" t="s">
        <v>987</v>
      </c>
      <c r="O27" s="25" t="s">
        <v>1142</v>
      </c>
      <c r="P27" s="35" t="s">
        <v>909</v>
      </c>
      <c r="Q27" s="35">
        <v>126</v>
      </c>
      <c r="R27" s="22" t="s">
        <v>988</v>
      </c>
      <c r="S27" s="34" t="s">
        <v>29</v>
      </c>
      <c r="T27" s="22" t="s">
        <v>28</v>
      </c>
      <c r="U27" s="22" t="s">
        <v>1133</v>
      </c>
    </row>
    <row r="28" spans="1:21">
      <c r="A28" s="17">
        <v>1931433</v>
      </c>
      <c r="B28" s="17" t="s">
        <v>90</v>
      </c>
      <c r="C28" s="31" t="s">
        <v>24</v>
      </c>
      <c r="D28" s="17" t="s">
        <v>24</v>
      </c>
      <c r="E28" s="31" t="s">
        <v>24</v>
      </c>
      <c r="F28" s="17" t="s">
        <v>35</v>
      </c>
      <c r="G28" s="31" t="s">
        <v>35</v>
      </c>
      <c r="H28" s="17" t="s">
        <v>35</v>
      </c>
      <c r="I28" s="31" t="s">
        <v>35</v>
      </c>
      <c r="J28" s="24" t="s">
        <v>909</v>
      </c>
      <c r="K28" s="24">
        <v>274</v>
      </c>
      <c r="L28" s="25" t="s">
        <v>989</v>
      </c>
      <c r="M28" s="26" t="s">
        <v>29</v>
      </c>
      <c r="N28" s="25" t="s">
        <v>87</v>
      </c>
      <c r="O28" s="25" t="s">
        <v>1145</v>
      </c>
      <c r="P28" s="35" t="s">
        <v>909</v>
      </c>
      <c r="Q28" s="35">
        <v>30</v>
      </c>
      <c r="R28" s="22" t="s">
        <v>990</v>
      </c>
      <c r="S28" s="34" t="s">
        <v>991</v>
      </c>
      <c r="T28" s="22" t="s">
        <v>992</v>
      </c>
      <c r="U28" s="22" t="s">
        <v>1132</v>
      </c>
    </row>
    <row r="29" spans="1:21">
      <c r="A29" s="17">
        <v>2102855</v>
      </c>
      <c r="B29" s="17" t="s">
        <v>30</v>
      </c>
      <c r="C29" s="31" t="s">
        <v>35</v>
      </c>
      <c r="D29" s="17" t="s">
        <v>24</v>
      </c>
      <c r="E29" s="31" t="s">
        <v>35</v>
      </c>
      <c r="F29" s="17" t="s">
        <v>35</v>
      </c>
      <c r="G29" s="31" t="s">
        <v>35</v>
      </c>
      <c r="H29" s="17" t="s">
        <v>35</v>
      </c>
      <c r="I29" s="31" t="s">
        <v>35</v>
      </c>
      <c r="J29" s="24" t="s">
        <v>909</v>
      </c>
      <c r="K29" s="24">
        <v>49</v>
      </c>
      <c r="L29" s="25" t="s">
        <v>513</v>
      </c>
      <c r="M29" s="26" t="s">
        <v>29</v>
      </c>
      <c r="N29" s="25" t="s">
        <v>87</v>
      </c>
      <c r="O29" s="25" t="s">
        <v>1142</v>
      </c>
      <c r="P29" s="35" t="s">
        <v>909</v>
      </c>
      <c r="Q29" s="35">
        <v>408</v>
      </c>
      <c r="R29" s="22" t="s">
        <v>993</v>
      </c>
      <c r="S29" s="34" t="s">
        <v>29</v>
      </c>
      <c r="T29" s="22" t="s">
        <v>145</v>
      </c>
      <c r="U29" s="22" t="s">
        <v>1142</v>
      </c>
    </row>
    <row r="30" spans="1:21">
      <c r="A30" s="17">
        <v>2146666</v>
      </c>
      <c r="B30" s="17" t="s">
        <v>21</v>
      </c>
      <c r="C30" s="31" t="s">
        <v>16</v>
      </c>
      <c r="D30" s="17" t="s">
        <v>16</v>
      </c>
      <c r="E30" s="31" t="s">
        <v>13</v>
      </c>
      <c r="F30" s="17" t="s">
        <v>16</v>
      </c>
      <c r="G30" s="31" t="s">
        <v>16</v>
      </c>
      <c r="H30" s="17" t="s">
        <v>16</v>
      </c>
      <c r="I30" s="31" t="s">
        <v>16</v>
      </c>
      <c r="J30" s="24" t="s">
        <v>909</v>
      </c>
      <c r="K30" s="24">
        <v>31</v>
      </c>
      <c r="L30" s="25" t="s">
        <v>994</v>
      </c>
      <c r="M30" s="26" t="s">
        <v>29</v>
      </c>
      <c r="N30" s="25" t="s">
        <v>995</v>
      </c>
      <c r="O30" s="25" t="s">
        <v>1137</v>
      </c>
      <c r="P30" s="35" t="s">
        <v>29</v>
      </c>
      <c r="Q30" s="35">
        <v>175</v>
      </c>
      <c r="R30" s="22" t="s">
        <v>996</v>
      </c>
      <c r="S30" s="34" t="s">
        <v>29</v>
      </c>
      <c r="T30" s="22" t="s">
        <v>606</v>
      </c>
      <c r="U30" s="22" t="s">
        <v>1140</v>
      </c>
    </row>
    <row r="31" spans="1:21">
      <c r="A31" s="17">
        <v>2166028</v>
      </c>
      <c r="B31" s="17" t="s">
        <v>21</v>
      </c>
      <c r="C31" s="31" t="s">
        <v>16</v>
      </c>
      <c r="D31" s="17" t="s">
        <v>16</v>
      </c>
      <c r="E31" s="31" t="s">
        <v>13</v>
      </c>
      <c r="F31" s="17" t="s">
        <v>16</v>
      </c>
      <c r="G31" s="31" t="s">
        <v>16</v>
      </c>
      <c r="H31" s="17" t="s">
        <v>16</v>
      </c>
      <c r="I31" s="31" t="s">
        <v>16</v>
      </c>
      <c r="J31" s="24" t="s">
        <v>909</v>
      </c>
      <c r="K31" s="24">
        <v>55</v>
      </c>
      <c r="L31" s="25" t="s">
        <v>997</v>
      </c>
      <c r="M31" s="26" t="s">
        <v>29</v>
      </c>
      <c r="N31" s="25" t="s">
        <v>998</v>
      </c>
      <c r="O31" s="25" t="s">
        <v>1140</v>
      </c>
      <c r="P31" s="35" t="s">
        <v>29</v>
      </c>
      <c r="Q31" s="35">
        <v>68</v>
      </c>
      <c r="R31" s="22" t="s">
        <v>999</v>
      </c>
      <c r="S31" s="34" t="s">
        <v>1000</v>
      </c>
      <c r="T31" s="22" t="s">
        <v>1001</v>
      </c>
      <c r="U31" s="22" t="s">
        <v>1140</v>
      </c>
    </row>
    <row r="32" spans="1:21">
      <c r="A32" s="17">
        <v>2213234</v>
      </c>
      <c r="B32" s="17" t="s">
        <v>30</v>
      </c>
      <c r="C32" s="31" t="s">
        <v>35</v>
      </c>
      <c r="D32" s="17" t="s">
        <v>24</v>
      </c>
      <c r="E32" s="31" t="s">
        <v>35</v>
      </c>
      <c r="F32" s="17" t="s">
        <v>35</v>
      </c>
      <c r="G32" s="31" t="s">
        <v>35</v>
      </c>
      <c r="H32" s="17" t="s">
        <v>35</v>
      </c>
      <c r="I32" s="31" t="s">
        <v>35</v>
      </c>
      <c r="J32" s="24" t="s">
        <v>909</v>
      </c>
      <c r="K32" s="24">
        <v>92</v>
      </c>
      <c r="L32" s="25" t="s">
        <v>1002</v>
      </c>
      <c r="M32" s="26" t="s">
        <v>29</v>
      </c>
      <c r="N32" s="25" t="s">
        <v>1003</v>
      </c>
      <c r="O32" s="25" t="s">
        <v>1138</v>
      </c>
      <c r="P32" s="35" t="s">
        <v>909</v>
      </c>
      <c r="Q32" s="35">
        <v>267</v>
      </c>
      <c r="R32" s="22" t="s">
        <v>1004</v>
      </c>
      <c r="S32" s="34" t="s">
        <v>29</v>
      </c>
      <c r="T32" s="22" t="s">
        <v>1005</v>
      </c>
      <c r="U32" s="22" t="s">
        <v>1148</v>
      </c>
    </row>
    <row r="33" spans="1:21">
      <c r="A33" s="17">
        <v>2259917</v>
      </c>
      <c r="B33" s="17" t="s">
        <v>133</v>
      </c>
      <c r="C33" s="31" t="s">
        <v>35</v>
      </c>
      <c r="D33" s="17" t="s">
        <v>899</v>
      </c>
      <c r="E33" s="31" t="s">
        <v>899</v>
      </c>
      <c r="F33" s="17" t="s">
        <v>899</v>
      </c>
      <c r="G33" s="31" t="s">
        <v>899</v>
      </c>
      <c r="H33" s="17" t="s">
        <v>16</v>
      </c>
      <c r="I33" s="31" t="s">
        <v>899</v>
      </c>
      <c r="J33" s="24" t="s">
        <v>909</v>
      </c>
      <c r="K33" s="24">
        <v>98</v>
      </c>
      <c r="L33" s="25" t="s">
        <v>1006</v>
      </c>
      <c r="M33" s="26" t="s">
        <v>29</v>
      </c>
      <c r="N33" s="25" t="s">
        <v>912</v>
      </c>
      <c r="O33" s="25" t="s">
        <v>1146</v>
      </c>
      <c r="P33" s="35" t="s">
        <v>909</v>
      </c>
      <c r="Q33" s="35">
        <v>43</v>
      </c>
      <c r="R33" s="22" t="s">
        <v>1007</v>
      </c>
      <c r="S33" s="34" t="s">
        <v>29</v>
      </c>
      <c r="T33" s="22" t="s">
        <v>1008</v>
      </c>
      <c r="U33" s="22" t="s">
        <v>1137</v>
      </c>
    </row>
    <row r="34" spans="1:21">
      <c r="A34" s="17">
        <v>2504546</v>
      </c>
      <c r="B34" s="17" t="s">
        <v>30</v>
      </c>
      <c r="C34" s="31" t="s">
        <v>16</v>
      </c>
      <c r="D34" s="17" t="s">
        <v>13</v>
      </c>
      <c r="E34" s="31" t="s">
        <v>16</v>
      </c>
      <c r="F34" s="17" t="s">
        <v>16</v>
      </c>
      <c r="G34" s="31" t="s">
        <v>16</v>
      </c>
      <c r="H34" s="17" t="s">
        <v>16</v>
      </c>
      <c r="I34" s="31" t="s">
        <v>16</v>
      </c>
      <c r="J34" s="24" t="s">
        <v>29</v>
      </c>
      <c r="K34" s="24">
        <v>194</v>
      </c>
      <c r="L34" s="25" t="s">
        <v>1009</v>
      </c>
      <c r="M34" s="26" t="s">
        <v>1010</v>
      </c>
      <c r="N34" s="25" t="s">
        <v>1011</v>
      </c>
      <c r="O34" s="25" t="s">
        <v>1143</v>
      </c>
      <c r="P34" s="35" t="s">
        <v>909</v>
      </c>
      <c r="Q34" s="35">
        <v>68</v>
      </c>
      <c r="R34" s="22" t="s">
        <v>599</v>
      </c>
      <c r="S34" s="34" t="s">
        <v>601</v>
      </c>
      <c r="T34" s="22" t="s">
        <v>600</v>
      </c>
      <c r="U34" s="22" t="s">
        <v>1137</v>
      </c>
    </row>
    <row r="35" spans="1:21">
      <c r="A35" s="17">
        <v>2514223</v>
      </c>
      <c r="B35" s="17" t="s">
        <v>21</v>
      </c>
      <c r="C35" s="31" t="s">
        <v>35</v>
      </c>
      <c r="D35" s="17" t="s">
        <v>35</v>
      </c>
      <c r="E35" s="31" t="s">
        <v>24</v>
      </c>
      <c r="F35" s="17" t="s">
        <v>35</v>
      </c>
      <c r="G35" s="31" t="s">
        <v>35</v>
      </c>
      <c r="H35" s="17" t="s">
        <v>35</v>
      </c>
      <c r="I35" s="31" t="s">
        <v>35</v>
      </c>
      <c r="J35" s="24" t="s">
        <v>29</v>
      </c>
      <c r="K35" s="24">
        <v>90</v>
      </c>
      <c r="L35" s="25" t="s">
        <v>1012</v>
      </c>
      <c r="M35" s="26" t="s">
        <v>29</v>
      </c>
      <c r="N35" s="25" t="s">
        <v>28</v>
      </c>
      <c r="O35" s="25" t="s">
        <v>1133</v>
      </c>
      <c r="P35" s="35" t="s">
        <v>909</v>
      </c>
      <c r="Q35" s="35">
        <v>109</v>
      </c>
      <c r="R35" s="22" t="s">
        <v>1013</v>
      </c>
      <c r="S35" s="34" t="s">
        <v>29</v>
      </c>
      <c r="T35" s="22" t="s">
        <v>169</v>
      </c>
      <c r="U35" s="22" t="s">
        <v>1147</v>
      </c>
    </row>
    <row r="36" spans="1:21">
      <c r="A36" s="17">
        <v>2597590</v>
      </c>
      <c r="B36" s="17" t="s">
        <v>30</v>
      </c>
      <c r="C36" s="31" t="s">
        <v>16</v>
      </c>
      <c r="D36" s="17" t="s">
        <v>13</v>
      </c>
      <c r="E36" s="31" t="s">
        <v>16</v>
      </c>
      <c r="F36" s="17" t="s">
        <v>16</v>
      </c>
      <c r="G36" s="31" t="s">
        <v>16</v>
      </c>
      <c r="H36" s="17" t="s">
        <v>16</v>
      </c>
      <c r="I36" s="31" t="s">
        <v>16</v>
      </c>
      <c r="J36" s="24" t="s">
        <v>909</v>
      </c>
      <c r="K36" s="24">
        <v>545</v>
      </c>
      <c r="L36" s="25" t="s">
        <v>1014</v>
      </c>
      <c r="M36" s="26" t="s">
        <v>29</v>
      </c>
      <c r="N36" s="25" t="s">
        <v>1015</v>
      </c>
      <c r="O36" s="25" t="s">
        <v>1138</v>
      </c>
      <c r="P36" s="35" t="s">
        <v>909</v>
      </c>
      <c r="Q36" s="35">
        <v>181</v>
      </c>
      <c r="R36" s="22" t="s">
        <v>1016</v>
      </c>
      <c r="S36" s="34" t="s">
        <v>1017</v>
      </c>
      <c r="T36" s="22" t="s">
        <v>1018</v>
      </c>
      <c r="U36" s="22" t="s">
        <v>1150</v>
      </c>
    </row>
    <row r="37" spans="1:21">
      <c r="A37" s="17">
        <v>2615461</v>
      </c>
      <c r="B37" s="17" t="s">
        <v>46</v>
      </c>
      <c r="C37" s="31" t="s">
        <v>35</v>
      </c>
      <c r="D37" s="17" t="s">
        <v>35</v>
      </c>
      <c r="E37" s="31" t="s">
        <v>35</v>
      </c>
      <c r="F37" s="17" t="s">
        <v>24</v>
      </c>
      <c r="G37" s="31" t="s">
        <v>24</v>
      </c>
      <c r="H37" s="17" t="s">
        <v>35</v>
      </c>
      <c r="I37" s="31" t="s">
        <v>35</v>
      </c>
      <c r="J37" s="24" t="s">
        <v>909</v>
      </c>
      <c r="K37" s="24">
        <v>25</v>
      </c>
      <c r="L37" s="25" t="s">
        <v>1019</v>
      </c>
      <c r="M37" s="26" t="s">
        <v>29</v>
      </c>
      <c r="N37" s="25" t="s">
        <v>28</v>
      </c>
      <c r="O37" s="25" t="s">
        <v>1133</v>
      </c>
      <c r="P37" s="35" t="s">
        <v>29</v>
      </c>
      <c r="Q37" s="35">
        <v>77</v>
      </c>
      <c r="R37" s="22" t="s">
        <v>1020</v>
      </c>
      <c r="S37" s="34" t="s">
        <v>29</v>
      </c>
      <c r="T37" s="22" t="s">
        <v>87</v>
      </c>
      <c r="U37" s="22" t="s">
        <v>1142</v>
      </c>
    </row>
    <row r="38" spans="1:21">
      <c r="A38" s="17">
        <v>2624314</v>
      </c>
      <c r="B38" s="17" t="s">
        <v>30</v>
      </c>
      <c r="C38" s="31" t="s">
        <v>24</v>
      </c>
      <c r="D38" s="17" t="s">
        <v>35</v>
      </c>
      <c r="E38" s="31" t="s">
        <v>24</v>
      </c>
      <c r="F38" s="17" t="s">
        <v>24</v>
      </c>
      <c r="G38" s="31" t="s">
        <v>24</v>
      </c>
      <c r="H38" s="17" t="s">
        <v>24</v>
      </c>
      <c r="I38" s="31" t="s">
        <v>24</v>
      </c>
      <c r="J38" s="24" t="s">
        <v>909</v>
      </c>
      <c r="K38" s="24">
        <v>380</v>
      </c>
      <c r="L38" s="25" t="s">
        <v>1021</v>
      </c>
      <c r="M38" s="26" t="s">
        <v>29</v>
      </c>
      <c r="N38" s="25" t="s">
        <v>519</v>
      </c>
      <c r="O38" s="25" t="s">
        <v>1142</v>
      </c>
      <c r="P38" s="35" t="s">
        <v>909</v>
      </c>
      <c r="Q38" s="35">
        <v>404</v>
      </c>
      <c r="R38" s="22" t="s">
        <v>615</v>
      </c>
      <c r="S38" s="34" t="s">
        <v>617</v>
      </c>
      <c r="T38" s="22" t="s">
        <v>616</v>
      </c>
      <c r="U38" s="22" t="s">
        <v>1138</v>
      </c>
    </row>
    <row r="39" spans="1:21">
      <c r="A39" s="17">
        <v>2646515</v>
      </c>
      <c r="B39" s="17" t="s">
        <v>46</v>
      </c>
      <c r="C39" s="31" t="s">
        <v>16</v>
      </c>
      <c r="D39" s="17" t="s">
        <v>16</v>
      </c>
      <c r="E39" s="31" t="s">
        <v>16</v>
      </c>
      <c r="F39" s="17" t="s">
        <v>13</v>
      </c>
      <c r="G39" s="31" t="s">
        <v>13</v>
      </c>
      <c r="H39" s="17" t="s">
        <v>16</v>
      </c>
      <c r="I39" s="31" t="s">
        <v>16</v>
      </c>
      <c r="J39" s="24" t="s">
        <v>29</v>
      </c>
      <c r="K39" s="24">
        <v>83</v>
      </c>
      <c r="L39" s="25" t="s">
        <v>1022</v>
      </c>
      <c r="M39" s="26" t="s">
        <v>29</v>
      </c>
      <c r="N39" s="25" t="s">
        <v>1023</v>
      </c>
      <c r="O39" s="25" t="s">
        <v>1145</v>
      </c>
      <c r="P39" s="35" t="s">
        <v>29</v>
      </c>
      <c r="Q39" s="35">
        <v>86</v>
      </c>
      <c r="R39" s="22" t="s">
        <v>1024</v>
      </c>
      <c r="S39" s="34" t="s">
        <v>1025</v>
      </c>
      <c r="T39" s="22" t="s">
        <v>1026</v>
      </c>
      <c r="U39" s="22" t="s">
        <v>1136</v>
      </c>
    </row>
    <row r="40" spans="1:21">
      <c r="A40" s="17">
        <v>2668817</v>
      </c>
      <c r="B40" s="17" t="s">
        <v>30</v>
      </c>
      <c r="C40" s="31" t="s">
        <v>24</v>
      </c>
      <c r="D40" s="17" t="s">
        <v>35</v>
      </c>
      <c r="E40" s="31" t="s">
        <v>24</v>
      </c>
      <c r="F40" s="17" t="s">
        <v>24</v>
      </c>
      <c r="G40" s="31" t="s">
        <v>24</v>
      </c>
      <c r="H40" s="17" t="s">
        <v>24</v>
      </c>
      <c r="I40" s="31" t="s">
        <v>24</v>
      </c>
      <c r="J40" s="24" t="s">
        <v>909</v>
      </c>
      <c r="K40" s="24">
        <v>71</v>
      </c>
      <c r="L40" s="25" t="s">
        <v>1027</v>
      </c>
      <c r="M40" s="26" t="s">
        <v>1028</v>
      </c>
      <c r="N40" s="25" t="s">
        <v>1029</v>
      </c>
      <c r="O40" s="25" t="s">
        <v>1145</v>
      </c>
      <c r="P40" s="35" t="s">
        <v>909</v>
      </c>
      <c r="Q40" s="35">
        <v>211</v>
      </c>
      <c r="R40" s="22" t="s">
        <v>1030</v>
      </c>
      <c r="S40" s="34" t="s">
        <v>29</v>
      </c>
      <c r="T40" s="22" t="s">
        <v>1031</v>
      </c>
      <c r="U40" s="22" t="s">
        <v>1134</v>
      </c>
    </row>
    <row r="41" spans="1:21">
      <c r="A41" s="17">
        <v>2692184</v>
      </c>
      <c r="B41" s="17" t="s">
        <v>122</v>
      </c>
      <c r="C41" s="31" t="s">
        <v>24</v>
      </c>
      <c r="D41" s="17" t="s">
        <v>24</v>
      </c>
      <c r="E41" s="31" t="s">
        <v>24</v>
      </c>
      <c r="F41" s="17" t="s">
        <v>35</v>
      </c>
      <c r="G41" s="31" t="s">
        <v>24</v>
      </c>
      <c r="H41" s="17" t="s">
        <v>24</v>
      </c>
      <c r="I41" s="31" t="s">
        <v>24</v>
      </c>
      <c r="J41" s="24" t="s">
        <v>909</v>
      </c>
      <c r="K41" s="24">
        <v>7</v>
      </c>
      <c r="L41" s="25" t="s">
        <v>1032</v>
      </c>
      <c r="M41" s="26" t="s">
        <v>1033</v>
      </c>
      <c r="N41" s="25" t="s">
        <v>1034</v>
      </c>
      <c r="O41" s="25" t="s">
        <v>1143</v>
      </c>
      <c r="P41" s="35" t="s">
        <v>29</v>
      </c>
      <c r="Q41" s="35">
        <v>13</v>
      </c>
      <c r="R41" s="22" t="s">
        <v>1035</v>
      </c>
      <c r="S41" s="34" t="s">
        <v>1036</v>
      </c>
      <c r="T41" s="22" t="s">
        <v>1037</v>
      </c>
      <c r="U41" s="22" t="s">
        <v>1143</v>
      </c>
    </row>
    <row r="42" spans="1:21">
      <c r="A42" s="17">
        <v>2792241</v>
      </c>
      <c r="B42" s="17" t="s">
        <v>30</v>
      </c>
      <c r="C42" s="31" t="s">
        <v>13</v>
      </c>
      <c r="D42" s="17" t="s">
        <v>16</v>
      </c>
      <c r="E42" s="31" t="s">
        <v>13</v>
      </c>
      <c r="F42" s="17" t="s">
        <v>13</v>
      </c>
      <c r="G42" s="31" t="s">
        <v>13</v>
      </c>
      <c r="H42" s="17" t="s">
        <v>13</v>
      </c>
      <c r="I42" s="31" t="s">
        <v>13</v>
      </c>
      <c r="J42" s="24" t="s">
        <v>909</v>
      </c>
      <c r="K42" s="24">
        <v>53</v>
      </c>
      <c r="L42" s="25" t="s">
        <v>1038</v>
      </c>
      <c r="M42" s="26" t="s">
        <v>1039</v>
      </c>
      <c r="N42" s="25" t="s">
        <v>1040</v>
      </c>
      <c r="O42" s="25" t="s">
        <v>1137</v>
      </c>
      <c r="P42" s="35" t="s">
        <v>909</v>
      </c>
      <c r="Q42" s="35">
        <v>83</v>
      </c>
      <c r="R42" s="22" t="s">
        <v>1041</v>
      </c>
      <c r="S42" s="34" t="s">
        <v>1042</v>
      </c>
      <c r="T42" s="22" t="s">
        <v>1043</v>
      </c>
      <c r="U42" s="22" t="s">
        <v>1140</v>
      </c>
    </row>
    <row r="43" spans="1:21">
      <c r="A43" s="17">
        <v>2849677</v>
      </c>
      <c r="B43" s="17" t="s">
        <v>907</v>
      </c>
      <c r="C43" s="31" t="s">
        <v>24</v>
      </c>
      <c r="D43" s="17" t="s">
        <v>35</v>
      </c>
      <c r="E43" s="31" t="s">
        <v>35</v>
      </c>
      <c r="F43" s="17" t="s">
        <v>35</v>
      </c>
      <c r="G43" s="31" t="s">
        <v>35</v>
      </c>
      <c r="H43" s="17" t="s">
        <v>35</v>
      </c>
      <c r="I43" s="31" t="s">
        <v>35</v>
      </c>
      <c r="J43" s="24" t="s">
        <v>909</v>
      </c>
      <c r="K43" s="24">
        <v>109</v>
      </c>
      <c r="L43" s="25" t="s">
        <v>653</v>
      </c>
      <c r="M43" s="26" t="s">
        <v>655</v>
      </c>
      <c r="N43" s="25" t="s">
        <v>654</v>
      </c>
      <c r="O43" s="25" t="s">
        <v>1148</v>
      </c>
      <c r="P43" s="35" t="s">
        <v>909</v>
      </c>
      <c r="Q43" s="35">
        <v>63</v>
      </c>
      <c r="R43" s="22" t="s">
        <v>1044</v>
      </c>
      <c r="S43" s="34" t="s">
        <v>1045</v>
      </c>
      <c r="T43" s="22" t="s">
        <v>1046</v>
      </c>
      <c r="U43" s="22" t="s">
        <v>1140</v>
      </c>
    </row>
    <row r="44" spans="1:21">
      <c r="A44" s="17">
        <v>2885233</v>
      </c>
      <c r="B44" s="17" t="s">
        <v>30</v>
      </c>
      <c r="C44" s="31" t="s">
        <v>16</v>
      </c>
      <c r="D44" s="17" t="s">
        <v>24</v>
      </c>
      <c r="E44" s="31" t="s">
        <v>16</v>
      </c>
      <c r="F44" s="17" t="s">
        <v>16</v>
      </c>
      <c r="G44" s="31" t="s">
        <v>16</v>
      </c>
      <c r="H44" s="17" t="s">
        <v>16</v>
      </c>
      <c r="I44" s="31" t="s">
        <v>16</v>
      </c>
      <c r="J44" s="24" t="s">
        <v>909</v>
      </c>
      <c r="K44" s="24">
        <v>6</v>
      </c>
      <c r="L44" s="25" t="s">
        <v>1047</v>
      </c>
      <c r="M44" s="26" t="s">
        <v>29</v>
      </c>
      <c r="N44" s="25" t="s">
        <v>1048</v>
      </c>
      <c r="O44" s="25" t="s">
        <v>1151</v>
      </c>
      <c r="P44" s="35" t="s">
        <v>909</v>
      </c>
      <c r="Q44" s="35">
        <v>447</v>
      </c>
      <c r="R44" s="22" t="s">
        <v>1049</v>
      </c>
      <c r="S44" s="34" t="s">
        <v>29</v>
      </c>
      <c r="T44" s="22" t="s">
        <v>87</v>
      </c>
      <c r="U44" s="22" t="s">
        <v>1138</v>
      </c>
    </row>
    <row r="45" spans="1:21">
      <c r="A45" s="17">
        <v>2949914</v>
      </c>
      <c r="B45" s="17" t="s">
        <v>30</v>
      </c>
      <c r="C45" s="31" t="s">
        <v>16</v>
      </c>
      <c r="D45" s="17" t="s">
        <v>13</v>
      </c>
      <c r="E45" s="31" t="s">
        <v>16</v>
      </c>
      <c r="F45" s="17" t="s">
        <v>16</v>
      </c>
      <c r="G45" s="31" t="s">
        <v>16</v>
      </c>
      <c r="H45" s="17" t="s">
        <v>16</v>
      </c>
      <c r="I45" s="31" t="s">
        <v>16</v>
      </c>
      <c r="J45" s="24" t="s">
        <v>29</v>
      </c>
      <c r="K45" s="24">
        <v>74</v>
      </c>
      <c r="L45" s="25" t="s">
        <v>1050</v>
      </c>
      <c r="M45" s="26" t="s">
        <v>1051</v>
      </c>
      <c r="N45" s="25" t="s">
        <v>1052</v>
      </c>
      <c r="O45" s="25" t="s">
        <v>1132</v>
      </c>
      <c r="P45" s="35" t="s">
        <v>29</v>
      </c>
      <c r="Q45" s="35">
        <v>44</v>
      </c>
      <c r="R45" s="22" t="s">
        <v>1053</v>
      </c>
      <c r="S45" s="34" t="s">
        <v>29</v>
      </c>
      <c r="T45" s="22" t="s">
        <v>1054</v>
      </c>
      <c r="U45" s="22" t="s">
        <v>1141</v>
      </c>
    </row>
    <row r="46" spans="1:21">
      <c r="A46" s="17">
        <v>3013592</v>
      </c>
      <c r="B46" s="17" t="s">
        <v>30</v>
      </c>
      <c r="C46" s="31" t="s">
        <v>35</v>
      </c>
      <c r="D46" s="17" t="s">
        <v>24</v>
      </c>
      <c r="E46" s="31" t="s">
        <v>35</v>
      </c>
      <c r="F46" s="17" t="s">
        <v>35</v>
      </c>
      <c r="G46" s="31" t="s">
        <v>35</v>
      </c>
      <c r="H46" s="17" t="s">
        <v>35</v>
      </c>
      <c r="I46" s="31" t="s">
        <v>35</v>
      </c>
      <c r="J46" s="24" t="s">
        <v>29</v>
      </c>
      <c r="K46" s="24">
        <v>454</v>
      </c>
      <c r="L46" s="25" t="s">
        <v>1055</v>
      </c>
      <c r="M46" s="26" t="s">
        <v>29</v>
      </c>
      <c r="N46" s="25" t="s">
        <v>449</v>
      </c>
      <c r="O46" s="25" t="s">
        <v>1141</v>
      </c>
      <c r="P46" s="35" t="s">
        <v>909</v>
      </c>
      <c r="Q46" s="35">
        <v>59</v>
      </c>
      <c r="R46" s="22" t="s">
        <v>1056</v>
      </c>
      <c r="S46" s="34" t="s">
        <v>29</v>
      </c>
      <c r="T46" s="22" t="s">
        <v>1057</v>
      </c>
      <c r="U46" s="22" t="s">
        <v>1140</v>
      </c>
    </row>
    <row r="47" spans="1:21">
      <c r="A47" s="17">
        <v>3070796</v>
      </c>
      <c r="B47" s="17" t="s">
        <v>907</v>
      </c>
      <c r="C47" s="31" t="s">
        <v>13</v>
      </c>
      <c r="D47" s="17" t="s">
        <v>16</v>
      </c>
      <c r="E47" s="31" t="s">
        <v>16</v>
      </c>
      <c r="F47" s="17" t="s">
        <v>16</v>
      </c>
      <c r="G47" s="31" t="s">
        <v>16</v>
      </c>
      <c r="H47" s="17" t="s">
        <v>16</v>
      </c>
      <c r="I47" s="31" t="s">
        <v>16</v>
      </c>
      <c r="J47" s="24" t="s">
        <v>909</v>
      </c>
      <c r="K47" s="24">
        <v>115</v>
      </c>
      <c r="L47" s="25" t="s">
        <v>1058</v>
      </c>
      <c r="M47" s="26" t="s">
        <v>29</v>
      </c>
      <c r="N47" s="25" t="s">
        <v>606</v>
      </c>
      <c r="O47" s="25" t="s">
        <v>1140</v>
      </c>
      <c r="P47" s="35" t="s">
        <v>909</v>
      </c>
      <c r="Q47" s="35">
        <v>56</v>
      </c>
      <c r="R47" s="22" t="s">
        <v>1059</v>
      </c>
      <c r="S47" s="34" t="s">
        <v>29</v>
      </c>
      <c r="T47" s="22" t="s">
        <v>87</v>
      </c>
      <c r="U47" s="22" t="s">
        <v>1142</v>
      </c>
    </row>
    <row r="48" spans="1:21">
      <c r="A48" s="17">
        <v>3126643</v>
      </c>
      <c r="B48" s="17" t="s">
        <v>30</v>
      </c>
      <c r="C48" s="31" t="s">
        <v>24</v>
      </c>
      <c r="D48" s="17" t="s">
        <v>35</v>
      </c>
      <c r="E48" s="31" t="s">
        <v>24</v>
      </c>
      <c r="F48" s="17" t="s">
        <v>24</v>
      </c>
      <c r="G48" s="31" t="s">
        <v>24</v>
      </c>
      <c r="H48" s="17" t="s">
        <v>24</v>
      </c>
      <c r="I48" s="31" t="s">
        <v>24</v>
      </c>
      <c r="J48" s="24" t="s">
        <v>909</v>
      </c>
      <c r="K48" s="24">
        <v>80</v>
      </c>
      <c r="L48" s="25" t="s">
        <v>1060</v>
      </c>
      <c r="M48" s="26" t="s">
        <v>29</v>
      </c>
      <c r="N48" s="25" t="s">
        <v>28</v>
      </c>
      <c r="O48" s="25" t="s">
        <v>1133</v>
      </c>
      <c r="P48" s="35" t="s">
        <v>29</v>
      </c>
      <c r="Q48" s="35">
        <v>36</v>
      </c>
      <c r="R48" s="22" t="s">
        <v>1061</v>
      </c>
      <c r="S48" s="34" t="s">
        <v>29</v>
      </c>
      <c r="T48" s="22" t="s">
        <v>444</v>
      </c>
      <c r="U48" s="22" t="s">
        <v>1137</v>
      </c>
    </row>
    <row r="49" spans="1:21">
      <c r="A49" s="17">
        <v>3161770</v>
      </c>
      <c r="B49" s="17" t="s">
        <v>90</v>
      </c>
      <c r="C49" s="31" t="s">
        <v>16</v>
      </c>
      <c r="D49" s="17" t="s">
        <v>16</v>
      </c>
      <c r="E49" s="31" t="s">
        <v>16</v>
      </c>
      <c r="F49" s="17" t="s">
        <v>13</v>
      </c>
      <c r="G49" s="31" t="s">
        <v>13</v>
      </c>
      <c r="H49" s="17" t="s">
        <v>13</v>
      </c>
      <c r="I49" s="31" t="s">
        <v>13</v>
      </c>
      <c r="J49" s="24" t="s">
        <v>909</v>
      </c>
      <c r="K49" s="24">
        <v>263</v>
      </c>
      <c r="L49" s="25" t="s">
        <v>1062</v>
      </c>
      <c r="M49" s="26" t="s">
        <v>29</v>
      </c>
      <c r="N49" s="25" t="s">
        <v>519</v>
      </c>
      <c r="O49" s="25" t="s">
        <v>1142</v>
      </c>
      <c r="P49" s="35" t="s">
        <v>909</v>
      </c>
      <c r="Q49" s="35">
        <v>34</v>
      </c>
      <c r="R49" s="22" t="s">
        <v>1063</v>
      </c>
      <c r="S49" s="34" t="s">
        <v>29</v>
      </c>
      <c r="T49" s="22" t="s">
        <v>147</v>
      </c>
      <c r="U49" s="22" t="s">
        <v>1140</v>
      </c>
    </row>
    <row r="50" spans="1:21">
      <c r="A50" s="17">
        <v>3239465</v>
      </c>
      <c r="B50" s="17" t="s">
        <v>90</v>
      </c>
      <c r="C50" s="31" t="s">
        <v>13</v>
      </c>
      <c r="D50" s="17" t="s">
        <v>13</v>
      </c>
      <c r="E50" s="31" t="s">
        <v>13</v>
      </c>
      <c r="F50" s="17" t="s">
        <v>16</v>
      </c>
      <c r="G50" s="31" t="s">
        <v>16</v>
      </c>
      <c r="H50" s="17" t="s">
        <v>16</v>
      </c>
      <c r="I50" s="31" t="s">
        <v>16</v>
      </c>
      <c r="J50" s="24" t="s">
        <v>909</v>
      </c>
      <c r="K50" s="24">
        <v>6580</v>
      </c>
      <c r="L50" s="25" t="s">
        <v>1064</v>
      </c>
      <c r="M50" s="26" t="s">
        <v>29</v>
      </c>
      <c r="N50" s="25" t="s">
        <v>145</v>
      </c>
      <c r="O50" s="25" t="s">
        <v>1142</v>
      </c>
      <c r="P50" s="35" t="s">
        <v>29</v>
      </c>
      <c r="Q50" s="35">
        <v>166</v>
      </c>
      <c r="R50" s="22" t="s">
        <v>1065</v>
      </c>
      <c r="S50" s="34" t="s">
        <v>1066</v>
      </c>
      <c r="T50" s="22" t="s">
        <v>1043</v>
      </c>
      <c r="U50" s="22" t="s">
        <v>1140</v>
      </c>
    </row>
    <row r="51" spans="1:21">
      <c r="A51" s="17">
        <v>3263622</v>
      </c>
      <c r="B51" s="17" t="s">
        <v>88</v>
      </c>
      <c r="C51" s="31" t="s">
        <v>24</v>
      </c>
      <c r="D51" s="17" t="s">
        <v>24</v>
      </c>
      <c r="E51" s="31" t="s">
        <v>24</v>
      </c>
      <c r="F51" s="17" t="s">
        <v>24</v>
      </c>
      <c r="G51" s="31" t="s">
        <v>24</v>
      </c>
      <c r="H51" s="17" t="s">
        <v>16</v>
      </c>
      <c r="I51" s="31" t="s">
        <v>16</v>
      </c>
      <c r="J51" s="24" t="s">
        <v>29</v>
      </c>
      <c r="K51" s="24">
        <v>84</v>
      </c>
      <c r="L51" s="25" t="s">
        <v>1067</v>
      </c>
      <c r="M51" s="26" t="s">
        <v>29</v>
      </c>
      <c r="N51" s="25" t="s">
        <v>1068</v>
      </c>
      <c r="O51" s="25" t="s">
        <v>1141</v>
      </c>
      <c r="P51" s="35" t="s">
        <v>909</v>
      </c>
      <c r="Q51" s="35">
        <v>194</v>
      </c>
      <c r="R51" s="22" t="s">
        <v>1069</v>
      </c>
      <c r="S51" s="34" t="s">
        <v>29</v>
      </c>
      <c r="T51" s="22" t="s">
        <v>1070</v>
      </c>
      <c r="U51" s="22" t="s">
        <v>1138</v>
      </c>
    </row>
    <row r="52" spans="1:21">
      <c r="A52" s="17">
        <v>3370669</v>
      </c>
      <c r="B52" s="17" t="s">
        <v>907</v>
      </c>
      <c r="C52" s="31" t="s">
        <v>24</v>
      </c>
      <c r="D52" s="17" t="s">
        <v>35</v>
      </c>
      <c r="E52" s="31" t="s">
        <v>35</v>
      </c>
      <c r="F52" s="17" t="s">
        <v>35</v>
      </c>
      <c r="G52" s="31" t="s">
        <v>35</v>
      </c>
      <c r="H52" s="17" t="s">
        <v>35</v>
      </c>
      <c r="I52" s="31" t="s">
        <v>35</v>
      </c>
      <c r="J52" s="24" t="s">
        <v>29</v>
      </c>
      <c r="K52" s="24">
        <v>52</v>
      </c>
      <c r="L52" s="25" t="s">
        <v>1071</v>
      </c>
      <c r="M52" s="26" t="s">
        <v>1072</v>
      </c>
      <c r="N52" s="25" t="s">
        <v>1073</v>
      </c>
      <c r="O52" s="25" t="s">
        <v>1137</v>
      </c>
      <c r="P52" s="35" t="s">
        <v>909</v>
      </c>
      <c r="Q52" s="35">
        <v>236</v>
      </c>
      <c r="R52" s="22" t="s">
        <v>1074</v>
      </c>
      <c r="S52" s="34" t="s">
        <v>29</v>
      </c>
      <c r="T52" s="22" t="s">
        <v>1075</v>
      </c>
      <c r="U52" s="22" t="s">
        <v>1138</v>
      </c>
    </row>
    <row r="53" spans="1:21">
      <c r="A53" s="17">
        <v>3409100</v>
      </c>
      <c r="B53" s="17" t="s">
        <v>30</v>
      </c>
      <c r="C53" s="31" t="s">
        <v>24</v>
      </c>
      <c r="D53" s="17" t="s">
        <v>16</v>
      </c>
      <c r="E53" s="31" t="s">
        <v>24</v>
      </c>
      <c r="F53" s="17" t="s">
        <v>24</v>
      </c>
      <c r="G53" s="31" t="s">
        <v>24</v>
      </c>
      <c r="H53" s="17" t="s">
        <v>24</v>
      </c>
      <c r="I53" s="31" t="s">
        <v>24</v>
      </c>
      <c r="J53" s="24" t="s">
        <v>909</v>
      </c>
      <c r="K53" s="24">
        <v>176</v>
      </c>
      <c r="L53" s="25" t="s">
        <v>1076</v>
      </c>
      <c r="M53" s="26" t="s">
        <v>29</v>
      </c>
      <c r="N53" s="25" t="s">
        <v>1077</v>
      </c>
      <c r="O53" s="25" t="s">
        <v>1138</v>
      </c>
      <c r="P53" s="35" t="s">
        <v>909</v>
      </c>
      <c r="Q53" s="35">
        <v>119</v>
      </c>
      <c r="R53" s="22" t="s">
        <v>1078</v>
      </c>
      <c r="S53" s="34" t="s">
        <v>29</v>
      </c>
      <c r="T53" s="22" t="s">
        <v>1079</v>
      </c>
      <c r="U53" s="22" t="s">
        <v>1137</v>
      </c>
    </row>
    <row r="54" spans="1:21">
      <c r="A54" s="17">
        <v>3619407</v>
      </c>
      <c r="B54" s="17" t="s">
        <v>907</v>
      </c>
      <c r="C54" s="31" t="s">
        <v>13</v>
      </c>
      <c r="D54" s="17" t="s">
        <v>16</v>
      </c>
      <c r="E54" s="31" t="s">
        <v>16</v>
      </c>
      <c r="F54" s="17" t="s">
        <v>16</v>
      </c>
      <c r="G54" s="31" t="s">
        <v>16</v>
      </c>
      <c r="H54" s="17" t="s">
        <v>16</v>
      </c>
      <c r="I54" s="31" t="s">
        <v>16</v>
      </c>
      <c r="J54" s="24" t="s">
        <v>909</v>
      </c>
      <c r="K54" s="24">
        <v>217</v>
      </c>
      <c r="L54" s="25" t="s">
        <v>1080</v>
      </c>
      <c r="M54" s="26" t="s">
        <v>29</v>
      </c>
      <c r="N54" s="25" t="s">
        <v>1081</v>
      </c>
      <c r="O54" s="25" t="s">
        <v>1142</v>
      </c>
      <c r="P54" s="35" t="s">
        <v>909</v>
      </c>
      <c r="Q54" s="35">
        <v>100</v>
      </c>
      <c r="R54" s="22" t="s">
        <v>1082</v>
      </c>
      <c r="S54" s="34" t="s">
        <v>29</v>
      </c>
      <c r="T54" s="22" t="s">
        <v>1083</v>
      </c>
      <c r="U54" s="22" t="s">
        <v>1145</v>
      </c>
    </row>
    <row r="55" spans="1:21">
      <c r="A55" s="17">
        <v>3830142</v>
      </c>
      <c r="B55" s="17" t="s">
        <v>30</v>
      </c>
      <c r="C55" s="31" t="s">
        <v>16</v>
      </c>
      <c r="D55" s="17" t="s">
        <v>13</v>
      </c>
      <c r="E55" s="31" t="s">
        <v>16</v>
      </c>
      <c r="F55" s="17" t="s">
        <v>16</v>
      </c>
      <c r="G55" s="31" t="s">
        <v>16</v>
      </c>
      <c r="H55" s="17" t="s">
        <v>16</v>
      </c>
      <c r="I55" s="31" t="s">
        <v>16</v>
      </c>
      <c r="J55" s="24" t="s">
        <v>29</v>
      </c>
      <c r="K55" s="24">
        <v>13</v>
      </c>
      <c r="L55" s="25" t="s">
        <v>1084</v>
      </c>
      <c r="M55" s="26" t="s">
        <v>1085</v>
      </c>
      <c r="N55" s="25" t="s">
        <v>1086</v>
      </c>
      <c r="O55" s="25" t="s">
        <v>1132</v>
      </c>
      <c r="P55" s="35" t="s">
        <v>909</v>
      </c>
      <c r="Q55" s="35">
        <v>390</v>
      </c>
      <c r="R55" s="22" t="s">
        <v>1087</v>
      </c>
      <c r="S55" s="34" t="s">
        <v>1088</v>
      </c>
      <c r="T55" s="22" t="s">
        <v>1089</v>
      </c>
      <c r="U55" s="22" t="s">
        <v>1132</v>
      </c>
    </row>
    <row r="56" spans="1:21">
      <c r="A56" s="17">
        <v>3896353</v>
      </c>
      <c r="B56" s="17" t="s">
        <v>92</v>
      </c>
      <c r="C56" s="31" t="s">
        <v>35</v>
      </c>
      <c r="D56" s="17" t="s">
        <v>35</v>
      </c>
      <c r="E56" s="31" t="s">
        <v>35</v>
      </c>
      <c r="F56" s="17" t="s">
        <v>35</v>
      </c>
      <c r="G56" s="31" t="s">
        <v>35</v>
      </c>
      <c r="H56" s="17" t="s">
        <v>35</v>
      </c>
      <c r="I56" s="31" t="s">
        <v>24</v>
      </c>
      <c r="J56" s="24" t="s">
        <v>29</v>
      </c>
      <c r="K56" s="24">
        <v>103</v>
      </c>
      <c r="L56" s="25" t="s">
        <v>1090</v>
      </c>
      <c r="M56" s="26" t="s">
        <v>29</v>
      </c>
      <c r="N56" s="25" t="s">
        <v>28</v>
      </c>
      <c r="O56" s="25" t="s">
        <v>1133</v>
      </c>
      <c r="P56" s="35" t="s">
        <v>909</v>
      </c>
      <c r="Q56" s="35">
        <v>179</v>
      </c>
      <c r="R56" s="22" t="s">
        <v>1091</v>
      </c>
      <c r="S56" s="34" t="s">
        <v>29</v>
      </c>
      <c r="T56" s="22" t="s">
        <v>1092</v>
      </c>
      <c r="U56" s="22" t="s">
        <v>1139</v>
      </c>
    </row>
    <row r="57" spans="1:21">
      <c r="A57" s="17">
        <v>3957159</v>
      </c>
      <c r="B57" s="17" t="s">
        <v>907</v>
      </c>
      <c r="C57" s="31" t="s">
        <v>16</v>
      </c>
      <c r="D57" s="17" t="s">
        <v>13</v>
      </c>
      <c r="E57" s="31" t="s">
        <v>13</v>
      </c>
      <c r="F57" s="17" t="s">
        <v>13</v>
      </c>
      <c r="G57" s="31" t="s">
        <v>13</v>
      </c>
      <c r="H57" s="17" t="s">
        <v>13</v>
      </c>
      <c r="I57" s="31" t="s">
        <v>13</v>
      </c>
      <c r="J57" s="24" t="s">
        <v>29</v>
      </c>
      <c r="K57" s="24">
        <v>361</v>
      </c>
      <c r="L57" s="25" t="s">
        <v>1093</v>
      </c>
      <c r="M57" s="26" t="s">
        <v>29</v>
      </c>
      <c r="N57" s="25" t="s">
        <v>28</v>
      </c>
      <c r="O57" s="25" t="s">
        <v>1133</v>
      </c>
      <c r="P57" s="35" t="s">
        <v>29</v>
      </c>
      <c r="Q57" s="35">
        <v>33</v>
      </c>
      <c r="R57" s="22" t="s">
        <v>1094</v>
      </c>
      <c r="S57" s="34" t="s">
        <v>1095</v>
      </c>
      <c r="T57" s="22" t="s">
        <v>1096</v>
      </c>
      <c r="U57" s="22" t="s">
        <v>1134</v>
      </c>
    </row>
    <row r="58" spans="1:21">
      <c r="A58" s="17">
        <v>3988066</v>
      </c>
      <c r="B58" s="17" t="s">
        <v>30</v>
      </c>
      <c r="C58" s="31" t="s">
        <v>16</v>
      </c>
      <c r="D58" s="17" t="s">
        <v>13</v>
      </c>
      <c r="E58" s="31" t="s">
        <v>16</v>
      </c>
      <c r="F58" s="17" t="s">
        <v>16</v>
      </c>
      <c r="G58" s="31" t="s">
        <v>16</v>
      </c>
      <c r="H58" s="17" t="s">
        <v>16</v>
      </c>
      <c r="I58" s="31" t="s">
        <v>16</v>
      </c>
      <c r="J58" s="24" t="s">
        <v>29</v>
      </c>
      <c r="K58" s="24">
        <v>75</v>
      </c>
      <c r="L58" s="25" t="s">
        <v>1097</v>
      </c>
      <c r="M58" s="26" t="s">
        <v>29</v>
      </c>
      <c r="N58" s="25" t="s">
        <v>87</v>
      </c>
      <c r="O58" s="25" t="s">
        <v>1142</v>
      </c>
      <c r="P58" s="35" t="s">
        <v>909</v>
      </c>
      <c r="Q58" s="35">
        <v>192</v>
      </c>
      <c r="R58" s="22" t="s">
        <v>864</v>
      </c>
      <c r="S58" s="34" t="s">
        <v>866</v>
      </c>
      <c r="T58" s="22" t="s">
        <v>865</v>
      </c>
      <c r="U58" s="22" t="s">
        <v>1144</v>
      </c>
    </row>
    <row r="59" spans="1:21">
      <c r="A59" s="17">
        <v>3988168</v>
      </c>
      <c r="B59" s="17" t="s">
        <v>88</v>
      </c>
      <c r="C59" s="31" t="s">
        <v>35</v>
      </c>
      <c r="D59" s="17" t="s">
        <v>35</v>
      </c>
      <c r="E59" s="31" t="s">
        <v>35</v>
      </c>
      <c r="F59" s="17" t="s">
        <v>35</v>
      </c>
      <c r="G59" s="31" t="s">
        <v>35</v>
      </c>
      <c r="H59" s="17" t="s">
        <v>24</v>
      </c>
      <c r="I59" s="31" t="s">
        <v>24</v>
      </c>
      <c r="J59" s="24" t="s">
        <v>29</v>
      </c>
      <c r="K59" s="24">
        <v>177</v>
      </c>
      <c r="L59" s="25" t="s">
        <v>1097</v>
      </c>
      <c r="M59" s="26" t="s">
        <v>29</v>
      </c>
      <c r="N59" s="25" t="s">
        <v>87</v>
      </c>
      <c r="O59" s="25" t="s">
        <v>1142</v>
      </c>
      <c r="P59" s="35" t="s">
        <v>909</v>
      </c>
      <c r="Q59" s="35">
        <v>90</v>
      </c>
      <c r="R59" s="22" t="s">
        <v>864</v>
      </c>
      <c r="S59" s="34" t="s">
        <v>866</v>
      </c>
      <c r="T59" s="22" t="s">
        <v>865</v>
      </c>
      <c r="U59" s="22" t="s">
        <v>1144</v>
      </c>
    </row>
  </sheetData>
  <sheetProtection sheet="1" objects="1" scenarios="1"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orientation="portrait" horizontalDpi="4294967293" verticalDpi="0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6"/>
  <sheetViews>
    <sheetView topLeftCell="C1" workbookViewId="0">
      <selection activeCell="F22" sqref="F22"/>
    </sheetView>
  </sheetViews>
  <sheetFormatPr defaultRowHeight="14.4"/>
  <cols>
    <col min="2" max="2" width="5.6640625" bestFit="1" customWidth="1"/>
    <col min="3" max="3" width="16.33203125" bestFit="1" customWidth="1"/>
    <col min="4" max="4" width="10.88671875" style="10" bestFit="1" customWidth="1"/>
    <col min="5" max="5" width="12" customWidth="1"/>
    <col min="6" max="12" width="12.44140625" style="43" customWidth="1"/>
  </cols>
  <sheetData>
    <row r="1" spans="1:13" s="1" customFormat="1">
      <c r="A1" s="1" t="s">
        <v>897</v>
      </c>
      <c r="B1" s="1" t="s">
        <v>2</v>
      </c>
      <c r="C1" s="39" t="s">
        <v>0</v>
      </c>
      <c r="D1" s="40" t="s">
        <v>1119</v>
      </c>
      <c r="E1" s="1" t="s">
        <v>1</v>
      </c>
      <c r="F1" s="41" t="s">
        <v>906</v>
      </c>
      <c r="G1" s="41" t="s">
        <v>3</v>
      </c>
      <c r="H1" s="41" t="s">
        <v>4</v>
      </c>
      <c r="I1" s="41" t="s">
        <v>5</v>
      </c>
      <c r="J1" s="41" t="s">
        <v>6</v>
      </c>
      <c r="K1" s="41" t="s">
        <v>7</v>
      </c>
      <c r="L1" s="41" t="s">
        <v>8</v>
      </c>
    </row>
    <row r="2" spans="1:13">
      <c r="A2" t="s">
        <v>1120</v>
      </c>
      <c r="B2" t="s">
        <v>29</v>
      </c>
      <c r="C2" s="42" t="s">
        <v>1121</v>
      </c>
      <c r="D2" s="10">
        <v>8</v>
      </c>
      <c r="E2" s="43" t="s">
        <v>92</v>
      </c>
      <c r="F2" s="43" t="s">
        <v>1122</v>
      </c>
      <c r="G2" s="43" t="s">
        <v>1122</v>
      </c>
      <c r="H2" s="43" t="s">
        <v>1122</v>
      </c>
      <c r="I2" s="43" t="s">
        <v>1122</v>
      </c>
      <c r="J2" s="43" t="s">
        <v>1122</v>
      </c>
      <c r="K2" s="43" t="s">
        <v>29</v>
      </c>
      <c r="L2" s="43" t="s">
        <v>29</v>
      </c>
      <c r="M2" t="s">
        <v>190</v>
      </c>
    </row>
    <row r="3" spans="1:13" ht="57.6">
      <c r="A3" t="s">
        <v>300</v>
      </c>
      <c r="B3" s="11" t="s">
        <v>302</v>
      </c>
      <c r="C3" s="42">
        <v>1098916</v>
      </c>
      <c r="D3" s="10">
        <v>30</v>
      </c>
      <c r="E3" s="43" t="s">
        <v>90</v>
      </c>
      <c r="F3" s="43" t="s">
        <v>29</v>
      </c>
      <c r="G3" s="43" t="s">
        <v>29</v>
      </c>
      <c r="H3" s="43" t="s">
        <v>29</v>
      </c>
      <c r="I3" s="43" t="s">
        <v>1123</v>
      </c>
      <c r="J3" s="43" t="s">
        <v>1123</v>
      </c>
      <c r="K3" s="43" t="s">
        <v>1123</v>
      </c>
      <c r="L3" s="43" t="s">
        <v>1123</v>
      </c>
      <c r="M3" t="s">
        <v>301</v>
      </c>
    </row>
    <row r="4" spans="1:13" ht="29.25" customHeight="1">
      <c r="A4" t="s">
        <v>300</v>
      </c>
      <c r="B4" s="11" t="s">
        <v>302</v>
      </c>
      <c r="C4" s="42" t="s">
        <v>1124</v>
      </c>
      <c r="D4" s="10">
        <v>15</v>
      </c>
      <c r="E4" s="44" t="s">
        <v>90</v>
      </c>
      <c r="F4" s="43" t="s">
        <v>1125</v>
      </c>
      <c r="G4" s="43" t="s">
        <v>1125</v>
      </c>
      <c r="H4" s="43" t="s">
        <v>1125</v>
      </c>
      <c r="I4" s="43" t="s">
        <v>29</v>
      </c>
      <c r="J4" s="43" t="s">
        <v>29</v>
      </c>
      <c r="K4" s="43" t="s">
        <v>29</v>
      </c>
      <c r="L4" s="43" t="s">
        <v>29</v>
      </c>
      <c r="M4" t="s">
        <v>301</v>
      </c>
    </row>
    <row r="5" spans="1:13">
      <c r="A5" t="s">
        <v>490</v>
      </c>
      <c r="B5" s="11" t="s">
        <v>492</v>
      </c>
      <c r="C5" s="42" t="s">
        <v>1126</v>
      </c>
      <c r="D5" s="10">
        <v>6</v>
      </c>
      <c r="E5" s="44" t="s">
        <v>30</v>
      </c>
      <c r="F5" s="43" t="s">
        <v>1127</v>
      </c>
      <c r="G5" s="43" t="s">
        <v>29</v>
      </c>
      <c r="H5" s="43" t="s">
        <v>1127</v>
      </c>
      <c r="I5" s="43" t="s">
        <v>1127</v>
      </c>
      <c r="J5" s="43" t="s">
        <v>1127</v>
      </c>
      <c r="K5" s="43" t="s">
        <v>1127</v>
      </c>
      <c r="L5" s="43" t="s">
        <v>1127</v>
      </c>
      <c r="M5" t="s">
        <v>491</v>
      </c>
    </row>
    <row r="6" spans="1:13" ht="60" customHeight="1">
      <c r="A6" t="s">
        <v>1128</v>
      </c>
      <c r="B6" s="11" t="s">
        <v>29</v>
      </c>
      <c r="C6" s="42" t="s">
        <v>1129</v>
      </c>
      <c r="D6" s="10">
        <v>31</v>
      </c>
      <c r="E6" s="44" t="s">
        <v>88</v>
      </c>
      <c r="F6" s="43" t="s">
        <v>1130</v>
      </c>
      <c r="G6" s="43" t="s">
        <v>1130</v>
      </c>
      <c r="H6" s="43" t="s">
        <v>1130</v>
      </c>
      <c r="I6" s="43" t="s">
        <v>1130</v>
      </c>
      <c r="J6" s="43" t="s">
        <v>1130</v>
      </c>
      <c r="K6" s="43" t="s">
        <v>29</v>
      </c>
      <c r="L6" s="43" t="s">
        <v>29</v>
      </c>
      <c r="M6" t="s">
        <v>1131</v>
      </c>
    </row>
  </sheetData>
  <sheetProtection sheet="1" objects="1" scenarios="1" formatCells="0" formatColumns="0" formatRows="0" insertColumns="0" insertRows="0" insertHyperlinks="0" deleteColumns="0" deleteRows="0" sort="0" autoFilter="0" pivotTables="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. SNPs in ORFs</vt:lpstr>
      <vt:lpstr>Table S1B. Intergenic SNPs</vt:lpstr>
      <vt:lpstr>Table S1C. Small indels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m</cp:lastModifiedBy>
  <dcterms:created xsi:type="dcterms:W3CDTF">2009-10-22T20:38:31Z</dcterms:created>
  <dcterms:modified xsi:type="dcterms:W3CDTF">2010-07-02T07:52:50Z</dcterms:modified>
</cp:coreProperties>
</file>